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 filterPrivacy="1" showInkAnnotation="0"/>
  <xr:revisionPtr revIDLastSave="0" documentId="13_ncr:1_{6467DB5B-BA95-DE48-9BD5-8D5FE90290CF}" xr6:coauthVersionLast="45" xr6:coauthVersionMax="45" xr10:uidLastSave="{00000000-0000-0000-0000-000000000000}"/>
  <bookViews>
    <workbookView xWindow="0" yWindow="460" windowWidth="28800" windowHeight="17540" activeTab="5" xr2:uid="{00000000-000D-0000-FFFF-FFFF00000000}"/>
  </bookViews>
  <sheets>
    <sheet name="Dehydration" sheetId="1" state="hidden" r:id="rId1"/>
    <sheet name="dehydration-sorted" sheetId="4" state="hidden" r:id="rId2"/>
    <sheet name="Dehydrated for graph" sheetId="5" state="hidden" r:id="rId3"/>
    <sheet name="RWC for graph" sheetId="6" state="hidden" r:id="rId4"/>
    <sheet name="Sheet2" sheetId="7" state="hidden" r:id="rId5"/>
    <sheet name="Data for Table 3" sheetId="11" r:id="rId6"/>
    <sheet name="Data for Fig 5" sheetId="8" r:id="rId7"/>
    <sheet name="Data for Fig 6" sheetId="12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" i="12" l="1"/>
  <c r="O16" i="12"/>
  <c r="P6" i="12" s="1"/>
  <c r="P9" i="12"/>
  <c r="P13" i="12"/>
  <c r="O24" i="12"/>
  <c r="P24" i="12"/>
  <c r="Q24" i="12"/>
  <c r="O37" i="12"/>
  <c r="O17" i="12"/>
  <c r="P17" i="12"/>
  <c r="Q17" i="12"/>
  <c r="O18" i="12"/>
  <c r="P18" i="12"/>
  <c r="Q18" i="12"/>
  <c r="O19" i="12"/>
  <c r="P19" i="12"/>
  <c r="Q19" i="12"/>
  <c r="O20" i="12"/>
  <c r="P20" i="12"/>
  <c r="Q20" i="12"/>
  <c r="O21" i="12"/>
  <c r="P21" i="12"/>
  <c r="Q21" i="12"/>
  <c r="O22" i="12"/>
  <c r="P22" i="12"/>
  <c r="Q22" i="12"/>
  <c r="O23" i="12"/>
  <c r="P23" i="12"/>
  <c r="Q23" i="12"/>
  <c r="O29" i="12"/>
  <c r="P29" i="12"/>
  <c r="Q29" i="12"/>
  <c r="O30" i="12"/>
  <c r="P30" i="12"/>
  <c r="Q30" i="12"/>
  <c r="O31" i="12"/>
  <c r="P31" i="12"/>
  <c r="Q31" i="12"/>
  <c r="O32" i="12"/>
  <c r="P32" i="12"/>
  <c r="Q32" i="12"/>
  <c r="O33" i="12"/>
  <c r="P33" i="12"/>
  <c r="Q33" i="12"/>
  <c r="O34" i="12"/>
  <c r="P34" i="12"/>
  <c r="Q34" i="12"/>
  <c r="O35" i="12"/>
  <c r="P35" i="12"/>
  <c r="Q35" i="12"/>
  <c r="O36" i="12"/>
  <c r="P36" i="12"/>
  <c r="Q36" i="12"/>
  <c r="P37" i="12"/>
  <c r="Q37" i="12"/>
  <c r="P16" i="12"/>
  <c r="Q16" i="12"/>
  <c r="AC4" i="8"/>
  <c r="AC5" i="8"/>
  <c r="AC6" i="8"/>
  <c r="AC7" i="8"/>
  <c r="AC8" i="8"/>
  <c r="AC9" i="8"/>
  <c r="AC10" i="8"/>
  <c r="AC11" i="8"/>
  <c r="AC3" i="8"/>
  <c r="AB11" i="8"/>
  <c r="AB10" i="8"/>
  <c r="AD10" i="8" s="1"/>
  <c r="AE10" i="8" s="1"/>
  <c r="AF10" i="8" s="1"/>
  <c r="AB9" i="8"/>
  <c r="AB8" i="8"/>
  <c r="AD8" i="8" s="1"/>
  <c r="AE8" i="8" s="1"/>
  <c r="AF8" i="8" s="1"/>
  <c r="AB7" i="8"/>
  <c r="AB6" i="8"/>
  <c r="AB5" i="8"/>
  <c r="AB4" i="8"/>
  <c r="AD4" i="8" s="1"/>
  <c r="AE4" i="8" s="1"/>
  <c r="AF4" i="8" s="1"/>
  <c r="AB3" i="8"/>
  <c r="AD3" i="8" s="1"/>
  <c r="AE3" i="8" s="1"/>
  <c r="AF3" i="8" s="1"/>
  <c r="AD9" i="8"/>
  <c r="AE9" i="8" s="1"/>
  <c r="AF9" i="8" s="1"/>
  <c r="AD6" i="8"/>
  <c r="AE6" i="8" s="1"/>
  <c r="AF6" i="8" s="1"/>
  <c r="AD5" i="8"/>
  <c r="AE5" i="8" s="1"/>
  <c r="AF5" i="8" s="1"/>
  <c r="W4" i="8"/>
  <c r="X4" i="8"/>
  <c r="Y4" i="8"/>
  <c r="W5" i="8"/>
  <c r="X5" i="8"/>
  <c r="Y5" i="8"/>
  <c r="W6" i="8"/>
  <c r="X6" i="8"/>
  <c r="Y6" i="8"/>
  <c r="W7" i="8"/>
  <c r="X7" i="8"/>
  <c r="Y7" i="8"/>
  <c r="W8" i="8"/>
  <c r="X8" i="8"/>
  <c r="Y8" i="8"/>
  <c r="W9" i="8"/>
  <c r="X9" i="8"/>
  <c r="Y9" i="8"/>
  <c r="W10" i="8"/>
  <c r="X10" i="8"/>
  <c r="Y10" i="8"/>
  <c r="W11" i="8"/>
  <c r="X11" i="8"/>
  <c r="Y11" i="8"/>
  <c r="W12" i="8"/>
  <c r="X12" i="8"/>
  <c r="Y12" i="8"/>
  <c r="W13" i="8"/>
  <c r="X13" i="8"/>
  <c r="Y13" i="8"/>
  <c r="W14" i="8"/>
  <c r="X14" i="8"/>
  <c r="Y14" i="8"/>
  <c r="W15" i="8"/>
  <c r="X15" i="8"/>
  <c r="Y15" i="8"/>
  <c r="W16" i="8"/>
  <c r="X16" i="8"/>
  <c r="Y16" i="8"/>
  <c r="W17" i="8"/>
  <c r="X17" i="8"/>
  <c r="Y17" i="8"/>
  <c r="W18" i="8"/>
  <c r="X18" i="8"/>
  <c r="Y18" i="8"/>
  <c r="W19" i="8"/>
  <c r="X19" i="8"/>
  <c r="Y19" i="8"/>
  <c r="W20" i="8"/>
  <c r="X20" i="8"/>
  <c r="Y20" i="8"/>
  <c r="W21" i="8"/>
  <c r="X21" i="8"/>
  <c r="Y21" i="8"/>
  <c r="W22" i="8"/>
  <c r="X22" i="8"/>
  <c r="Y22" i="8"/>
  <c r="W23" i="8"/>
  <c r="X23" i="8"/>
  <c r="Y23" i="8"/>
  <c r="W24" i="8"/>
  <c r="X24" i="8"/>
  <c r="Y24" i="8"/>
  <c r="W25" i="8"/>
  <c r="X25" i="8"/>
  <c r="Y25" i="8"/>
  <c r="W26" i="8"/>
  <c r="X26" i="8"/>
  <c r="Y26" i="8"/>
  <c r="W27" i="8"/>
  <c r="X27" i="8"/>
  <c r="Y27" i="8"/>
  <c r="W28" i="8"/>
  <c r="X28" i="8"/>
  <c r="Y28" i="8"/>
  <c r="W29" i="8"/>
  <c r="X29" i="8"/>
  <c r="Y29" i="8"/>
  <c r="W30" i="8"/>
  <c r="X30" i="8"/>
  <c r="Y30" i="8"/>
  <c r="W31" i="8"/>
  <c r="X31" i="8"/>
  <c r="Y31" i="8"/>
  <c r="W32" i="8"/>
  <c r="X32" i="8"/>
  <c r="Y32" i="8"/>
  <c r="W33" i="8"/>
  <c r="X33" i="8"/>
  <c r="Y33" i="8"/>
  <c r="W34" i="8"/>
  <c r="X34" i="8"/>
  <c r="Y34" i="8"/>
  <c r="W35" i="8"/>
  <c r="X35" i="8"/>
  <c r="Y35" i="8"/>
  <c r="W36" i="8"/>
  <c r="X36" i="8"/>
  <c r="Y36" i="8"/>
  <c r="W37" i="8"/>
  <c r="X37" i="8"/>
  <c r="Y37" i="8"/>
  <c r="W38" i="8"/>
  <c r="X38" i="8"/>
  <c r="Y38" i="8"/>
  <c r="W39" i="8"/>
  <c r="X39" i="8"/>
  <c r="Y39" i="8"/>
  <c r="W40" i="8"/>
  <c r="X40" i="8"/>
  <c r="Y40" i="8"/>
  <c r="W41" i="8"/>
  <c r="X41" i="8"/>
  <c r="Y41" i="8"/>
  <c r="W42" i="8"/>
  <c r="X42" i="8"/>
  <c r="Y42" i="8"/>
  <c r="W43" i="8"/>
  <c r="X43" i="8"/>
  <c r="Y43" i="8"/>
  <c r="W44" i="8"/>
  <c r="X44" i="8"/>
  <c r="Y44" i="8"/>
  <c r="W45" i="8"/>
  <c r="X45" i="8"/>
  <c r="Y45" i="8"/>
  <c r="W46" i="8"/>
  <c r="X46" i="8"/>
  <c r="Y46" i="8"/>
  <c r="W47" i="8"/>
  <c r="X47" i="8"/>
  <c r="Y47" i="8"/>
  <c r="W48" i="8"/>
  <c r="X48" i="8"/>
  <c r="Y48" i="8"/>
  <c r="W49" i="8"/>
  <c r="X49" i="8"/>
  <c r="Y49" i="8"/>
  <c r="W50" i="8"/>
  <c r="X50" i="8"/>
  <c r="Y50" i="8"/>
  <c r="W51" i="8"/>
  <c r="X51" i="8"/>
  <c r="Y51" i="8"/>
  <c r="W52" i="8"/>
  <c r="X52" i="8"/>
  <c r="Y52" i="8"/>
  <c r="W53" i="8"/>
  <c r="X53" i="8"/>
  <c r="Y53" i="8"/>
  <c r="W54" i="8"/>
  <c r="X54" i="8"/>
  <c r="Y54" i="8"/>
  <c r="W55" i="8"/>
  <c r="X55" i="8"/>
  <c r="Y55" i="8"/>
  <c r="W56" i="8"/>
  <c r="X56" i="8"/>
  <c r="Y56" i="8"/>
  <c r="W57" i="8"/>
  <c r="X57" i="8"/>
  <c r="Y57" i="8"/>
  <c r="W58" i="8"/>
  <c r="X58" i="8"/>
  <c r="Y58" i="8"/>
  <c r="W59" i="8"/>
  <c r="X59" i="8"/>
  <c r="Y59" i="8"/>
  <c r="W60" i="8"/>
  <c r="X60" i="8"/>
  <c r="Y60" i="8"/>
  <c r="W61" i="8"/>
  <c r="X61" i="8"/>
  <c r="Y61" i="8"/>
  <c r="W62" i="8"/>
  <c r="X62" i="8"/>
  <c r="Y62" i="8"/>
  <c r="W63" i="8"/>
  <c r="X63" i="8"/>
  <c r="Y63" i="8"/>
  <c r="W64" i="8"/>
  <c r="X64" i="8"/>
  <c r="Y64" i="8"/>
  <c r="W65" i="8"/>
  <c r="X65" i="8"/>
  <c r="Y65" i="8"/>
  <c r="W66" i="8"/>
  <c r="X66" i="8"/>
  <c r="Y66" i="8"/>
  <c r="W67" i="8"/>
  <c r="X67" i="8"/>
  <c r="Y67" i="8"/>
  <c r="W68" i="8"/>
  <c r="X68" i="8"/>
  <c r="Y68" i="8"/>
  <c r="W69" i="8"/>
  <c r="X69" i="8"/>
  <c r="Y69" i="8"/>
  <c r="W70" i="8"/>
  <c r="X70" i="8"/>
  <c r="Y70" i="8"/>
  <c r="W71" i="8"/>
  <c r="X71" i="8"/>
  <c r="Y71" i="8"/>
  <c r="W72" i="8"/>
  <c r="X72" i="8"/>
  <c r="Y72" i="8"/>
  <c r="W73" i="8"/>
  <c r="X73" i="8"/>
  <c r="Y73" i="8"/>
  <c r="W74" i="8"/>
  <c r="X74" i="8"/>
  <c r="Y74" i="8"/>
  <c r="W75" i="8"/>
  <c r="X75" i="8"/>
  <c r="Y75" i="8"/>
  <c r="W76" i="8"/>
  <c r="X76" i="8"/>
  <c r="Y76" i="8"/>
  <c r="W77" i="8"/>
  <c r="X77" i="8"/>
  <c r="Y77" i="8"/>
  <c r="W78" i="8"/>
  <c r="X78" i="8"/>
  <c r="Y78" i="8"/>
  <c r="W79" i="8"/>
  <c r="X79" i="8"/>
  <c r="Y79" i="8"/>
  <c r="W80" i="8"/>
  <c r="X80" i="8"/>
  <c r="Y80" i="8"/>
  <c r="W81" i="8"/>
  <c r="X81" i="8"/>
  <c r="Y81" i="8"/>
  <c r="W82" i="8"/>
  <c r="X82" i="8"/>
  <c r="Y82" i="8"/>
  <c r="X3" i="8"/>
  <c r="Y3" i="8"/>
  <c r="W3" i="8"/>
  <c r="N35" i="11"/>
  <c r="N34" i="11"/>
  <c r="N27" i="11"/>
  <c r="N28" i="11"/>
  <c r="N29" i="11"/>
  <c r="N30" i="11"/>
  <c r="N31" i="11"/>
  <c r="N32" i="11"/>
  <c r="N33" i="11"/>
  <c r="N26" i="11"/>
  <c r="M27" i="11"/>
  <c r="M28" i="11"/>
  <c r="M29" i="11"/>
  <c r="M30" i="11"/>
  <c r="M31" i="11"/>
  <c r="M32" i="11"/>
  <c r="M33" i="11"/>
  <c r="M34" i="11"/>
  <c r="M26" i="11"/>
  <c r="L27" i="11"/>
  <c r="L28" i="11"/>
  <c r="L29" i="11"/>
  <c r="L30" i="11"/>
  <c r="L31" i="11"/>
  <c r="L32" i="11"/>
  <c r="L33" i="11"/>
  <c r="L34" i="11"/>
  <c r="L26" i="11"/>
  <c r="K27" i="11"/>
  <c r="K28" i="11"/>
  <c r="K29" i="11"/>
  <c r="K30" i="11"/>
  <c r="K31" i="11"/>
  <c r="K32" i="11"/>
  <c r="K33" i="11"/>
  <c r="K34" i="11"/>
  <c r="K26" i="11"/>
  <c r="J34" i="11"/>
  <c r="J33" i="11"/>
  <c r="J32" i="11"/>
  <c r="J31" i="11"/>
  <c r="J30" i="11"/>
  <c r="J29" i="11"/>
  <c r="J27" i="11"/>
  <c r="J26" i="11"/>
  <c r="J28" i="11"/>
  <c r="K16" i="11"/>
  <c r="L16" i="11"/>
  <c r="K17" i="11"/>
  <c r="L17" i="11"/>
  <c r="K18" i="11"/>
  <c r="L18" i="11"/>
  <c r="K19" i="11"/>
  <c r="L19" i="11"/>
  <c r="K20" i="11"/>
  <c r="L20" i="11"/>
  <c r="K21" i="11"/>
  <c r="L21" i="11"/>
  <c r="K22" i="11"/>
  <c r="L22" i="11"/>
  <c r="K23" i="11"/>
  <c r="L23" i="11"/>
  <c r="J17" i="11"/>
  <c r="J18" i="11"/>
  <c r="J19" i="11"/>
  <c r="J20" i="11"/>
  <c r="J21" i="11"/>
  <c r="J22" i="11"/>
  <c r="J23" i="11"/>
  <c r="J16" i="11"/>
  <c r="L3" i="11"/>
  <c r="L4" i="11"/>
  <c r="L5" i="11"/>
  <c r="L6" i="11"/>
  <c r="L7" i="11"/>
  <c r="L8" i="11"/>
  <c r="L9" i="11"/>
  <c r="L10" i="11"/>
  <c r="K4" i="11"/>
  <c r="K5" i="11"/>
  <c r="K6" i="11"/>
  <c r="K7" i="11"/>
  <c r="K8" i="11"/>
  <c r="K9" i="11"/>
  <c r="K10" i="11"/>
  <c r="K3" i="11"/>
  <c r="J4" i="11"/>
  <c r="J5" i="11"/>
  <c r="J6" i="11"/>
  <c r="J7" i="11"/>
  <c r="J8" i="11"/>
  <c r="J9" i="11"/>
  <c r="J10" i="11"/>
  <c r="J3" i="11"/>
  <c r="E3" i="11"/>
  <c r="M17" i="12"/>
  <c r="M18" i="12" s="1"/>
  <c r="L17" i="12"/>
  <c r="L18" i="12" s="1"/>
  <c r="F14" i="12"/>
  <c r="G14" i="12" s="1"/>
  <c r="L29" i="12" s="1"/>
  <c r="F27" i="12"/>
  <c r="G27" i="12" s="1"/>
  <c r="M29" i="12" s="1"/>
  <c r="F26" i="12"/>
  <c r="G26" i="12"/>
  <c r="M28" i="12" s="1"/>
  <c r="F25" i="12"/>
  <c r="G25" i="12" s="1"/>
  <c r="M27" i="12"/>
  <c r="F24" i="12"/>
  <c r="G24" i="12" s="1"/>
  <c r="M26" i="12" s="1"/>
  <c r="F23" i="12"/>
  <c r="G23" i="12" s="1"/>
  <c r="M25" i="12" s="1"/>
  <c r="F22" i="12"/>
  <c r="G22" i="12"/>
  <c r="M24" i="12" s="1"/>
  <c r="F21" i="12"/>
  <c r="G21" i="12" s="1"/>
  <c r="M23" i="12" s="1"/>
  <c r="F20" i="12"/>
  <c r="G20" i="12" s="1"/>
  <c r="M22" i="12" s="1"/>
  <c r="F19" i="12"/>
  <c r="G19" i="12" s="1"/>
  <c r="M21" i="12" s="1"/>
  <c r="F13" i="12"/>
  <c r="G13" i="12"/>
  <c r="L28" i="12" s="1"/>
  <c r="F12" i="12"/>
  <c r="G12" i="12" s="1"/>
  <c r="L27" i="12"/>
  <c r="F11" i="12"/>
  <c r="G11" i="12" s="1"/>
  <c r="L26" i="12" s="1"/>
  <c r="F10" i="12"/>
  <c r="G10" i="12" s="1"/>
  <c r="L25" i="12" s="1"/>
  <c r="F9" i="12"/>
  <c r="G9" i="12"/>
  <c r="L24" i="12" s="1"/>
  <c r="F8" i="12"/>
  <c r="G8" i="12" s="1"/>
  <c r="L23" i="12"/>
  <c r="F7" i="12"/>
  <c r="G7" i="12" s="1"/>
  <c r="L22" i="12" s="1"/>
  <c r="F6" i="12"/>
  <c r="G6" i="12" s="1"/>
  <c r="L21" i="12" s="1"/>
  <c r="E27" i="12"/>
  <c r="M15" i="12"/>
  <c r="E26" i="12"/>
  <c r="M14" i="12" s="1"/>
  <c r="E25" i="12"/>
  <c r="M13" i="12"/>
  <c r="E24" i="12"/>
  <c r="M12" i="12" s="1"/>
  <c r="E23" i="12"/>
  <c r="M11" i="12"/>
  <c r="E22" i="12"/>
  <c r="M10" i="12" s="1"/>
  <c r="E21" i="12"/>
  <c r="M9" i="12"/>
  <c r="E20" i="12"/>
  <c r="M8" i="12" s="1"/>
  <c r="E19" i="12"/>
  <c r="M7" i="12"/>
  <c r="E14" i="12"/>
  <c r="L15" i="12" s="1"/>
  <c r="E13" i="12"/>
  <c r="L14" i="12"/>
  <c r="E12" i="12"/>
  <c r="L13" i="12" s="1"/>
  <c r="E11" i="12"/>
  <c r="L12" i="12"/>
  <c r="E10" i="12"/>
  <c r="L11" i="12" s="1"/>
  <c r="E9" i="12"/>
  <c r="L10" i="12"/>
  <c r="E8" i="12"/>
  <c r="L9" i="12" s="1"/>
  <c r="E7" i="12"/>
  <c r="L8" i="12"/>
  <c r="E6" i="12"/>
  <c r="L7" i="12" s="1"/>
  <c r="E23" i="11"/>
  <c r="P18" i="11"/>
  <c r="N10" i="11"/>
  <c r="P10" i="11" s="1"/>
  <c r="F24" i="11"/>
  <c r="G24" i="11"/>
  <c r="Q19" i="11" s="1"/>
  <c r="F23" i="11"/>
  <c r="G23" i="11"/>
  <c r="Q18" i="11"/>
  <c r="F22" i="11"/>
  <c r="G22" i="11" s="1"/>
  <c r="Q17" i="11" s="1"/>
  <c r="F21" i="11"/>
  <c r="G21" i="11" s="1"/>
  <c r="Q16" i="11" s="1"/>
  <c r="F20" i="11"/>
  <c r="G20" i="11"/>
  <c r="Q15" i="11" s="1"/>
  <c r="F19" i="11"/>
  <c r="G19" i="11"/>
  <c r="Q14" i="11"/>
  <c r="F18" i="11"/>
  <c r="G18" i="11" s="1"/>
  <c r="Q13" i="11" s="1"/>
  <c r="F17" i="11"/>
  <c r="G17" i="11" s="1"/>
  <c r="Q12" i="11" s="1"/>
  <c r="F16" i="11"/>
  <c r="G16" i="11"/>
  <c r="Q11" i="11" s="1"/>
  <c r="F11" i="11"/>
  <c r="G11" i="11"/>
  <c r="O19" i="11"/>
  <c r="F10" i="11"/>
  <c r="G10" i="11" s="1"/>
  <c r="O18" i="11" s="1"/>
  <c r="F9" i="11"/>
  <c r="G9" i="11" s="1"/>
  <c r="O17" i="11" s="1"/>
  <c r="F8" i="11"/>
  <c r="G8" i="11"/>
  <c r="O16" i="11" s="1"/>
  <c r="F7" i="11"/>
  <c r="G7" i="11"/>
  <c r="O15" i="11"/>
  <c r="F6" i="11"/>
  <c r="G6" i="11" s="1"/>
  <c r="O14" i="11" s="1"/>
  <c r="F5" i="11"/>
  <c r="G5" i="11" s="1"/>
  <c r="O13" i="11" s="1"/>
  <c r="F4" i="11"/>
  <c r="G4" i="11"/>
  <c r="O12" i="11" s="1"/>
  <c r="F3" i="11"/>
  <c r="G3" i="11"/>
  <c r="O11" i="11"/>
  <c r="E6" i="11"/>
  <c r="N14" i="11" s="1"/>
  <c r="E10" i="11"/>
  <c r="N18" i="11"/>
  <c r="E19" i="11"/>
  <c r="P14" i="11" s="1"/>
  <c r="E21" i="11"/>
  <c r="P16" i="11"/>
  <c r="E8" i="11"/>
  <c r="N16" i="11" s="1"/>
  <c r="E24" i="11"/>
  <c r="P19" i="11"/>
  <c r="E22" i="11"/>
  <c r="P17" i="11" s="1"/>
  <c r="E20" i="11"/>
  <c r="P15" i="11"/>
  <c r="E18" i="11"/>
  <c r="P13" i="11" s="1"/>
  <c r="E17" i="11"/>
  <c r="P12" i="11"/>
  <c r="E16" i="11"/>
  <c r="P11" i="11" s="1"/>
  <c r="E11" i="11"/>
  <c r="N19" i="11"/>
  <c r="E9" i="11"/>
  <c r="N17" i="11" s="1"/>
  <c r="E7" i="11"/>
  <c r="N15" i="11"/>
  <c r="E5" i="11"/>
  <c r="N13" i="11" s="1"/>
  <c r="E4" i="11"/>
  <c r="N12" i="11"/>
  <c r="N11" i="11"/>
  <c r="F20" i="8"/>
  <c r="O3" i="8"/>
  <c r="P13" i="8"/>
  <c r="P14" i="8" s="1"/>
  <c r="U13" i="8"/>
  <c r="U14" i="8"/>
  <c r="T13" i="8"/>
  <c r="T14" i="8" s="1"/>
  <c r="S13" i="8"/>
  <c r="S14" i="8"/>
  <c r="R13" i="8"/>
  <c r="R14" i="8" s="1"/>
  <c r="Q13" i="8"/>
  <c r="Q14" i="8"/>
  <c r="O13" i="8"/>
  <c r="O14" i="8" s="1"/>
  <c r="N13" i="8"/>
  <c r="N14" i="8"/>
  <c r="M13" i="8"/>
  <c r="M14" i="8" s="1"/>
  <c r="F48" i="8"/>
  <c r="R4" i="8"/>
  <c r="F34" i="8"/>
  <c r="P8" i="8" s="1"/>
  <c r="F52" i="8"/>
  <c r="R8" i="8"/>
  <c r="F36" i="8"/>
  <c r="P10" i="8" s="1"/>
  <c r="F54" i="8"/>
  <c r="R10" i="8"/>
  <c r="F65" i="8"/>
  <c r="T3" i="8" s="1"/>
  <c r="F2" i="8"/>
  <c r="M3" i="8"/>
  <c r="F63" i="8"/>
  <c r="S10" i="8" s="1"/>
  <c r="G76" i="8"/>
  <c r="H76" i="8"/>
  <c r="G67" i="8"/>
  <c r="H67" i="8" s="1"/>
  <c r="G64" i="8"/>
  <c r="H64" i="8"/>
  <c r="G53" i="8"/>
  <c r="H53" i="8" s="1"/>
  <c r="G47" i="8"/>
  <c r="H47" i="8"/>
  <c r="G44" i="8"/>
  <c r="H44" i="8" s="1"/>
  <c r="G42" i="8"/>
  <c r="H42" i="8"/>
  <c r="G35" i="8"/>
  <c r="H35" i="8" s="1"/>
  <c r="G27" i="8"/>
  <c r="H27" i="8"/>
  <c r="G25" i="8"/>
  <c r="H25" i="8" s="1"/>
  <c r="G22" i="8"/>
  <c r="H22" i="8"/>
  <c r="G12" i="8"/>
  <c r="H12" i="8" s="1"/>
  <c r="G10" i="8"/>
  <c r="H10" i="8"/>
  <c r="G2" i="8"/>
  <c r="H2" i="8" s="1"/>
  <c r="G82" i="8"/>
  <c r="H82" i="8"/>
  <c r="G81" i="8"/>
  <c r="H81" i="8" s="1"/>
  <c r="G80" i="8"/>
  <c r="H80" i="8"/>
  <c r="G79" i="8"/>
  <c r="H79" i="8" s="1"/>
  <c r="G78" i="8"/>
  <c r="H78" i="8"/>
  <c r="G77" i="8"/>
  <c r="H77" i="8" s="1"/>
  <c r="G75" i="8"/>
  <c r="H75" i="8"/>
  <c r="G74" i="8"/>
  <c r="H74" i="8" s="1"/>
  <c r="G73" i="8"/>
  <c r="H73" i="8"/>
  <c r="G72" i="8"/>
  <c r="H72" i="8" s="1"/>
  <c r="G71" i="8"/>
  <c r="H71" i="8"/>
  <c r="G70" i="8"/>
  <c r="H70" i="8" s="1"/>
  <c r="G69" i="8"/>
  <c r="H69" i="8"/>
  <c r="G68" i="8"/>
  <c r="H68" i="8" s="1"/>
  <c r="G66" i="8"/>
  <c r="H66" i="8"/>
  <c r="G65" i="8"/>
  <c r="H65" i="8" s="1"/>
  <c r="G63" i="8"/>
  <c r="H63" i="8"/>
  <c r="G62" i="8"/>
  <c r="H62" i="8" s="1"/>
  <c r="G61" i="8"/>
  <c r="H61" i="8"/>
  <c r="G60" i="8"/>
  <c r="H60" i="8" s="1"/>
  <c r="G59" i="8"/>
  <c r="H59" i="8"/>
  <c r="G58" i="8"/>
  <c r="H58" i="8" s="1"/>
  <c r="G57" i="8"/>
  <c r="H57" i="8"/>
  <c r="G56" i="8"/>
  <c r="H56" i="8" s="1"/>
  <c r="G55" i="8"/>
  <c r="H55" i="8"/>
  <c r="G54" i="8"/>
  <c r="H54" i="8" s="1"/>
  <c r="G52" i="8"/>
  <c r="H52" i="8"/>
  <c r="G51" i="8"/>
  <c r="H51" i="8" s="1"/>
  <c r="G50" i="8"/>
  <c r="H50" i="8"/>
  <c r="G49" i="8"/>
  <c r="H49" i="8" s="1"/>
  <c r="G48" i="8"/>
  <c r="H48" i="8" s="1"/>
  <c r="G46" i="8"/>
  <c r="H46" i="8" s="1"/>
  <c r="G45" i="8"/>
  <c r="H45" i="8"/>
  <c r="G43" i="8"/>
  <c r="H43" i="8" s="1"/>
  <c r="G41" i="8"/>
  <c r="H41" i="8" s="1"/>
  <c r="G40" i="8"/>
  <c r="H40" i="8" s="1"/>
  <c r="G39" i="8"/>
  <c r="H39" i="8"/>
  <c r="G38" i="8"/>
  <c r="H38" i="8" s="1"/>
  <c r="G37" i="8"/>
  <c r="H37" i="8" s="1"/>
  <c r="G36" i="8"/>
  <c r="H36" i="8" s="1"/>
  <c r="G34" i="8"/>
  <c r="H34" i="8"/>
  <c r="G33" i="8"/>
  <c r="H33" i="8" s="1"/>
  <c r="G32" i="8"/>
  <c r="H32" i="8" s="1"/>
  <c r="G31" i="8"/>
  <c r="H31" i="8" s="1"/>
  <c r="G30" i="8"/>
  <c r="H30" i="8"/>
  <c r="G29" i="8"/>
  <c r="H29" i="8" s="1"/>
  <c r="G28" i="8"/>
  <c r="H28" i="8" s="1"/>
  <c r="G26" i="8"/>
  <c r="H26" i="8" s="1"/>
  <c r="G24" i="8"/>
  <c r="H24" i="8"/>
  <c r="G23" i="8"/>
  <c r="H23" i="8" s="1"/>
  <c r="G21" i="8"/>
  <c r="H21" i="8" s="1"/>
  <c r="G20" i="8"/>
  <c r="H20" i="8" s="1"/>
  <c r="G19" i="8"/>
  <c r="H19" i="8"/>
  <c r="G18" i="8"/>
  <c r="H18" i="8" s="1"/>
  <c r="G17" i="8"/>
  <c r="H17" i="8" s="1"/>
  <c r="G16" i="8"/>
  <c r="H16" i="8" s="1"/>
  <c r="G15" i="8"/>
  <c r="H15" i="8"/>
  <c r="G14" i="8"/>
  <c r="H14" i="8" s="1"/>
  <c r="G13" i="8"/>
  <c r="H13" i="8" s="1"/>
  <c r="G11" i="8"/>
  <c r="H11" i="8" s="1"/>
  <c r="G9" i="8"/>
  <c r="H9" i="8"/>
  <c r="G8" i="8"/>
  <c r="H8" i="8" s="1"/>
  <c r="G7" i="8"/>
  <c r="H7" i="8" s="1"/>
  <c r="G6" i="8"/>
  <c r="H6" i="8" s="1"/>
  <c r="G5" i="8"/>
  <c r="H5" i="8" s="1"/>
  <c r="G4" i="8"/>
  <c r="H4" i="8" s="1"/>
  <c r="G3" i="8"/>
  <c r="H3" i="8" s="1"/>
  <c r="F82" i="8"/>
  <c r="U11" i="8" s="1"/>
  <c r="F81" i="8"/>
  <c r="U10" i="8" s="1"/>
  <c r="F80" i="8"/>
  <c r="U9" i="8" s="1"/>
  <c r="F79" i="8"/>
  <c r="U8" i="8" s="1"/>
  <c r="F78" i="8"/>
  <c r="U7" i="8" s="1"/>
  <c r="F77" i="8"/>
  <c r="U6" i="8" s="1"/>
  <c r="F76" i="8"/>
  <c r="U5" i="8" s="1"/>
  <c r="F75" i="8"/>
  <c r="U4" i="8" s="1"/>
  <c r="F74" i="8"/>
  <c r="U3" i="8" s="1"/>
  <c r="F73" i="8"/>
  <c r="T11" i="8" s="1"/>
  <c r="F72" i="8"/>
  <c r="T10" i="8" s="1"/>
  <c r="F71" i="8"/>
  <c r="T9" i="8" s="1"/>
  <c r="F70" i="8"/>
  <c r="T8" i="8" s="1"/>
  <c r="F69" i="8"/>
  <c r="T7" i="8" s="1"/>
  <c r="F68" i="8"/>
  <c r="T6" i="8" s="1"/>
  <c r="F67" i="8"/>
  <c r="T5" i="8" s="1"/>
  <c r="F66" i="8"/>
  <c r="T4" i="8" s="1"/>
  <c r="F64" i="8"/>
  <c r="S11" i="8" s="1"/>
  <c r="F62" i="8"/>
  <c r="S9" i="8" s="1"/>
  <c r="F61" i="8"/>
  <c r="S8" i="8" s="1"/>
  <c r="F60" i="8"/>
  <c r="S7" i="8" s="1"/>
  <c r="F59" i="8"/>
  <c r="S6" i="8" s="1"/>
  <c r="F58" i="8"/>
  <c r="S5" i="8" s="1"/>
  <c r="F57" i="8"/>
  <c r="S4" i="8" s="1"/>
  <c r="F56" i="8"/>
  <c r="S3" i="8" s="1"/>
  <c r="F55" i="8"/>
  <c r="R11" i="8" s="1"/>
  <c r="F53" i="8"/>
  <c r="R9" i="8" s="1"/>
  <c r="F51" i="8"/>
  <c r="R7" i="8" s="1"/>
  <c r="F50" i="8"/>
  <c r="R6" i="8" s="1"/>
  <c r="F49" i="8"/>
  <c r="R5" i="8" s="1"/>
  <c r="F47" i="8"/>
  <c r="R3" i="8" s="1"/>
  <c r="F46" i="8"/>
  <c r="Q11" i="8" s="1"/>
  <c r="F45" i="8"/>
  <c r="Q10" i="8" s="1"/>
  <c r="F44" i="8"/>
  <c r="Q9" i="8" s="1"/>
  <c r="F43" i="8"/>
  <c r="Q8" i="8" s="1"/>
  <c r="F42" i="8"/>
  <c r="Q7" i="8" s="1"/>
  <c r="F41" i="8"/>
  <c r="Q6" i="8" s="1"/>
  <c r="F40" i="8"/>
  <c r="Q5" i="8" s="1"/>
  <c r="F39" i="8"/>
  <c r="Q4" i="8" s="1"/>
  <c r="F38" i="8"/>
  <c r="Q3" i="8" s="1"/>
  <c r="F37" i="8"/>
  <c r="P11" i="8" s="1"/>
  <c r="F35" i="8"/>
  <c r="P9" i="8" s="1"/>
  <c r="F33" i="8"/>
  <c r="P7" i="8" s="1"/>
  <c r="F32" i="8"/>
  <c r="P6" i="8" s="1"/>
  <c r="F31" i="8"/>
  <c r="P5" i="8" s="1"/>
  <c r="F30" i="8"/>
  <c r="P4" i="8" s="1"/>
  <c r="F29" i="8"/>
  <c r="P3" i="8" s="1"/>
  <c r="F28" i="8"/>
  <c r="O11" i="8" s="1"/>
  <c r="F27" i="8"/>
  <c r="O10" i="8" s="1"/>
  <c r="F26" i="8"/>
  <c r="O9" i="8" s="1"/>
  <c r="F25" i="8"/>
  <c r="O8" i="8" s="1"/>
  <c r="F24" i="8"/>
  <c r="O7" i="8" s="1"/>
  <c r="F23" i="8"/>
  <c r="O6" i="8" s="1"/>
  <c r="F22" i="8"/>
  <c r="O5" i="8" s="1"/>
  <c r="F21" i="8"/>
  <c r="O4" i="8" s="1"/>
  <c r="F19" i="8"/>
  <c r="N11" i="8" s="1"/>
  <c r="F18" i="8"/>
  <c r="N10" i="8" s="1"/>
  <c r="F17" i="8"/>
  <c r="N9" i="8" s="1"/>
  <c r="F16" i="8"/>
  <c r="N8" i="8" s="1"/>
  <c r="F15" i="8"/>
  <c r="N7" i="8" s="1"/>
  <c r="F14" i="8"/>
  <c r="N6" i="8" s="1"/>
  <c r="F13" i="8"/>
  <c r="N5" i="8" s="1"/>
  <c r="F12" i="8"/>
  <c r="N4" i="8" s="1"/>
  <c r="F11" i="8"/>
  <c r="N3" i="8" s="1"/>
  <c r="F10" i="8"/>
  <c r="M11" i="8" s="1"/>
  <c r="F9" i="8"/>
  <c r="M10" i="8" s="1"/>
  <c r="F8" i="8"/>
  <c r="M9" i="8" s="1"/>
  <c r="F7" i="8"/>
  <c r="M8" i="8" s="1"/>
  <c r="F6" i="8"/>
  <c r="M7" i="8" s="1"/>
  <c r="F5" i="8"/>
  <c r="M6" i="8" s="1"/>
  <c r="F4" i="8"/>
  <c r="M5" i="8" s="1"/>
  <c r="F3" i="8"/>
  <c r="M4" i="8" s="1"/>
  <c r="B254" i="5"/>
  <c r="B255" i="5" s="1"/>
  <c r="B228" i="5"/>
  <c r="B229" i="5" s="1"/>
  <c r="E223" i="5"/>
  <c r="E224" i="5" s="1"/>
  <c r="B223" i="5"/>
  <c r="B224" i="5" s="1"/>
  <c r="J206" i="5"/>
  <c r="I206" i="5"/>
  <c r="H206" i="5"/>
  <c r="H207" i="5" s="1"/>
  <c r="G206" i="5"/>
  <c r="F206" i="5"/>
  <c r="F207" i="5"/>
  <c r="E206" i="5"/>
  <c r="D206" i="5"/>
  <c r="D207" i="5" s="1"/>
  <c r="C206" i="5"/>
  <c r="C207" i="5" s="1"/>
  <c r="B206" i="5"/>
  <c r="B207" i="5" s="1"/>
  <c r="H195" i="5"/>
  <c r="H196" i="5" s="1"/>
  <c r="J195" i="5"/>
  <c r="J196" i="5" s="1"/>
  <c r="I195" i="5"/>
  <c r="I196" i="5" s="1"/>
  <c r="G195" i="5"/>
  <c r="G196" i="5" s="1"/>
  <c r="F195" i="5"/>
  <c r="F196" i="5" s="1"/>
  <c r="E195" i="5"/>
  <c r="E196" i="5" s="1"/>
  <c r="D195" i="5"/>
  <c r="D196" i="5" s="1"/>
  <c r="C195" i="5"/>
  <c r="C196" i="5" s="1"/>
  <c r="B195" i="5"/>
  <c r="B196" i="5" s="1"/>
  <c r="J156" i="5"/>
  <c r="J157" i="5" s="1"/>
  <c r="J182" i="5" s="1"/>
  <c r="J183" i="5" s="1"/>
  <c r="I156" i="5"/>
  <c r="I157" i="5" s="1"/>
  <c r="I155" i="5"/>
  <c r="I182" i="5" s="1"/>
  <c r="I183" i="5" s="1"/>
  <c r="H156" i="5"/>
  <c r="G156" i="5"/>
  <c r="G157" i="5" s="1"/>
  <c r="G182" i="5" s="1"/>
  <c r="G183" i="5" s="1"/>
  <c r="F156" i="5"/>
  <c r="F157" i="5" s="1"/>
  <c r="F155" i="5"/>
  <c r="F182" i="5" s="1"/>
  <c r="F183" i="5" s="1"/>
  <c r="E156" i="5"/>
  <c r="E157" i="5"/>
  <c r="D156" i="5"/>
  <c r="D157" i="5"/>
  <c r="C156" i="5"/>
  <c r="C157" i="5"/>
  <c r="J75" i="5"/>
  <c r="J76" i="5"/>
  <c r="I75" i="5"/>
  <c r="I76" i="5"/>
  <c r="H75" i="5"/>
  <c r="H76" i="5"/>
  <c r="G75" i="5"/>
  <c r="G76" i="5"/>
  <c r="F75" i="5"/>
  <c r="F76" i="5"/>
  <c r="E75" i="5"/>
  <c r="E76" i="5"/>
  <c r="D75" i="5"/>
  <c r="D76" i="5"/>
  <c r="C75" i="5"/>
  <c r="C76" i="5"/>
  <c r="J40" i="5"/>
  <c r="J41" i="5"/>
  <c r="I40" i="5"/>
  <c r="I41" i="5"/>
  <c r="H40" i="5"/>
  <c r="H41" i="5"/>
  <c r="G40" i="5"/>
  <c r="G41" i="5"/>
  <c r="F40" i="5"/>
  <c r="F41" i="5"/>
  <c r="E40" i="5"/>
  <c r="E41" i="5"/>
  <c r="D40" i="5"/>
  <c r="D41" i="5"/>
  <c r="C40" i="5"/>
  <c r="C41" i="5"/>
  <c r="J14" i="5"/>
  <c r="J15" i="5"/>
  <c r="I14" i="5"/>
  <c r="I15" i="5"/>
  <c r="H14" i="5"/>
  <c r="H15" i="5"/>
  <c r="G14" i="5"/>
  <c r="G15" i="5"/>
  <c r="F14" i="5"/>
  <c r="F15" i="5"/>
  <c r="E14" i="5"/>
  <c r="E15" i="5"/>
  <c r="D14" i="5"/>
  <c r="D15" i="5"/>
  <c r="C14" i="5"/>
  <c r="C15" i="5"/>
  <c r="J5" i="5"/>
  <c r="J6" i="5"/>
  <c r="J13" i="5" s="1"/>
  <c r="I5" i="5"/>
  <c r="I6" i="5" s="1"/>
  <c r="I13" i="5" s="1"/>
  <c r="H5" i="5"/>
  <c r="G5" i="5"/>
  <c r="F5" i="5"/>
  <c r="F6" i="5"/>
  <c r="E5" i="5"/>
  <c r="E13" i="5" s="1"/>
  <c r="E6" i="5"/>
  <c r="D5" i="5"/>
  <c r="D6" i="5" s="1"/>
  <c r="C5" i="5"/>
  <c r="C6" i="5"/>
  <c r="C13" i="5" s="1"/>
  <c r="B5" i="5"/>
  <c r="B6" i="5" s="1"/>
  <c r="B13" i="5" s="1"/>
  <c r="B250" i="6"/>
  <c r="B251" i="6"/>
  <c r="B249" i="6"/>
  <c r="B223" i="6"/>
  <c r="B224" i="6"/>
  <c r="B225" i="6"/>
  <c r="B219" i="6"/>
  <c r="B220" i="6"/>
  <c r="B218" i="6"/>
  <c r="B202" i="6"/>
  <c r="B203" i="6" s="1"/>
  <c r="B201" i="6"/>
  <c r="B191" i="6"/>
  <c r="B192" i="6"/>
  <c r="B190" i="6"/>
  <c r="B152" i="6"/>
  <c r="B153" i="6" s="1"/>
  <c r="B151" i="6"/>
  <c r="B71" i="6"/>
  <c r="B72" i="6"/>
  <c r="B70" i="6"/>
  <c r="B36" i="6"/>
  <c r="B37" i="6" s="1"/>
  <c r="B35" i="6"/>
  <c r="B178" i="6"/>
  <c r="B179" i="6"/>
  <c r="B177" i="6"/>
  <c r="B9" i="6"/>
  <c r="B10" i="6"/>
  <c r="B11" i="6"/>
  <c r="J254" i="5"/>
  <c r="J255" i="5"/>
  <c r="I254" i="5"/>
  <c r="I255" i="5"/>
  <c r="H254" i="5"/>
  <c r="H255" i="5"/>
  <c r="G254" i="5"/>
  <c r="G255" i="5"/>
  <c r="F254" i="5"/>
  <c r="F255" i="5"/>
  <c r="E254" i="5"/>
  <c r="E255" i="5"/>
  <c r="D254" i="5"/>
  <c r="D255" i="5"/>
  <c r="C254" i="5"/>
  <c r="C255" i="5"/>
  <c r="J228" i="5"/>
  <c r="J229" i="5"/>
  <c r="I228" i="5"/>
  <c r="I229" i="5"/>
  <c r="H228" i="5"/>
  <c r="H229" i="5"/>
  <c r="G228" i="5"/>
  <c r="G229" i="5"/>
  <c r="F228" i="5"/>
  <c r="F229" i="5"/>
  <c r="E228" i="5"/>
  <c r="E229" i="5"/>
  <c r="D228" i="5"/>
  <c r="D229" i="5"/>
  <c r="C228" i="5"/>
  <c r="C229" i="5"/>
  <c r="J223" i="5"/>
  <c r="J224" i="5"/>
  <c r="I223" i="5"/>
  <c r="I224" i="5"/>
  <c r="H223" i="5"/>
  <c r="H224" i="5"/>
  <c r="G223" i="5"/>
  <c r="G224" i="5"/>
  <c r="F223" i="5"/>
  <c r="F224" i="5"/>
  <c r="D223" i="5"/>
  <c r="D224" i="5"/>
  <c r="C223" i="5"/>
  <c r="C224" i="5"/>
  <c r="B156" i="5"/>
  <c r="B157" i="5"/>
  <c r="B75" i="5"/>
  <c r="B76" i="5"/>
  <c r="B40" i="5"/>
  <c r="B41" i="5"/>
  <c r="B14" i="5"/>
  <c r="B15" i="5"/>
  <c r="H181" i="5"/>
  <c r="G181" i="5"/>
  <c r="D181" i="5"/>
  <c r="C181" i="5"/>
  <c r="J253" i="5"/>
  <c r="I253" i="5"/>
  <c r="H253" i="5"/>
  <c r="G253" i="5"/>
  <c r="F253" i="5"/>
  <c r="E253" i="5"/>
  <c r="D253" i="5"/>
  <c r="C253" i="5"/>
  <c r="B253" i="5"/>
  <c r="J227" i="5"/>
  <c r="I227" i="5"/>
  <c r="H227" i="5"/>
  <c r="G227" i="5"/>
  <c r="F227" i="5"/>
  <c r="E227" i="5"/>
  <c r="D227" i="5"/>
  <c r="C227" i="5"/>
  <c r="B227" i="5"/>
  <c r="J222" i="5"/>
  <c r="I222" i="5"/>
  <c r="H222" i="5"/>
  <c r="G222" i="5"/>
  <c r="F222" i="5"/>
  <c r="E222" i="5"/>
  <c r="D222" i="5"/>
  <c r="C222" i="5"/>
  <c r="B222" i="5"/>
  <c r="J205" i="5"/>
  <c r="I205" i="5"/>
  <c r="H205" i="5"/>
  <c r="G205" i="5"/>
  <c r="F205" i="5"/>
  <c r="E205" i="5"/>
  <c r="D205" i="5"/>
  <c r="C205" i="5"/>
  <c r="B205" i="5"/>
  <c r="J194" i="5"/>
  <c r="I194" i="5"/>
  <c r="H194" i="5"/>
  <c r="G194" i="5"/>
  <c r="F194" i="5"/>
  <c r="E194" i="5"/>
  <c r="D194" i="5"/>
  <c r="C194" i="5"/>
  <c r="B194" i="5"/>
  <c r="J181" i="5"/>
  <c r="I181" i="5"/>
  <c r="F181" i="5"/>
  <c r="E181" i="5"/>
  <c r="B181" i="5"/>
  <c r="J155" i="5"/>
  <c r="H155" i="5"/>
  <c r="G155" i="5"/>
  <c r="E155" i="5"/>
  <c r="E182" i="5" s="1"/>
  <c r="E183" i="5" s="1"/>
  <c r="D155" i="5"/>
  <c r="D182" i="5"/>
  <c r="D183" i="5" s="1"/>
  <c r="C155" i="5"/>
  <c r="C182" i="5" s="1"/>
  <c r="C183" i="5" s="1"/>
  <c r="B155" i="5"/>
  <c r="B182" i="5"/>
  <c r="B183" i="5" s="1"/>
  <c r="J74" i="5"/>
  <c r="I74" i="5"/>
  <c r="H74" i="5"/>
  <c r="G74" i="5"/>
  <c r="F74" i="5"/>
  <c r="E74" i="5"/>
  <c r="D74" i="5"/>
  <c r="C74" i="5"/>
  <c r="B74" i="5"/>
  <c r="J39" i="5"/>
  <c r="I39" i="5"/>
  <c r="H39" i="5"/>
  <c r="G39" i="5"/>
  <c r="F39" i="5"/>
  <c r="E39" i="5"/>
  <c r="D39" i="5"/>
  <c r="C39" i="5"/>
  <c r="B39" i="5"/>
  <c r="N2" i="4"/>
  <c r="U221" i="4"/>
  <c r="T221" i="4"/>
  <c r="S221" i="4"/>
  <c r="R221" i="4"/>
  <c r="Q221" i="4"/>
  <c r="P221" i="4"/>
  <c r="O221" i="4"/>
  <c r="N221" i="4"/>
  <c r="U220" i="4"/>
  <c r="T220" i="4"/>
  <c r="S220" i="4"/>
  <c r="R220" i="4"/>
  <c r="Q220" i="4"/>
  <c r="P220" i="4"/>
  <c r="O220" i="4"/>
  <c r="N220" i="4"/>
  <c r="U219" i="4"/>
  <c r="T219" i="4"/>
  <c r="S219" i="4"/>
  <c r="R219" i="4"/>
  <c r="Q219" i="4"/>
  <c r="P219" i="4"/>
  <c r="O219" i="4"/>
  <c r="N219" i="4"/>
  <c r="U218" i="4"/>
  <c r="T218" i="4"/>
  <c r="S218" i="4"/>
  <c r="R218" i="4"/>
  <c r="Q218" i="4"/>
  <c r="P218" i="4"/>
  <c r="O218" i="4"/>
  <c r="N218" i="4"/>
  <c r="U217" i="4"/>
  <c r="T217" i="4"/>
  <c r="S217" i="4"/>
  <c r="R217" i="4"/>
  <c r="Q217" i="4"/>
  <c r="P217" i="4"/>
  <c r="O217" i="4"/>
  <c r="N217" i="4"/>
  <c r="U216" i="4"/>
  <c r="T216" i="4"/>
  <c r="S216" i="4"/>
  <c r="R216" i="4"/>
  <c r="Q216" i="4"/>
  <c r="P216" i="4"/>
  <c r="O216" i="4"/>
  <c r="N216" i="4"/>
  <c r="U215" i="4"/>
  <c r="T215" i="4"/>
  <c r="S215" i="4"/>
  <c r="R215" i="4"/>
  <c r="Q215" i="4"/>
  <c r="P215" i="4"/>
  <c r="O215" i="4"/>
  <c r="N215" i="4"/>
  <c r="U214" i="4"/>
  <c r="T214" i="4"/>
  <c r="S214" i="4"/>
  <c r="R214" i="4"/>
  <c r="Q214" i="4"/>
  <c r="P214" i="4"/>
  <c r="O214" i="4"/>
  <c r="N214" i="4"/>
  <c r="U213" i="4"/>
  <c r="T213" i="4"/>
  <c r="S213" i="4"/>
  <c r="R213" i="4"/>
  <c r="Q213" i="4"/>
  <c r="P213" i="4"/>
  <c r="O213" i="4"/>
  <c r="N213" i="4"/>
  <c r="U212" i="4"/>
  <c r="T212" i="4"/>
  <c r="S212" i="4"/>
  <c r="R212" i="4"/>
  <c r="Q212" i="4"/>
  <c r="P212" i="4"/>
  <c r="O212" i="4"/>
  <c r="N212" i="4"/>
  <c r="U211" i="4"/>
  <c r="T211" i="4"/>
  <c r="S211" i="4"/>
  <c r="R211" i="4"/>
  <c r="Q211" i="4"/>
  <c r="P211" i="4"/>
  <c r="O211" i="4"/>
  <c r="N211" i="4"/>
  <c r="U210" i="4"/>
  <c r="T210" i="4"/>
  <c r="S210" i="4"/>
  <c r="R210" i="4"/>
  <c r="Q210" i="4"/>
  <c r="P210" i="4"/>
  <c r="O210" i="4"/>
  <c r="N210" i="4"/>
  <c r="U209" i="4"/>
  <c r="T209" i="4"/>
  <c r="S209" i="4"/>
  <c r="R209" i="4"/>
  <c r="Q209" i="4"/>
  <c r="P209" i="4"/>
  <c r="O209" i="4"/>
  <c r="N209" i="4"/>
  <c r="U208" i="4"/>
  <c r="T208" i="4"/>
  <c r="S208" i="4"/>
  <c r="R208" i="4"/>
  <c r="Q208" i="4"/>
  <c r="P208" i="4"/>
  <c r="O208" i="4"/>
  <c r="N208" i="4"/>
  <c r="U207" i="4"/>
  <c r="T207" i="4"/>
  <c r="S207" i="4"/>
  <c r="R207" i="4"/>
  <c r="Q207" i="4"/>
  <c r="P207" i="4"/>
  <c r="O207" i="4"/>
  <c r="N207" i="4"/>
  <c r="U206" i="4"/>
  <c r="T206" i="4"/>
  <c r="S206" i="4"/>
  <c r="R206" i="4"/>
  <c r="Q206" i="4"/>
  <c r="P206" i="4"/>
  <c r="O206" i="4"/>
  <c r="N206" i="4"/>
  <c r="U205" i="4"/>
  <c r="T205" i="4"/>
  <c r="S205" i="4"/>
  <c r="R205" i="4"/>
  <c r="Q205" i="4"/>
  <c r="P205" i="4"/>
  <c r="O205" i="4"/>
  <c r="N205" i="4"/>
  <c r="U204" i="4"/>
  <c r="T204" i="4"/>
  <c r="S204" i="4"/>
  <c r="R204" i="4"/>
  <c r="Q204" i="4"/>
  <c r="P204" i="4"/>
  <c r="O204" i="4"/>
  <c r="N204" i="4"/>
  <c r="U203" i="4"/>
  <c r="T203" i="4"/>
  <c r="S203" i="4"/>
  <c r="R203" i="4"/>
  <c r="Q203" i="4"/>
  <c r="P203" i="4"/>
  <c r="O203" i="4"/>
  <c r="N203" i="4"/>
  <c r="U202" i="4"/>
  <c r="T202" i="4"/>
  <c r="S202" i="4"/>
  <c r="R202" i="4"/>
  <c r="Q202" i="4"/>
  <c r="P202" i="4"/>
  <c r="O202" i="4"/>
  <c r="N202" i="4"/>
  <c r="U201" i="4"/>
  <c r="T201" i="4"/>
  <c r="S201" i="4"/>
  <c r="R201" i="4"/>
  <c r="Q201" i="4"/>
  <c r="P201" i="4"/>
  <c r="O201" i="4"/>
  <c r="N201" i="4"/>
  <c r="U200" i="4"/>
  <c r="T200" i="4"/>
  <c r="S200" i="4"/>
  <c r="R200" i="4"/>
  <c r="Q200" i="4"/>
  <c r="P200" i="4"/>
  <c r="O200" i="4"/>
  <c r="N200" i="4"/>
  <c r="U199" i="4"/>
  <c r="T199" i="4"/>
  <c r="S199" i="4"/>
  <c r="R199" i="4"/>
  <c r="Q199" i="4"/>
  <c r="P199" i="4"/>
  <c r="O199" i="4"/>
  <c r="N199" i="4"/>
  <c r="U198" i="4"/>
  <c r="T198" i="4"/>
  <c r="S198" i="4"/>
  <c r="R198" i="4"/>
  <c r="Q198" i="4"/>
  <c r="P198" i="4"/>
  <c r="O198" i="4"/>
  <c r="N198" i="4"/>
  <c r="U197" i="4"/>
  <c r="T197" i="4"/>
  <c r="S197" i="4"/>
  <c r="R197" i="4"/>
  <c r="Q197" i="4"/>
  <c r="P197" i="4"/>
  <c r="O197" i="4"/>
  <c r="N197" i="4"/>
  <c r="U196" i="4"/>
  <c r="T196" i="4"/>
  <c r="S196" i="4"/>
  <c r="R196" i="4"/>
  <c r="Q196" i="4"/>
  <c r="P196" i="4"/>
  <c r="O196" i="4"/>
  <c r="N196" i="4"/>
  <c r="U195" i="4"/>
  <c r="T195" i="4"/>
  <c r="S195" i="4"/>
  <c r="R195" i="4"/>
  <c r="Q195" i="4"/>
  <c r="P195" i="4"/>
  <c r="O195" i="4"/>
  <c r="N195" i="4"/>
  <c r="U194" i="4"/>
  <c r="T194" i="4"/>
  <c r="S194" i="4"/>
  <c r="R194" i="4"/>
  <c r="Q194" i="4"/>
  <c r="P194" i="4"/>
  <c r="O194" i="4"/>
  <c r="N194" i="4"/>
  <c r="U193" i="4"/>
  <c r="T193" i="4"/>
  <c r="S193" i="4"/>
  <c r="R193" i="4"/>
  <c r="Q193" i="4"/>
  <c r="P193" i="4"/>
  <c r="O193" i="4"/>
  <c r="N193" i="4"/>
  <c r="U192" i="4"/>
  <c r="T192" i="4"/>
  <c r="S192" i="4"/>
  <c r="R192" i="4"/>
  <c r="Q192" i="4"/>
  <c r="P192" i="4"/>
  <c r="O192" i="4"/>
  <c r="N192" i="4"/>
  <c r="U191" i="4"/>
  <c r="T191" i="4"/>
  <c r="S191" i="4"/>
  <c r="R191" i="4"/>
  <c r="Q191" i="4"/>
  <c r="P191" i="4"/>
  <c r="O191" i="4"/>
  <c r="N191" i="4"/>
  <c r="U190" i="4"/>
  <c r="T190" i="4"/>
  <c r="S190" i="4"/>
  <c r="R190" i="4"/>
  <c r="Q190" i="4"/>
  <c r="P190" i="4"/>
  <c r="O190" i="4"/>
  <c r="N190" i="4"/>
  <c r="U189" i="4"/>
  <c r="T189" i="4"/>
  <c r="S189" i="4"/>
  <c r="R189" i="4"/>
  <c r="Q189" i="4"/>
  <c r="P189" i="4"/>
  <c r="O189" i="4"/>
  <c r="N189" i="4"/>
  <c r="U188" i="4"/>
  <c r="T188" i="4"/>
  <c r="S188" i="4"/>
  <c r="R188" i="4"/>
  <c r="Q188" i="4"/>
  <c r="P188" i="4"/>
  <c r="O188" i="4"/>
  <c r="N188" i="4"/>
  <c r="U187" i="4"/>
  <c r="T187" i="4"/>
  <c r="S187" i="4"/>
  <c r="R187" i="4"/>
  <c r="Q187" i="4"/>
  <c r="P187" i="4"/>
  <c r="O187" i="4"/>
  <c r="N187" i="4"/>
  <c r="U186" i="4"/>
  <c r="T186" i="4"/>
  <c r="S186" i="4"/>
  <c r="R186" i="4"/>
  <c r="Q186" i="4"/>
  <c r="P186" i="4"/>
  <c r="O186" i="4"/>
  <c r="N186" i="4"/>
  <c r="U185" i="4"/>
  <c r="T185" i="4"/>
  <c r="S185" i="4"/>
  <c r="R185" i="4"/>
  <c r="Q185" i="4"/>
  <c r="P185" i="4"/>
  <c r="O185" i="4"/>
  <c r="N185" i="4"/>
  <c r="U184" i="4"/>
  <c r="T184" i="4"/>
  <c r="S184" i="4"/>
  <c r="R184" i="4"/>
  <c r="Q184" i="4"/>
  <c r="P184" i="4"/>
  <c r="O184" i="4"/>
  <c r="N184" i="4"/>
  <c r="U183" i="4"/>
  <c r="T183" i="4"/>
  <c r="S183" i="4"/>
  <c r="R183" i="4"/>
  <c r="Q183" i="4"/>
  <c r="P183" i="4"/>
  <c r="O183" i="4"/>
  <c r="N183" i="4"/>
  <c r="U182" i="4"/>
  <c r="T182" i="4"/>
  <c r="S182" i="4"/>
  <c r="R182" i="4"/>
  <c r="Q182" i="4"/>
  <c r="P182" i="4"/>
  <c r="O182" i="4"/>
  <c r="N182" i="4"/>
  <c r="U181" i="4"/>
  <c r="T181" i="4"/>
  <c r="S181" i="4"/>
  <c r="R181" i="4"/>
  <c r="Q181" i="4"/>
  <c r="P181" i="4"/>
  <c r="O181" i="4"/>
  <c r="N181" i="4"/>
  <c r="U180" i="4"/>
  <c r="T180" i="4"/>
  <c r="S180" i="4"/>
  <c r="R180" i="4"/>
  <c r="Q180" i="4"/>
  <c r="P180" i="4"/>
  <c r="O180" i="4"/>
  <c r="N180" i="4"/>
  <c r="U179" i="4"/>
  <c r="T179" i="4"/>
  <c r="S179" i="4"/>
  <c r="R179" i="4"/>
  <c r="Q179" i="4"/>
  <c r="P179" i="4"/>
  <c r="O179" i="4"/>
  <c r="N179" i="4"/>
  <c r="U178" i="4"/>
  <c r="T178" i="4"/>
  <c r="S178" i="4"/>
  <c r="R178" i="4"/>
  <c r="Q178" i="4"/>
  <c r="P178" i="4"/>
  <c r="O178" i="4"/>
  <c r="N178" i="4"/>
  <c r="U177" i="4"/>
  <c r="T177" i="4"/>
  <c r="S177" i="4"/>
  <c r="R177" i="4"/>
  <c r="Q177" i="4"/>
  <c r="P177" i="4"/>
  <c r="O177" i="4"/>
  <c r="N177" i="4"/>
  <c r="U176" i="4"/>
  <c r="T176" i="4"/>
  <c r="S176" i="4"/>
  <c r="R176" i="4"/>
  <c r="Q176" i="4"/>
  <c r="P176" i="4"/>
  <c r="O176" i="4"/>
  <c r="N176" i="4"/>
  <c r="U175" i="4"/>
  <c r="T175" i="4"/>
  <c r="S175" i="4"/>
  <c r="R175" i="4"/>
  <c r="Q175" i="4"/>
  <c r="P175" i="4"/>
  <c r="O175" i="4"/>
  <c r="N175" i="4"/>
  <c r="U174" i="4"/>
  <c r="T174" i="4"/>
  <c r="S174" i="4"/>
  <c r="R174" i="4"/>
  <c r="Q174" i="4"/>
  <c r="P174" i="4"/>
  <c r="O174" i="4"/>
  <c r="N174" i="4"/>
  <c r="U173" i="4"/>
  <c r="T173" i="4"/>
  <c r="S173" i="4"/>
  <c r="R173" i="4"/>
  <c r="Q173" i="4"/>
  <c r="P173" i="4"/>
  <c r="O173" i="4"/>
  <c r="N173" i="4"/>
  <c r="U172" i="4"/>
  <c r="T172" i="4"/>
  <c r="S172" i="4"/>
  <c r="R172" i="4"/>
  <c r="Q172" i="4"/>
  <c r="P172" i="4"/>
  <c r="O172" i="4"/>
  <c r="N172" i="4"/>
  <c r="U171" i="4"/>
  <c r="T171" i="4"/>
  <c r="S171" i="4"/>
  <c r="R171" i="4"/>
  <c r="Q171" i="4"/>
  <c r="P171" i="4"/>
  <c r="O171" i="4"/>
  <c r="N171" i="4"/>
  <c r="U170" i="4"/>
  <c r="T170" i="4"/>
  <c r="S170" i="4"/>
  <c r="R170" i="4"/>
  <c r="Q170" i="4"/>
  <c r="P170" i="4"/>
  <c r="O170" i="4"/>
  <c r="N170" i="4"/>
  <c r="U169" i="4"/>
  <c r="T169" i="4"/>
  <c r="S169" i="4"/>
  <c r="R169" i="4"/>
  <c r="Q169" i="4"/>
  <c r="P169" i="4"/>
  <c r="O169" i="4"/>
  <c r="N169" i="4"/>
  <c r="U168" i="4"/>
  <c r="T168" i="4"/>
  <c r="S168" i="4"/>
  <c r="R168" i="4"/>
  <c r="Q168" i="4"/>
  <c r="P168" i="4"/>
  <c r="O168" i="4"/>
  <c r="N168" i="4"/>
  <c r="U167" i="4"/>
  <c r="T167" i="4"/>
  <c r="S167" i="4"/>
  <c r="R167" i="4"/>
  <c r="Q167" i="4"/>
  <c r="P167" i="4"/>
  <c r="O167" i="4"/>
  <c r="N167" i="4"/>
  <c r="U166" i="4"/>
  <c r="T166" i="4"/>
  <c r="S166" i="4"/>
  <c r="R166" i="4"/>
  <c r="Q166" i="4"/>
  <c r="P166" i="4"/>
  <c r="O166" i="4"/>
  <c r="N166" i="4"/>
  <c r="U165" i="4"/>
  <c r="T165" i="4"/>
  <c r="S165" i="4"/>
  <c r="R165" i="4"/>
  <c r="Q165" i="4"/>
  <c r="P165" i="4"/>
  <c r="O165" i="4"/>
  <c r="N165" i="4"/>
  <c r="U164" i="4"/>
  <c r="T164" i="4"/>
  <c r="S164" i="4"/>
  <c r="R164" i="4"/>
  <c r="Q164" i="4"/>
  <c r="P164" i="4"/>
  <c r="O164" i="4"/>
  <c r="N164" i="4"/>
  <c r="U163" i="4"/>
  <c r="T163" i="4"/>
  <c r="S163" i="4"/>
  <c r="R163" i="4"/>
  <c r="Q163" i="4"/>
  <c r="P163" i="4"/>
  <c r="O163" i="4"/>
  <c r="N163" i="4"/>
  <c r="U162" i="4"/>
  <c r="T162" i="4"/>
  <c r="S162" i="4"/>
  <c r="R162" i="4"/>
  <c r="Q162" i="4"/>
  <c r="P162" i="4"/>
  <c r="O162" i="4"/>
  <c r="N162" i="4"/>
  <c r="U161" i="4"/>
  <c r="T161" i="4"/>
  <c r="S161" i="4"/>
  <c r="R161" i="4"/>
  <c r="Q161" i="4"/>
  <c r="P161" i="4"/>
  <c r="O161" i="4"/>
  <c r="N161" i="4"/>
  <c r="U160" i="4"/>
  <c r="T160" i="4"/>
  <c r="S160" i="4"/>
  <c r="R160" i="4"/>
  <c r="Q160" i="4"/>
  <c r="P160" i="4"/>
  <c r="O160" i="4"/>
  <c r="N160" i="4"/>
  <c r="U159" i="4"/>
  <c r="T159" i="4"/>
  <c r="S159" i="4"/>
  <c r="R159" i="4"/>
  <c r="Q159" i="4"/>
  <c r="P159" i="4"/>
  <c r="O159" i="4"/>
  <c r="N159" i="4"/>
  <c r="U158" i="4"/>
  <c r="T158" i="4"/>
  <c r="S158" i="4"/>
  <c r="R158" i="4"/>
  <c r="Q158" i="4"/>
  <c r="P158" i="4"/>
  <c r="O158" i="4"/>
  <c r="N158" i="4"/>
  <c r="U157" i="4"/>
  <c r="T157" i="4"/>
  <c r="S157" i="4"/>
  <c r="R157" i="4"/>
  <c r="Q157" i="4"/>
  <c r="P157" i="4"/>
  <c r="O157" i="4"/>
  <c r="N157" i="4"/>
  <c r="U156" i="4"/>
  <c r="T156" i="4"/>
  <c r="S156" i="4"/>
  <c r="R156" i="4"/>
  <c r="Q156" i="4"/>
  <c r="P156" i="4"/>
  <c r="O156" i="4"/>
  <c r="N156" i="4"/>
  <c r="U155" i="4"/>
  <c r="T155" i="4"/>
  <c r="S155" i="4"/>
  <c r="R155" i="4"/>
  <c r="Q155" i="4"/>
  <c r="P155" i="4"/>
  <c r="O155" i="4"/>
  <c r="N155" i="4"/>
  <c r="U154" i="4"/>
  <c r="T154" i="4"/>
  <c r="S154" i="4"/>
  <c r="R154" i="4"/>
  <c r="Q154" i="4"/>
  <c r="P154" i="4"/>
  <c r="O154" i="4"/>
  <c r="N154" i="4"/>
  <c r="U153" i="4"/>
  <c r="T153" i="4"/>
  <c r="S153" i="4"/>
  <c r="R153" i="4"/>
  <c r="Q153" i="4"/>
  <c r="P153" i="4"/>
  <c r="O153" i="4"/>
  <c r="N153" i="4"/>
  <c r="U152" i="4"/>
  <c r="T152" i="4"/>
  <c r="S152" i="4"/>
  <c r="R152" i="4"/>
  <c r="Q152" i="4"/>
  <c r="P152" i="4"/>
  <c r="O152" i="4"/>
  <c r="N152" i="4"/>
  <c r="U151" i="4"/>
  <c r="T151" i="4"/>
  <c r="S151" i="4"/>
  <c r="R151" i="4"/>
  <c r="Q151" i="4"/>
  <c r="P151" i="4"/>
  <c r="O151" i="4"/>
  <c r="N151" i="4"/>
  <c r="U150" i="4"/>
  <c r="T150" i="4"/>
  <c r="S150" i="4"/>
  <c r="R150" i="4"/>
  <c r="Q150" i="4"/>
  <c r="P150" i="4"/>
  <c r="O150" i="4"/>
  <c r="N150" i="4"/>
  <c r="U149" i="4"/>
  <c r="T149" i="4"/>
  <c r="S149" i="4"/>
  <c r="R149" i="4"/>
  <c r="Q149" i="4"/>
  <c r="P149" i="4"/>
  <c r="O149" i="4"/>
  <c r="N149" i="4"/>
  <c r="U148" i="4"/>
  <c r="T148" i="4"/>
  <c r="S148" i="4"/>
  <c r="R148" i="4"/>
  <c r="Q148" i="4"/>
  <c r="P148" i="4"/>
  <c r="O148" i="4"/>
  <c r="N148" i="4"/>
  <c r="U147" i="4"/>
  <c r="T147" i="4"/>
  <c r="S147" i="4"/>
  <c r="R147" i="4"/>
  <c r="Q147" i="4"/>
  <c r="P147" i="4"/>
  <c r="O147" i="4"/>
  <c r="N147" i="4"/>
  <c r="U146" i="4"/>
  <c r="T146" i="4"/>
  <c r="S146" i="4"/>
  <c r="R146" i="4"/>
  <c r="Q146" i="4"/>
  <c r="P146" i="4"/>
  <c r="O146" i="4"/>
  <c r="N146" i="4"/>
  <c r="U145" i="4"/>
  <c r="T145" i="4"/>
  <c r="S145" i="4"/>
  <c r="R145" i="4"/>
  <c r="Q145" i="4"/>
  <c r="P145" i="4"/>
  <c r="O145" i="4"/>
  <c r="N145" i="4"/>
  <c r="U144" i="4"/>
  <c r="T144" i="4"/>
  <c r="S144" i="4"/>
  <c r="R144" i="4"/>
  <c r="Q144" i="4"/>
  <c r="P144" i="4"/>
  <c r="O144" i="4"/>
  <c r="N144" i="4"/>
  <c r="U143" i="4"/>
  <c r="T143" i="4"/>
  <c r="S143" i="4"/>
  <c r="R143" i="4"/>
  <c r="Q143" i="4"/>
  <c r="P143" i="4"/>
  <c r="O143" i="4"/>
  <c r="N143" i="4"/>
  <c r="U142" i="4"/>
  <c r="T142" i="4"/>
  <c r="S142" i="4"/>
  <c r="R142" i="4"/>
  <c r="Q142" i="4"/>
  <c r="P142" i="4"/>
  <c r="O142" i="4"/>
  <c r="N142" i="4"/>
  <c r="U141" i="4"/>
  <c r="T141" i="4"/>
  <c r="S141" i="4"/>
  <c r="R141" i="4"/>
  <c r="Q141" i="4"/>
  <c r="P141" i="4"/>
  <c r="O141" i="4"/>
  <c r="N141" i="4"/>
  <c r="U140" i="4"/>
  <c r="T140" i="4"/>
  <c r="S140" i="4"/>
  <c r="R140" i="4"/>
  <c r="Q140" i="4"/>
  <c r="P140" i="4"/>
  <c r="O140" i="4"/>
  <c r="N140" i="4"/>
  <c r="U139" i="4"/>
  <c r="T139" i="4"/>
  <c r="S139" i="4"/>
  <c r="R139" i="4"/>
  <c r="Q139" i="4"/>
  <c r="P139" i="4"/>
  <c r="O139" i="4"/>
  <c r="N139" i="4"/>
  <c r="U138" i="4"/>
  <c r="T138" i="4"/>
  <c r="S138" i="4"/>
  <c r="R138" i="4"/>
  <c r="Q138" i="4"/>
  <c r="P138" i="4"/>
  <c r="O138" i="4"/>
  <c r="N138" i="4"/>
  <c r="U137" i="4"/>
  <c r="T137" i="4"/>
  <c r="S137" i="4"/>
  <c r="R137" i="4"/>
  <c r="Q137" i="4"/>
  <c r="P137" i="4"/>
  <c r="O137" i="4"/>
  <c r="N137" i="4"/>
  <c r="U136" i="4"/>
  <c r="T136" i="4"/>
  <c r="S136" i="4"/>
  <c r="R136" i="4"/>
  <c r="Q136" i="4"/>
  <c r="P136" i="4"/>
  <c r="O136" i="4"/>
  <c r="N136" i="4"/>
  <c r="U135" i="4"/>
  <c r="T135" i="4"/>
  <c r="S135" i="4"/>
  <c r="R135" i="4"/>
  <c r="Q135" i="4"/>
  <c r="P135" i="4"/>
  <c r="O135" i="4"/>
  <c r="N135" i="4"/>
  <c r="U134" i="4"/>
  <c r="T134" i="4"/>
  <c r="S134" i="4"/>
  <c r="R134" i="4"/>
  <c r="Q134" i="4"/>
  <c r="P134" i="4"/>
  <c r="O134" i="4"/>
  <c r="N134" i="4"/>
  <c r="U133" i="4"/>
  <c r="T133" i="4"/>
  <c r="S133" i="4"/>
  <c r="R133" i="4"/>
  <c r="Q133" i="4"/>
  <c r="P133" i="4"/>
  <c r="O133" i="4"/>
  <c r="N133" i="4"/>
  <c r="U132" i="4"/>
  <c r="T132" i="4"/>
  <c r="S132" i="4"/>
  <c r="R132" i="4"/>
  <c r="Q132" i="4"/>
  <c r="P132" i="4"/>
  <c r="O132" i="4"/>
  <c r="N132" i="4"/>
  <c r="U131" i="4"/>
  <c r="T131" i="4"/>
  <c r="S131" i="4"/>
  <c r="R131" i="4"/>
  <c r="Q131" i="4"/>
  <c r="P131" i="4"/>
  <c r="O131" i="4"/>
  <c r="N131" i="4"/>
  <c r="U130" i="4"/>
  <c r="T130" i="4"/>
  <c r="S130" i="4"/>
  <c r="R130" i="4"/>
  <c r="Q130" i="4"/>
  <c r="P130" i="4"/>
  <c r="O130" i="4"/>
  <c r="N130" i="4"/>
  <c r="U129" i="4"/>
  <c r="T129" i="4"/>
  <c r="S129" i="4"/>
  <c r="R129" i="4"/>
  <c r="Q129" i="4"/>
  <c r="P129" i="4"/>
  <c r="O129" i="4"/>
  <c r="N129" i="4"/>
  <c r="U128" i="4"/>
  <c r="T128" i="4"/>
  <c r="S128" i="4"/>
  <c r="R128" i="4"/>
  <c r="Q128" i="4"/>
  <c r="P128" i="4"/>
  <c r="O128" i="4"/>
  <c r="N128" i="4"/>
  <c r="U127" i="4"/>
  <c r="T127" i="4"/>
  <c r="S127" i="4"/>
  <c r="R127" i="4"/>
  <c r="Q127" i="4"/>
  <c r="P127" i="4"/>
  <c r="O127" i="4"/>
  <c r="N127" i="4"/>
  <c r="U126" i="4"/>
  <c r="T126" i="4"/>
  <c r="S126" i="4"/>
  <c r="R126" i="4"/>
  <c r="Q126" i="4"/>
  <c r="P126" i="4"/>
  <c r="O126" i="4"/>
  <c r="N126" i="4"/>
  <c r="U125" i="4"/>
  <c r="T125" i="4"/>
  <c r="S125" i="4"/>
  <c r="R125" i="4"/>
  <c r="Q125" i="4"/>
  <c r="P125" i="4"/>
  <c r="O125" i="4"/>
  <c r="N125" i="4"/>
  <c r="U124" i="4"/>
  <c r="T124" i="4"/>
  <c r="S124" i="4"/>
  <c r="R124" i="4"/>
  <c r="Q124" i="4"/>
  <c r="P124" i="4"/>
  <c r="O124" i="4"/>
  <c r="N124" i="4"/>
  <c r="U123" i="4"/>
  <c r="T123" i="4"/>
  <c r="S123" i="4"/>
  <c r="R123" i="4"/>
  <c r="Q123" i="4"/>
  <c r="P123" i="4"/>
  <c r="O123" i="4"/>
  <c r="N123" i="4"/>
  <c r="U122" i="4"/>
  <c r="T122" i="4"/>
  <c r="S122" i="4"/>
  <c r="R122" i="4"/>
  <c r="Q122" i="4"/>
  <c r="P122" i="4"/>
  <c r="O122" i="4"/>
  <c r="N122" i="4"/>
  <c r="U121" i="4"/>
  <c r="T121" i="4"/>
  <c r="S121" i="4"/>
  <c r="R121" i="4"/>
  <c r="Q121" i="4"/>
  <c r="P121" i="4"/>
  <c r="O121" i="4"/>
  <c r="N121" i="4"/>
  <c r="U120" i="4"/>
  <c r="T120" i="4"/>
  <c r="S120" i="4"/>
  <c r="R120" i="4"/>
  <c r="Q120" i="4"/>
  <c r="P120" i="4"/>
  <c r="O120" i="4"/>
  <c r="N120" i="4"/>
  <c r="U119" i="4"/>
  <c r="T119" i="4"/>
  <c r="S119" i="4"/>
  <c r="R119" i="4"/>
  <c r="Q119" i="4"/>
  <c r="P119" i="4"/>
  <c r="O119" i="4"/>
  <c r="N119" i="4"/>
  <c r="U118" i="4"/>
  <c r="T118" i="4"/>
  <c r="S118" i="4"/>
  <c r="R118" i="4"/>
  <c r="Q118" i="4"/>
  <c r="P118" i="4"/>
  <c r="O118" i="4"/>
  <c r="N118" i="4"/>
  <c r="U117" i="4"/>
  <c r="T117" i="4"/>
  <c r="S117" i="4"/>
  <c r="R117" i="4"/>
  <c r="Q117" i="4"/>
  <c r="P117" i="4"/>
  <c r="O117" i="4"/>
  <c r="N117" i="4"/>
  <c r="U116" i="4"/>
  <c r="T116" i="4"/>
  <c r="S116" i="4"/>
  <c r="R116" i="4"/>
  <c r="Q116" i="4"/>
  <c r="P116" i="4"/>
  <c r="O116" i="4"/>
  <c r="N116" i="4"/>
  <c r="U115" i="4"/>
  <c r="T115" i="4"/>
  <c r="S115" i="4"/>
  <c r="R115" i="4"/>
  <c r="Q115" i="4"/>
  <c r="P115" i="4"/>
  <c r="O115" i="4"/>
  <c r="N115" i="4"/>
  <c r="U114" i="4"/>
  <c r="T114" i="4"/>
  <c r="S114" i="4"/>
  <c r="R114" i="4"/>
  <c r="Q114" i="4"/>
  <c r="P114" i="4"/>
  <c r="O114" i="4"/>
  <c r="N114" i="4"/>
  <c r="U113" i="4"/>
  <c r="T113" i="4"/>
  <c r="S113" i="4"/>
  <c r="R113" i="4"/>
  <c r="Q113" i="4"/>
  <c r="P113" i="4"/>
  <c r="O113" i="4"/>
  <c r="N113" i="4"/>
  <c r="U112" i="4"/>
  <c r="T112" i="4"/>
  <c r="S112" i="4"/>
  <c r="R112" i="4"/>
  <c r="Q112" i="4"/>
  <c r="P112" i="4"/>
  <c r="O112" i="4"/>
  <c r="N112" i="4"/>
  <c r="U111" i="4"/>
  <c r="T111" i="4"/>
  <c r="S111" i="4"/>
  <c r="R111" i="4"/>
  <c r="Q111" i="4"/>
  <c r="P111" i="4"/>
  <c r="O111" i="4"/>
  <c r="N111" i="4"/>
  <c r="U110" i="4"/>
  <c r="T110" i="4"/>
  <c r="S110" i="4"/>
  <c r="R110" i="4"/>
  <c r="Q110" i="4"/>
  <c r="P110" i="4"/>
  <c r="O110" i="4"/>
  <c r="N110" i="4"/>
  <c r="U109" i="4"/>
  <c r="T109" i="4"/>
  <c r="S109" i="4"/>
  <c r="R109" i="4"/>
  <c r="Q109" i="4"/>
  <c r="P109" i="4"/>
  <c r="O109" i="4"/>
  <c r="N109" i="4"/>
  <c r="U108" i="4"/>
  <c r="T108" i="4"/>
  <c r="S108" i="4"/>
  <c r="R108" i="4"/>
  <c r="Q108" i="4"/>
  <c r="P108" i="4"/>
  <c r="O108" i="4"/>
  <c r="N108" i="4"/>
  <c r="U107" i="4"/>
  <c r="T107" i="4"/>
  <c r="S107" i="4"/>
  <c r="R107" i="4"/>
  <c r="Q107" i="4"/>
  <c r="P107" i="4"/>
  <c r="O107" i="4"/>
  <c r="N107" i="4"/>
  <c r="U106" i="4"/>
  <c r="T106" i="4"/>
  <c r="S106" i="4"/>
  <c r="R106" i="4"/>
  <c r="Q106" i="4"/>
  <c r="P106" i="4"/>
  <c r="O106" i="4"/>
  <c r="N106" i="4"/>
  <c r="U105" i="4"/>
  <c r="T105" i="4"/>
  <c r="S105" i="4"/>
  <c r="R105" i="4"/>
  <c r="Q105" i="4"/>
  <c r="P105" i="4"/>
  <c r="O105" i="4"/>
  <c r="N105" i="4"/>
  <c r="U104" i="4"/>
  <c r="T104" i="4"/>
  <c r="S104" i="4"/>
  <c r="R104" i="4"/>
  <c r="Q104" i="4"/>
  <c r="P104" i="4"/>
  <c r="O104" i="4"/>
  <c r="N104" i="4"/>
  <c r="U103" i="4"/>
  <c r="T103" i="4"/>
  <c r="S103" i="4"/>
  <c r="R103" i="4"/>
  <c r="Q103" i="4"/>
  <c r="P103" i="4"/>
  <c r="O103" i="4"/>
  <c r="N103" i="4"/>
  <c r="U102" i="4"/>
  <c r="T102" i="4"/>
  <c r="S102" i="4"/>
  <c r="R102" i="4"/>
  <c r="Q102" i="4"/>
  <c r="P102" i="4"/>
  <c r="O102" i="4"/>
  <c r="N102" i="4"/>
  <c r="U101" i="4"/>
  <c r="T101" i="4"/>
  <c r="S101" i="4"/>
  <c r="R101" i="4"/>
  <c r="Q101" i="4"/>
  <c r="P101" i="4"/>
  <c r="O101" i="4"/>
  <c r="N101" i="4"/>
  <c r="U100" i="4"/>
  <c r="T100" i="4"/>
  <c r="S100" i="4"/>
  <c r="R100" i="4"/>
  <c r="Q100" i="4"/>
  <c r="P100" i="4"/>
  <c r="O100" i="4"/>
  <c r="N100" i="4"/>
  <c r="U99" i="4"/>
  <c r="T99" i="4"/>
  <c r="S99" i="4"/>
  <c r="R99" i="4"/>
  <c r="Q99" i="4"/>
  <c r="P99" i="4"/>
  <c r="O99" i="4"/>
  <c r="N99" i="4"/>
  <c r="U98" i="4"/>
  <c r="T98" i="4"/>
  <c r="S98" i="4"/>
  <c r="R98" i="4"/>
  <c r="Q98" i="4"/>
  <c r="P98" i="4"/>
  <c r="O98" i="4"/>
  <c r="N98" i="4"/>
  <c r="U97" i="4"/>
  <c r="T97" i="4"/>
  <c r="S97" i="4"/>
  <c r="R97" i="4"/>
  <c r="Q97" i="4"/>
  <c r="P97" i="4"/>
  <c r="O97" i="4"/>
  <c r="N97" i="4"/>
  <c r="U96" i="4"/>
  <c r="T96" i="4"/>
  <c r="S96" i="4"/>
  <c r="R96" i="4"/>
  <c r="Q96" i="4"/>
  <c r="P96" i="4"/>
  <c r="O96" i="4"/>
  <c r="N96" i="4"/>
  <c r="U95" i="4"/>
  <c r="T95" i="4"/>
  <c r="S95" i="4"/>
  <c r="R95" i="4"/>
  <c r="Q95" i="4"/>
  <c r="P95" i="4"/>
  <c r="O95" i="4"/>
  <c r="N95" i="4"/>
  <c r="U94" i="4"/>
  <c r="T94" i="4"/>
  <c r="S94" i="4"/>
  <c r="R94" i="4"/>
  <c r="Q94" i="4"/>
  <c r="P94" i="4"/>
  <c r="O94" i="4"/>
  <c r="N94" i="4"/>
  <c r="U93" i="4"/>
  <c r="T93" i="4"/>
  <c r="S93" i="4"/>
  <c r="R93" i="4"/>
  <c r="Q93" i="4"/>
  <c r="P93" i="4"/>
  <c r="O93" i="4"/>
  <c r="N93" i="4"/>
  <c r="U92" i="4"/>
  <c r="T92" i="4"/>
  <c r="S92" i="4"/>
  <c r="R92" i="4"/>
  <c r="Q92" i="4"/>
  <c r="P92" i="4"/>
  <c r="O92" i="4"/>
  <c r="N92" i="4"/>
  <c r="U91" i="4"/>
  <c r="T91" i="4"/>
  <c r="S91" i="4"/>
  <c r="R91" i="4"/>
  <c r="Q91" i="4"/>
  <c r="P91" i="4"/>
  <c r="O91" i="4"/>
  <c r="N91" i="4"/>
  <c r="U90" i="4"/>
  <c r="T90" i="4"/>
  <c r="S90" i="4"/>
  <c r="R90" i="4"/>
  <c r="Q90" i="4"/>
  <c r="P90" i="4"/>
  <c r="O90" i="4"/>
  <c r="N90" i="4"/>
  <c r="U89" i="4"/>
  <c r="T89" i="4"/>
  <c r="S89" i="4"/>
  <c r="R89" i="4"/>
  <c r="Q89" i="4"/>
  <c r="P89" i="4"/>
  <c r="O89" i="4"/>
  <c r="N89" i="4"/>
  <c r="U88" i="4"/>
  <c r="T88" i="4"/>
  <c r="S88" i="4"/>
  <c r="R88" i="4"/>
  <c r="Q88" i="4"/>
  <c r="P88" i="4"/>
  <c r="O88" i="4"/>
  <c r="N88" i="4"/>
  <c r="U87" i="4"/>
  <c r="T87" i="4"/>
  <c r="S87" i="4"/>
  <c r="R87" i="4"/>
  <c r="Q87" i="4"/>
  <c r="P87" i="4"/>
  <c r="O87" i="4"/>
  <c r="N87" i="4"/>
  <c r="U86" i="4"/>
  <c r="T86" i="4"/>
  <c r="S86" i="4"/>
  <c r="R86" i="4"/>
  <c r="Q86" i="4"/>
  <c r="P86" i="4"/>
  <c r="O86" i="4"/>
  <c r="N86" i="4"/>
  <c r="U85" i="4"/>
  <c r="T85" i="4"/>
  <c r="S85" i="4"/>
  <c r="R85" i="4"/>
  <c r="Q85" i="4"/>
  <c r="P85" i="4"/>
  <c r="O85" i="4"/>
  <c r="N85" i="4"/>
  <c r="U84" i="4"/>
  <c r="T84" i="4"/>
  <c r="S84" i="4"/>
  <c r="R84" i="4"/>
  <c r="Q84" i="4"/>
  <c r="P84" i="4"/>
  <c r="O84" i="4"/>
  <c r="N84" i="4"/>
  <c r="U83" i="4"/>
  <c r="T83" i="4"/>
  <c r="S83" i="4"/>
  <c r="R83" i="4"/>
  <c r="Q83" i="4"/>
  <c r="P83" i="4"/>
  <c r="O83" i="4"/>
  <c r="N83" i="4"/>
  <c r="U82" i="4"/>
  <c r="T82" i="4"/>
  <c r="S82" i="4"/>
  <c r="R82" i="4"/>
  <c r="Q82" i="4"/>
  <c r="P82" i="4"/>
  <c r="O82" i="4"/>
  <c r="N82" i="4"/>
  <c r="U81" i="4"/>
  <c r="T81" i="4"/>
  <c r="S81" i="4"/>
  <c r="R81" i="4"/>
  <c r="Q81" i="4"/>
  <c r="P81" i="4"/>
  <c r="O81" i="4"/>
  <c r="N81" i="4"/>
  <c r="U80" i="4"/>
  <c r="T80" i="4"/>
  <c r="S80" i="4"/>
  <c r="R80" i="4"/>
  <c r="Q80" i="4"/>
  <c r="P80" i="4"/>
  <c r="O80" i="4"/>
  <c r="N80" i="4"/>
  <c r="U79" i="4"/>
  <c r="T79" i="4"/>
  <c r="S79" i="4"/>
  <c r="R79" i="4"/>
  <c r="Q79" i="4"/>
  <c r="P79" i="4"/>
  <c r="O79" i="4"/>
  <c r="N79" i="4"/>
  <c r="U78" i="4"/>
  <c r="T78" i="4"/>
  <c r="S78" i="4"/>
  <c r="R78" i="4"/>
  <c r="Q78" i="4"/>
  <c r="P78" i="4"/>
  <c r="O78" i="4"/>
  <c r="N78" i="4"/>
  <c r="U77" i="4"/>
  <c r="T77" i="4"/>
  <c r="S77" i="4"/>
  <c r="R77" i="4"/>
  <c r="Q77" i="4"/>
  <c r="P77" i="4"/>
  <c r="O77" i="4"/>
  <c r="N77" i="4"/>
  <c r="U76" i="4"/>
  <c r="T76" i="4"/>
  <c r="S76" i="4"/>
  <c r="R76" i="4"/>
  <c r="Q76" i="4"/>
  <c r="P76" i="4"/>
  <c r="O76" i="4"/>
  <c r="N76" i="4"/>
  <c r="U75" i="4"/>
  <c r="T75" i="4"/>
  <c r="S75" i="4"/>
  <c r="R75" i="4"/>
  <c r="Q75" i="4"/>
  <c r="P75" i="4"/>
  <c r="O75" i="4"/>
  <c r="N75" i="4"/>
  <c r="U74" i="4"/>
  <c r="T74" i="4"/>
  <c r="S74" i="4"/>
  <c r="R74" i="4"/>
  <c r="Q74" i="4"/>
  <c r="P74" i="4"/>
  <c r="O74" i="4"/>
  <c r="N74" i="4"/>
  <c r="U73" i="4"/>
  <c r="T73" i="4"/>
  <c r="S73" i="4"/>
  <c r="R73" i="4"/>
  <c r="Q73" i="4"/>
  <c r="P73" i="4"/>
  <c r="O73" i="4"/>
  <c r="N73" i="4"/>
  <c r="U72" i="4"/>
  <c r="T72" i="4"/>
  <c r="S72" i="4"/>
  <c r="R72" i="4"/>
  <c r="Q72" i="4"/>
  <c r="P72" i="4"/>
  <c r="O72" i="4"/>
  <c r="N72" i="4"/>
  <c r="U71" i="4"/>
  <c r="T71" i="4"/>
  <c r="S71" i="4"/>
  <c r="R71" i="4"/>
  <c r="Q71" i="4"/>
  <c r="P71" i="4"/>
  <c r="O71" i="4"/>
  <c r="N71" i="4"/>
  <c r="U70" i="4"/>
  <c r="T70" i="4"/>
  <c r="S70" i="4"/>
  <c r="R70" i="4"/>
  <c r="Q70" i="4"/>
  <c r="P70" i="4"/>
  <c r="O70" i="4"/>
  <c r="N70" i="4"/>
  <c r="U69" i="4"/>
  <c r="T69" i="4"/>
  <c r="S69" i="4"/>
  <c r="R69" i="4"/>
  <c r="Q69" i="4"/>
  <c r="P69" i="4"/>
  <c r="O69" i="4"/>
  <c r="N69" i="4"/>
  <c r="U68" i="4"/>
  <c r="T68" i="4"/>
  <c r="S68" i="4"/>
  <c r="R68" i="4"/>
  <c r="Q68" i="4"/>
  <c r="P68" i="4"/>
  <c r="O68" i="4"/>
  <c r="N68" i="4"/>
  <c r="U67" i="4"/>
  <c r="T67" i="4"/>
  <c r="S67" i="4"/>
  <c r="R67" i="4"/>
  <c r="Q67" i="4"/>
  <c r="P67" i="4"/>
  <c r="O67" i="4"/>
  <c r="N67" i="4"/>
  <c r="U66" i="4"/>
  <c r="T66" i="4"/>
  <c r="S66" i="4"/>
  <c r="R66" i="4"/>
  <c r="Q66" i="4"/>
  <c r="P66" i="4"/>
  <c r="O66" i="4"/>
  <c r="N66" i="4"/>
  <c r="U65" i="4"/>
  <c r="T65" i="4"/>
  <c r="S65" i="4"/>
  <c r="R65" i="4"/>
  <c r="Q65" i="4"/>
  <c r="P65" i="4"/>
  <c r="O65" i="4"/>
  <c r="N65" i="4"/>
  <c r="U64" i="4"/>
  <c r="T64" i="4"/>
  <c r="S64" i="4"/>
  <c r="R64" i="4"/>
  <c r="Q64" i="4"/>
  <c r="P64" i="4"/>
  <c r="O64" i="4"/>
  <c r="N64" i="4"/>
  <c r="U63" i="4"/>
  <c r="T63" i="4"/>
  <c r="S63" i="4"/>
  <c r="R63" i="4"/>
  <c r="Q63" i="4"/>
  <c r="P63" i="4"/>
  <c r="O63" i="4"/>
  <c r="N63" i="4"/>
  <c r="U62" i="4"/>
  <c r="T62" i="4"/>
  <c r="S62" i="4"/>
  <c r="R62" i="4"/>
  <c r="Q62" i="4"/>
  <c r="P62" i="4"/>
  <c r="O62" i="4"/>
  <c r="N62" i="4"/>
  <c r="U61" i="4"/>
  <c r="T61" i="4"/>
  <c r="S61" i="4"/>
  <c r="R61" i="4"/>
  <c r="Q61" i="4"/>
  <c r="P61" i="4"/>
  <c r="O61" i="4"/>
  <c r="N61" i="4"/>
  <c r="U60" i="4"/>
  <c r="T60" i="4"/>
  <c r="S60" i="4"/>
  <c r="R60" i="4"/>
  <c r="Q60" i="4"/>
  <c r="P60" i="4"/>
  <c r="O60" i="4"/>
  <c r="N60" i="4"/>
  <c r="U59" i="4"/>
  <c r="T59" i="4"/>
  <c r="S59" i="4"/>
  <c r="R59" i="4"/>
  <c r="Q59" i="4"/>
  <c r="P59" i="4"/>
  <c r="O59" i="4"/>
  <c r="N59" i="4"/>
  <c r="U58" i="4"/>
  <c r="T58" i="4"/>
  <c r="S58" i="4"/>
  <c r="R58" i="4"/>
  <c r="Q58" i="4"/>
  <c r="P58" i="4"/>
  <c r="O58" i="4"/>
  <c r="N58" i="4"/>
  <c r="U57" i="4"/>
  <c r="T57" i="4"/>
  <c r="S57" i="4"/>
  <c r="R57" i="4"/>
  <c r="Q57" i="4"/>
  <c r="P57" i="4"/>
  <c r="O57" i="4"/>
  <c r="N57" i="4"/>
  <c r="U56" i="4"/>
  <c r="T56" i="4"/>
  <c r="S56" i="4"/>
  <c r="R56" i="4"/>
  <c r="Q56" i="4"/>
  <c r="P56" i="4"/>
  <c r="O56" i="4"/>
  <c r="N56" i="4"/>
  <c r="U55" i="4"/>
  <c r="T55" i="4"/>
  <c r="S55" i="4"/>
  <c r="R55" i="4"/>
  <c r="Q55" i="4"/>
  <c r="P55" i="4"/>
  <c r="O55" i="4"/>
  <c r="N55" i="4"/>
  <c r="U54" i="4"/>
  <c r="T54" i="4"/>
  <c r="S54" i="4"/>
  <c r="R54" i="4"/>
  <c r="Q54" i="4"/>
  <c r="P54" i="4"/>
  <c r="O54" i="4"/>
  <c r="N54" i="4"/>
  <c r="U53" i="4"/>
  <c r="T53" i="4"/>
  <c r="S53" i="4"/>
  <c r="R53" i="4"/>
  <c r="Q53" i="4"/>
  <c r="P53" i="4"/>
  <c r="O53" i="4"/>
  <c r="N53" i="4"/>
  <c r="U52" i="4"/>
  <c r="T52" i="4"/>
  <c r="S52" i="4"/>
  <c r="R52" i="4"/>
  <c r="Q52" i="4"/>
  <c r="P52" i="4"/>
  <c r="O52" i="4"/>
  <c r="N52" i="4"/>
  <c r="U51" i="4"/>
  <c r="T51" i="4"/>
  <c r="S51" i="4"/>
  <c r="R51" i="4"/>
  <c r="Q51" i="4"/>
  <c r="P51" i="4"/>
  <c r="O51" i="4"/>
  <c r="N51" i="4"/>
  <c r="U50" i="4"/>
  <c r="T50" i="4"/>
  <c r="S50" i="4"/>
  <c r="R50" i="4"/>
  <c r="Q50" i="4"/>
  <c r="P50" i="4"/>
  <c r="O50" i="4"/>
  <c r="N50" i="4"/>
  <c r="U49" i="4"/>
  <c r="T49" i="4"/>
  <c r="S49" i="4"/>
  <c r="R49" i="4"/>
  <c r="Q49" i="4"/>
  <c r="P49" i="4"/>
  <c r="O49" i="4"/>
  <c r="N49" i="4"/>
  <c r="U48" i="4"/>
  <c r="T48" i="4"/>
  <c r="S48" i="4"/>
  <c r="R48" i="4"/>
  <c r="Q48" i="4"/>
  <c r="P48" i="4"/>
  <c r="O48" i="4"/>
  <c r="N48" i="4"/>
  <c r="U47" i="4"/>
  <c r="T47" i="4"/>
  <c r="S47" i="4"/>
  <c r="R47" i="4"/>
  <c r="Q47" i="4"/>
  <c r="P47" i="4"/>
  <c r="O47" i="4"/>
  <c r="N47" i="4"/>
  <c r="U46" i="4"/>
  <c r="T46" i="4"/>
  <c r="S46" i="4"/>
  <c r="R46" i="4"/>
  <c r="Q46" i="4"/>
  <c r="P46" i="4"/>
  <c r="O46" i="4"/>
  <c r="N46" i="4"/>
  <c r="U45" i="4"/>
  <c r="T45" i="4"/>
  <c r="S45" i="4"/>
  <c r="R45" i="4"/>
  <c r="Q45" i="4"/>
  <c r="P45" i="4"/>
  <c r="O45" i="4"/>
  <c r="N45" i="4"/>
  <c r="U44" i="4"/>
  <c r="T44" i="4"/>
  <c r="S44" i="4"/>
  <c r="R44" i="4"/>
  <c r="Q44" i="4"/>
  <c r="P44" i="4"/>
  <c r="O44" i="4"/>
  <c r="N44" i="4"/>
  <c r="U43" i="4"/>
  <c r="T43" i="4"/>
  <c r="S43" i="4"/>
  <c r="R43" i="4"/>
  <c r="Q43" i="4"/>
  <c r="P43" i="4"/>
  <c r="O43" i="4"/>
  <c r="N43" i="4"/>
  <c r="U42" i="4"/>
  <c r="T42" i="4"/>
  <c r="S42" i="4"/>
  <c r="R42" i="4"/>
  <c r="Q42" i="4"/>
  <c r="P42" i="4"/>
  <c r="O42" i="4"/>
  <c r="N42" i="4"/>
  <c r="U41" i="4"/>
  <c r="T41" i="4"/>
  <c r="S41" i="4"/>
  <c r="R41" i="4"/>
  <c r="Q41" i="4"/>
  <c r="P41" i="4"/>
  <c r="O41" i="4"/>
  <c r="N41" i="4"/>
  <c r="U40" i="4"/>
  <c r="T40" i="4"/>
  <c r="S40" i="4"/>
  <c r="R40" i="4"/>
  <c r="Q40" i="4"/>
  <c r="P40" i="4"/>
  <c r="O40" i="4"/>
  <c r="N40" i="4"/>
  <c r="U39" i="4"/>
  <c r="T39" i="4"/>
  <c r="S39" i="4"/>
  <c r="R39" i="4"/>
  <c r="Q39" i="4"/>
  <c r="P39" i="4"/>
  <c r="O39" i="4"/>
  <c r="N39" i="4"/>
  <c r="U38" i="4"/>
  <c r="T38" i="4"/>
  <c r="S38" i="4"/>
  <c r="R38" i="4"/>
  <c r="Q38" i="4"/>
  <c r="P38" i="4"/>
  <c r="O38" i="4"/>
  <c r="N38" i="4"/>
  <c r="U37" i="4"/>
  <c r="T37" i="4"/>
  <c r="S37" i="4"/>
  <c r="R37" i="4"/>
  <c r="Q37" i="4"/>
  <c r="P37" i="4"/>
  <c r="O37" i="4"/>
  <c r="N37" i="4"/>
  <c r="U36" i="4"/>
  <c r="T36" i="4"/>
  <c r="S36" i="4"/>
  <c r="R36" i="4"/>
  <c r="Q36" i="4"/>
  <c r="P36" i="4"/>
  <c r="O36" i="4"/>
  <c r="N36" i="4"/>
  <c r="U35" i="4"/>
  <c r="T35" i="4"/>
  <c r="S35" i="4"/>
  <c r="R35" i="4"/>
  <c r="Q35" i="4"/>
  <c r="P35" i="4"/>
  <c r="O35" i="4"/>
  <c r="N35" i="4"/>
  <c r="U34" i="4"/>
  <c r="T34" i="4"/>
  <c r="S34" i="4"/>
  <c r="R34" i="4"/>
  <c r="Q34" i="4"/>
  <c r="P34" i="4"/>
  <c r="O34" i="4"/>
  <c r="N34" i="4"/>
  <c r="U33" i="4"/>
  <c r="T33" i="4"/>
  <c r="S33" i="4"/>
  <c r="R33" i="4"/>
  <c r="Q33" i="4"/>
  <c r="P33" i="4"/>
  <c r="O33" i="4"/>
  <c r="N33" i="4"/>
  <c r="U32" i="4"/>
  <c r="T32" i="4"/>
  <c r="S32" i="4"/>
  <c r="R32" i="4"/>
  <c r="Q32" i="4"/>
  <c r="P32" i="4"/>
  <c r="O32" i="4"/>
  <c r="N32" i="4"/>
  <c r="U31" i="4"/>
  <c r="T31" i="4"/>
  <c r="S31" i="4"/>
  <c r="R31" i="4"/>
  <c r="Q31" i="4"/>
  <c r="P31" i="4"/>
  <c r="O31" i="4"/>
  <c r="N31" i="4"/>
  <c r="U30" i="4"/>
  <c r="T30" i="4"/>
  <c r="S30" i="4"/>
  <c r="R30" i="4"/>
  <c r="Q30" i="4"/>
  <c r="P30" i="4"/>
  <c r="O30" i="4"/>
  <c r="N30" i="4"/>
  <c r="U29" i="4"/>
  <c r="T29" i="4"/>
  <c r="S29" i="4"/>
  <c r="R29" i="4"/>
  <c r="Q29" i="4"/>
  <c r="P29" i="4"/>
  <c r="O29" i="4"/>
  <c r="N29" i="4"/>
  <c r="U28" i="4"/>
  <c r="T28" i="4"/>
  <c r="S28" i="4"/>
  <c r="R28" i="4"/>
  <c r="Q28" i="4"/>
  <c r="P28" i="4"/>
  <c r="O28" i="4"/>
  <c r="N28" i="4"/>
  <c r="U27" i="4"/>
  <c r="T27" i="4"/>
  <c r="S27" i="4"/>
  <c r="R27" i="4"/>
  <c r="Q27" i="4"/>
  <c r="P27" i="4"/>
  <c r="O27" i="4"/>
  <c r="N27" i="4"/>
  <c r="U26" i="4"/>
  <c r="T26" i="4"/>
  <c r="S26" i="4"/>
  <c r="R26" i="4"/>
  <c r="Q26" i="4"/>
  <c r="P26" i="4"/>
  <c r="O26" i="4"/>
  <c r="N26" i="4"/>
  <c r="U25" i="4"/>
  <c r="T25" i="4"/>
  <c r="S25" i="4"/>
  <c r="R25" i="4"/>
  <c r="Q25" i="4"/>
  <c r="P25" i="4"/>
  <c r="O25" i="4"/>
  <c r="N25" i="4"/>
  <c r="U24" i="4"/>
  <c r="T24" i="4"/>
  <c r="S24" i="4"/>
  <c r="R24" i="4"/>
  <c r="Q24" i="4"/>
  <c r="P24" i="4"/>
  <c r="O24" i="4"/>
  <c r="N24" i="4"/>
  <c r="U23" i="4"/>
  <c r="T23" i="4"/>
  <c r="S23" i="4"/>
  <c r="R23" i="4"/>
  <c r="Q23" i="4"/>
  <c r="P23" i="4"/>
  <c r="O23" i="4"/>
  <c r="N23" i="4"/>
  <c r="U22" i="4"/>
  <c r="T22" i="4"/>
  <c r="S22" i="4"/>
  <c r="R22" i="4"/>
  <c r="Q22" i="4"/>
  <c r="P22" i="4"/>
  <c r="O22" i="4"/>
  <c r="N22" i="4"/>
  <c r="U21" i="4"/>
  <c r="T21" i="4"/>
  <c r="S21" i="4"/>
  <c r="R21" i="4"/>
  <c r="Q21" i="4"/>
  <c r="P21" i="4"/>
  <c r="O21" i="4"/>
  <c r="N21" i="4"/>
  <c r="U20" i="4"/>
  <c r="T20" i="4"/>
  <c r="S20" i="4"/>
  <c r="R20" i="4"/>
  <c r="Q20" i="4"/>
  <c r="P20" i="4"/>
  <c r="O20" i="4"/>
  <c r="N20" i="4"/>
  <c r="U19" i="4"/>
  <c r="T19" i="4"/>
  <c r="S19" i="4"/>
  <c r="R19" i="4"/>
  <c r="Q19" i="4"/>
  <c r="P19" i="4"/>
  <c r="O19" i="4"/>
  <c r="N19" i="4"/>
  <c r="U18" i="4"/>
  <c r="T18" i="4"/>
  <c r="S18" i="4"/>
  <c r="R18" i="4"/>
  <c r="Q18" i="4"/>
  <c r="P18" i="4"/>
  <c r="O18" i="4"/>
  <c r="N18" i="4"/>
  <c r="U17" i="4"/>
  <c r="T17" i="4"/>
  <c r="S17" i="4"/>
  <c r="R17" i="4"/>
  <c r="Q17" i="4"/>
  <c r="P17" i="4"/>
  <c r="O17" i="4"/>
  <c r="N17" i="4"/>
  <c r="U16" i="4"/>
  <c r="T16" i="4"/>
  <c r="S16" i="4"/>
  <c r="R16" i="4"/>
  <c r="Q16" i="4"/>
  <c r="P16" i="4"/>
  <c r="O16" i="4"/>
  <c r="N16" i="4"/>
  <c r="U15" i="4"/>
  <c r="T15" i="4"/>
  <c r="S15" i="4"/>
  <c r="R15" i="4"/>
  <c r="Q15" i="4"/>
  <c r="P15" i="4"/>
  <c r="O15" i="4"/>
  <c r="N15" i="4"/>
  <c r="U14" i="4"/>
  <c r="T14" i="4"/>
  <c r="S14" i="4"/>
  <c r="R14" i="4"/>
  <c r="Q14" i="4"/>
  <c r="P14" i="4"/>
  <c r="O14" i="4"/>
  <c r="N14" i="4"/>
  <c r="U13" i="4"/>
  <c r="T13" i="4"/>
  <c r="S13" i="4"/>
  <c r="R13" i="4"/>
  <c r="Q13" i="4"/>
  <c r="P13" i="4"/>
  <c r="O13" i="4"/>
  <c r="N13" i="4"/>
  <c r="U12" i="4"/>
  <c r="T12" i="4"/>
  <c r="S12" i="4"/>
  <c r="R12" i="4"/>
  <c r="Q12" i="4"/>
  <c r="P12" i="4"/>
  <c r="O12" i="4"/>
  <c r="N12" i="4"/>
  <c r="U11" i="4"/>
  <c r="T11" i="4"/>
  <c r="S11" i="4"/>
  <c r="R11" i="4"/>
  <c r="Q11" i="4"/>
  <c r="P11" i="4"/>
  <c r="O11" i="4"/>
  <c r="N11" i="4"/>
  <c r="U10" i="4"/>
  <c r="T10" i="4"/>
  <c r="S10" i="4"/>
  <c r="R10" i="4"/>
  <c r="Q10" i="4"/>
  <c r="P10" i="4"/>
  <c r="O10" i="4"/>
  <c r="N10" i="4"/>
  <c r="U9" i="4"/>
  <c r="T9" i="4"/>
  <c r="S9" i="4"/>
  <c r="R9" i="4"/>
  <c r="Q9" i="4"/>
  <c r="P9" i="4"/>
  <c r="O9" i="4"/>
  <c r="N9" i="4"/>
  <c r="U8" i="4"/>
  <c r="T8" i="4"/>
  <c r="S8" i="4"/>
  <c r="R8" i="4"/>
  <c r="Q8" i="4"/>
  <c r="P8" i="4"/>
  <c r="O8" i="4"/>
  <c r="N8" i="4"/>
  <c r="U7" i="4"/>
  <c r="T7" i="4"/>
  <c r="S7" i="4"/>
  <c r="R7" i="4"/>
  <c r="Q7" i="4"/>
  <c r="P7" i="4"/>
  <c r="O7" i="4"/>
  <c r="N7" i="4"/>
  <c r="U6" i="4"/>
  <c r="T6" i="4"/>
  <c r="S6" i="4"/>
  <c r="R6" i="4"/>
  <c r="Q6" i="4"/>
  <c r="P6" i="4"/>
  <c r="O6" i="4"/>
  <c r="N6" i="4"/>
  <c r="U5" i="4"/>
  <c r="T5" i="4"/>
  <c r="S5" i="4"/>
  <c r="R5" i="4"/>
  <c r="Q5" i="4"/>
  <c r="P5" i="4"/>
  <c r="O5" i="4"/>
  <c r="N5" i="4"/>
  <c r="U4" i="4"/>
  <c r="T4" i="4"/>
  <c r="S4" i="4"/>
  <c r="R4" i="4"/>
  <c r="Q4" i="4"/>
  <c r="P4" i="4"/>
  <c r="O4" i="4"/>
  <c r="N4" i="4"/>
  <c r="U3" i="4"/>
  <c r="T3" i="4"/>
  <c r="S3" i="4"/>
  <c r="R3" i="4"/>
  <c r="Q3" i="4"/>
  <c r="P3" i="4"/>
  <c r="O3" i="4"/>
  <c r="N3" i="4"/>
  <c r="U2" i="4"/>
  <c r="T2" i="4"/>
  <c r="S2" i="4"/>
  <c r="R2" i="4"/>
  <c r="Q2" i="4"/>
  <c r="P2" i="4"/>
  <c r="O2" i="4"/>
  <c r="S72" i="1"/>
  <c r="N237" i="1"/>
  <c r="O237" i="1"/>
  <c r="P237" i="1"/>
  <c r="Q237" i="1"/>
  <c r="R237" i="1"/>
  <c r="S237" i="1"/>
  <c r="T237" i="1"/>
  <c r="U237" i="1"/>
  <c r="P22" i="1"/>
  <c r="Q22" i="1"/>
  <c r="R22" i="1"/>
  <c r="S22" i="1"/>
  <c r="T22" i="1"/>
  <c r="U22" i="1"/>
  <c r="P23" i="1"/>
  <c r="Q23" i="1"/>
  <c r="R23" i="1"/>
  <c r="S23" i="1"/>
  <c r="T23" i="1"/>
  <c r="U23" i="1"/>
  <c r="P24" i="1"/>
  <c r="Q24" i="1"/>
  <c r="R24" i="1"/>
  <c r="S24" i="1"/>
  <c r="T24" i="1"/>
  <c r="U24" i="1"/>
  <c r="P25" i="1"/>
  <c r="Q25" i="1"/>
  <c r="R25" i="1"/>
  <c r="S25" i="1"/>
  <c r="T25" i="1"/>
  <c r="U25" i="1"/>
  <c r="P26" i="1"/>
  <c r="Q26" i="1"/>
  <c r="R26" i="1"/>
  <c r="S26" i="1"/>
  <c r="T26" i="1"/>
  <c r="U26" i="1"/>
  <c r="P27" i="1"/>
  <c r="Q27" i="1"/>
  <c r="R27" i="1"/>
  <c r="S27" i="1"/>
  <c r="T27" i="1"/>
  <c r="U27" i="1"/>
  <c r="P28" i="1"/>
  <c r="Q28" i="1"/>
  <c r="R28" i="1"/>
  <c r="S28" i="1"/>
  <c r="T28" i="1"/>
  <c r="U28" i="1"/>
  <c r="P29" i="1"/>
  <c r="Q29" i="1"/>
  <c r="R29" i="1"/>
  <c r="S29" i="1"/>
  <c r="T29" i="1"/>
  <c r="U29" i="1"/>
  <c r="P30" i="1"/>
  <c r="Q30" i="1"/>
  <c r="R30" i="1"/>
  <c r="S30" i="1"/>
  <c r="T30" i="1"/>
  <c r="U30" i="1"/>
  <c r="P31" i="1"/>
  <c r="Q31" i="1"/>
  <c r="R31" i="1"/>
  <c r="S31" i="1"/>
  <c r="T31" i="1"/>
  <c r="U31" i="1"/>
  <c r="P32" i="1"/>
  <c r="Q32" i="1"/>
  <c r="R32" i="1"/>
  <c r="S32" i="1"/>
  <c r="T32" i="1"/>
  <c r="U32" i="1"/>
  <c r="P33" i="1"/>
  <c r="Q33" i="1"/>
  <c r="R33" i="1"/>
  <c r="S33" i="1"/>
  <c r="T33" i="1"/>
  <c r="U33" i="1"/>
  <c r="P34" i="1"/>
  <c r="Q34" i="1"/>
  <c r="R34" i="1"/>
  <c r="S34" i="1"/>
  <c r="T34" i="1"/>
  <c r="U34" i="1"/>
  <c r="P35" i="1"/>
  <c r="Q35" i="1"/>
  <c r="R35" i="1"/>
  <c r="S35" i="1"/>
  <c r="T35" i="1"/>
  <c r="U35" i="1"/>
  <c r="P36" i="1"/>
  <c r="Q36" i="1"/>
  <c r="R36" i="1"/>
  <c r="S36" i="1"/>
  <c r="T36" i="1"/>
  <c r="U36" i="1"/>
  <c r="P37" i="1"/>
  <c r="Q37" i="1"/>
  <c r="R37" i="1"/>
  <c r="S37" i="1"/>
  <c r="T37" i="1"/>
  <c r="U37" i="1"/>
  <c r="P38" i="1"/>
  <c r="Q38" i="1"/>
  <c r="R38" i="1"/>
  <c r="S38" i="1"/>
  <c r="T38" i="1"/>
  <c r="U38" i="1"/>
  <c r="P39" i="1"/>
  <c r="Q39" i="1"/>
  <c r="R39" i="1"/>
  <c r="S39" i="1"/>
  <c r="T39" i="1"/>
  <c r="U39" i="1"/>
  <c r="P40" i="1"/>
  <c r="Q40" i="1"/>
  <c r="R40" i="1"/>
  <c r="S40" i="1"/>
  <c r="T40" i="1"/>
  <c r="U40" i="1"/>
  <c r="P41" i="1"/>
  <c r="Q41" i="1"/>
  <c r="R41" i="1"/>
  <c r="S41" i="1"/>
  <c r="T41" i="1"/>
  <c r="U41" i="1"/>
  <c r="P42" i="1"/>
  <c r="Q42" i="1"/>
  <c r="R42" i="1"/>
  <c r="S42" i="1"/>
  <c r="T42" i="1"/>
  <c r="U42" i="1"/>
  <c r="P43" i="1"/>
  <c r="Q43" i="1"/>
  <c r="R43" i="1"/>
  <c r="S43" i="1"/>
  <c r="T43" i="1"/>
  <c r="U43" i="1"/>
  <c r="P44" i="1"/>
  <c r="Q44" i="1"/>
  <c r="R44" i="1"/>
  <c r="S44" i="1"/>
  <c r="T44" i="1"/>
  <c r="U44" i="1"/>
  <c r="P45" i="1"/>
  <c r="Q45" i="1"/>
  <c r="R45" i="1"/>
  <c r="S45" i="1"/>
  <c r="T45" i="1"/>
  <c r="U45" i="1"/>
  <c r="P46" i="1"/>
  <c r="Q46" i="1"/>
  <c r="R46" i="1"/>
  <c r="S46" i="1"/>
  <c r="T46" i="1"/>
  <c r="U46" i="1"/>
  <c r="P47" i="1"/>
  <c r="Q47" i="1"/>
  <c r="R47" i="1"/>
  <c r="S47" i="1"/>
  <c r="T47" i="1"/>
  <c r="U47" i="1"/>
  <c r="P48" i="1"/>
  <c r="Q48" i="1"/>
  <c r="R48" i="1"/>
  <c r="S48" i="1"/>
  <c r="T48" i="1"/>
  <c r="U48" i="1"/>
  <c r="P49" i="1"/>
  <c r="Q49" i="1"/>
  <c r="R49" i="1"/>
  <c r="S49" i="1"/>
  <c r="T49" i="1"/>
  <c r="U49" i="1"/>
  <c r="P50" i="1"/>
  <c r="Q50" i="1"/>
  <c r="R50" i="1"/>
  <c r="S50" i="1"/>
  <c r="T50" i="1"/>
  <c r="U50" i="1"/>
  <c r="P51" i="1"/>
  <c r="Q51" i="1"/>
  <c r="R51" i="1"/>
  <c r="S51" i="1"/>
  <c r="T51" i="1"/>
  <c r="U51" i="1"/>
  <c r="P52" i="1"/>
  <c r="Q52" i="1"/>
  <c r="R52" i="1"/>
  <c r="S52" i="1"/>
  <c r="T52" i="1"/>
  <c r="U52" i="1"/>
  <c r="P53" i="1"/>
  <c r="Q53" i="1"/>
  <c r="R53" i="1"/>
  <c r="S53" i="1"/>
  <c r="T53" i="1"/>
  <c r="U53" i="1"/>
  <c r="P54" i="1"/>
  <c r="Q54" i="1"/>
  <c r="R54" i="1"/>
  <c r="S54" i="1"/>
  <c r="T54" i="1"/>
  <c r="U54" i="1"/>
  <c r="P55" i="1"/>
  <c r="Q55" i="1"/>
  <c r="R55" i="1"/>
  <c r="S55" i="1"/>
  <c r="T55" i="1"/>
  <c r="U55" i="1"/>
  <c r="P56" i="1"/>
  <c r="Q56" i="1"/>
  <c r="R56" i="1"/>
  <c r="S56" i="1"/>
  <c r="T56" i="1"/>
  <c r="U56" i="1"/>
  <c r="P57" i="1"/>
  <c r="Q57" i="1"/>
  <c r="R57" i="1"/>
  <c r="S57" i="1"/>
  <c r="T57" i="1"/>
  <c r="U57" i="1"/>
  <c r="P58" i="1"/>
  <c r="Q58" i="1"/>
  <c r="R58" i="1"/>
  <c r="S58" i="1"/>
  <c r="T58" i="1"/>
  <c r="U58" i="1"/>
  <c r="P59" i="1"/>
  <c r="Q59" i="1"/>
  <c r="R59" i="1"/>
  <c r="S59" i="1"/>
  <c r="T59" i="1"/>
  <c r="U59" i="1"/>
  <c r="P60" i="1"/>
  <c r="Q60" i="1"/>
  <c r="R60" i="1"/>
  <c r="S60" i="1"/>
  <c r="T60" i="1"/>
  <c r="U60" i="1"/>
  <c r="P61" i="1"/>
  <c r="Q61" i="1"/>
  <c r="R61" i="1"/>
  <c r="S61" i="1"/>
  <c r="T61" i="1"/>
  <c r="U61" i="1"/>
  <c r="P62" i="1"/>
  <c r="Q62" i="1"/>
  <c r="R62" i="1"/>
  <c r="S62" i="1"/>
  <c r="T62" i="1"/>
  <c r="U62" i="1"/>
  <c r="P63" i="1"/>
  <c r="Q63" i="1"/>
  <c r="R63" i="1"/>
  <c r="S63" i="1"/>
  <c r="T63" i="1"/>
  <c r="U63" i="1"/>
  <c r="P64" i="1"/>
  <c r="Q64" i="1"/>
  <c r="R64" i="1"/>
  <c r="S64" i="1"/>
  <c r="T64" i="1"/>
  <c r="U64" i="1"/>
  <c r="P65" i="1"/>
  <c r="Q65" i="1"/>
  <c r="R65" i="1"/>
  <c r="S65" i="1"/>
  <c r="T65" i="1"/>
  <c r="U65" i="1"/>
  <c r="P66" i="1"/>
  <c r="Q66" i="1"/>
  <c r="R66" i="1"/>
  <c r="S66" i="1"/>
  <c r="T66" i="1"/>
  <c r="U66" i="1"/>
  <c r="P67" i="1"/>
  <c r="Q67" i="1"/>
  <c r="R67" i="1"/>
  <c r="S67" i="1"/>
  <c r="T67" i="1"/>
  <c r="U67" i="1"/>
  <c r="P68" i="1"/>
  <c r="Q68" i="1"/>
  <c r="R68" i="1"/>
  <c r="S68" i="1"/>
  <c r="T68" i="1"/>
  <c r="U68" i="1"/>
  <c r="P69" i="1"/>
  <c r="Q69" i="1"/>
  <c r="R69" i="1"/>
  <c r="S69" i="1"/>
  <c r="T69" i="1"/>
  <c r="U69" i="1"/>
  <c r="P70" i="1"/>
  <c r="Q70" i="1"/>
  <c r="R70" i="1"/>
  <c r="S70" i="1"/>
  <c r="T70" i="1"/>
  <c r="U70" i="1"/>
  <c r="P71" i="1"/>
  <c r="Q71" i="1"/>
  <c r="R71" i="1"/>
  <c r="S71" i="1"/>
  <c r="T71" i="1"/>
  <c r="U71" i="1"/>
  <c r="P72" i="1"/>
  <c r="Q72" i="1"/>
  <c r="R72" i="1"/>
  <c r="T72" i="1"/>
  <c r="U72" i="1"/>
  <c r="P73" i="1"/>
  <c r="Q73" i="1"/>
  <c r="R73" i="1"/>
  <c r="S73" i="1"/>
  <c r="T73" i="1"/>
  <c r="U73" i="1"/>
  <c r="P74" i="1"/>
  <c r="Q74" i="1"/>
  <c r="R74" i="1"/>
  <c r="S74" i="1"/>
  <c r="T74" i="1"/>
  <c r="U74" i="1"/>
  <c r="P75" i="1"/>
  <c r="Q75" i="1"/>
  <c r="R75" i="1"/>
  <c r="S75" i="1"/>
  <c r="T75" i="1"/>
  <c r="U75" i="1"/>
  <c r="P76" i="1"/>
  <c r="Q76" i="1"/>
  <c r="R76" i="1"/>
  <c r="S76" i="1"/>
  <c r="T76" i="1"/>
  <c r="U76" i="1"/>
  <c r="P77" i="1"/>
  <c r="Q77" i="1"/>
  <c r="R77" i="1"/>
  <c r="S77" i="1"/>
  <c r="T77" i="1"/>
  <c r="U77" i="1"/>
  <c r="P78" i="1"/>
  <c r="Q78" i="1"/>
  <c r="R78" i="1"/>
  <c r="S78" i="1"/>
  <c r="T78" i="1"/>
  <c r="U78" i="1"/>
  <c r="P79" i="1"/>
  <c r="Q79" i="1"/>
  <c r="R79" i="1"/>
  <c r="S79" i="1"/>
  <c r="T79" i="1"/>
  <c r="U79" i="1"/>
  <c r="P80" i="1"/>
  <c r="Q80" i="1"/>
  <c r="R80" i="1"/>
  <c r="S80" i="1"/>
  <c r="T80" i="1"/>
  <c r="U80" i="1"/>
  <c r="P81" i="1"/>
  <c r="Q81" i="1"/>
  <c r="R81" i="1"/>
  <c r="S81" i="1"/>
  <c r="T81" i="1"/>
  <c r="U81" i="1"/>
  <c r="P82" i="1"/>
  <c r="Q82" i="1"/>
  <c r="R82" i="1"/>
  <c r="S82" i="1"/>
  <c r="T82" i="1"/>
  <c r="U82" i="1"/>
  <c r="P83" i="1"/>
  <c r="Q83" i="1"/>
  <c r="R83" i="1"/>
  <c r="S83" i="1"/>
  <c r="T83" i="1"/>
  <c r="U83" i="1"/>
  <c r="P84" i="1"/>
  <c r="Q84" i="1"/>
  <c r="R84" i="1"/>
  <c r="S84" i="1"/>
  <c r="T84" i="1"/>
  <c r="U84" i="1"/>
  <c r="P85" i="1"/>
  <c r="Q85" i="1"/>
  <c r="R85" i="1"/>
  <c r="S85" i="1"/>
  <c r="T85" i="1"/>
  <c r="U85" i="1"/>
  <c r="P86" i="1"/>
  <c r="Q86" i="1"/>
  <c r="R86" i="1"/>
  <c r="S86" i="1"/>
  <c r="T86" i="1"/>
  <c r="U86" i="1"/>
  <c r="P87" i="1"/>
  <c r="Q87" i="1"/>
  <c r="R87" i="1"/>
  <c r="S87" i="1"/>
  <c r="T87" i="1"/>
  <c r="U87" i="1"/>
  <c r="P88" i="1"/>
  <c r="Q88" i="1"/>
  <c r="R88" i="1"/>
  <c r="S88" i="1"/>
  <c r="T88" i="1"/>
  <c r="U88" i="1"/>
  <c r="P89" i="1"/>
  <c r="Q89" i="1"/>
  <c r="R89" i="1"/>
  <c r="S89" i="1"/>
  <c r="T89" i="1"/>
  <c r="U89" i="1"/>
  <c r="P90" i="1"/>
  <c r="Q90" i="1"/>
  <c r="R90" i="1"/>
  <c r="S90" i="1"/>
  <c r="T90" i="1"/>
  <c r="U90" i="1"/>
  <c r="P91" i="1"/>
  <c r="Q91" i="1"/>
  <c r="R91" i="1"/>
  <c r="S91" i="1"/>
  <c r="T91" i="1"/>
  <c r="U91" i="1"/>
  <c r="P92" i="1"/>
  <c r="Q92" i="1"/>
  <c r="R92" i="1"/>
  <c r="S92" i="1"/>
  <c r="T92" i="1"/>
  <c r="U92" i="1"/>
  <c r="P93" i="1"/>
  <c r="Q93" i="1"/>
  <c r="R93" i="1"/>
  <c r="S93" i="1"/>
  <c r="T93" i="1"/>
  <c r="U93" i="1"/>
  <c r="P94" i="1"/>
  <c r="Q94" i="1"/>
  <c r="R94" i="1"/>
  <c r="S94" i="1"/>
  <c r="T94" i="1"/>
  <c r="U94" i="1"/>
  <c r="P95" i="1"/>
  <c r="Q95" i="1"/>
  <c r="R95" i="1"/>
  <c r="S95" i="1"/>
  <c r="T95" i="1"/>
  <c r="U95" i="1"/>
  <c r="P96" i="1"/>
  <c r="Q96" i="1"/>
  <c r="R96" i="1"/>
  <c r="S96" i="1"/>
  <c r="T96" i="1"/>
  <c r="U96" i="1"/>
  <c r="P97" i="1"/>
  <c r="Q97" i="1"/>
  <c r="R97" i="1"/>
  <c r="S97" i="1"/>
  <c r="T97" i="1"/>
  <c r="U97" i="1"/>
  <c r="P98" i="1"/>
  <c r="Q98" i="1"/>
  <c r="R98" i="1"/>
  <c r="S98" i="1"/>
  <c r="T98" i="1"/>
  <c r="U98" i="1"/>
  <c r="P99" i="1"/>
  <c r="Q99" i="1"/>
  <c r="R99" i="1"/>
  <c r="S99" i="1"/>
  <c r="T99" i="1"/>
  <c r="U99" i="1"/>
  <c r="P100" i="1"/>
  <c r="Q100" i="1"/>
  <c r="R100" i="1"/>
  <c r="S100" i="1"/>
  <c r="T100" i="1"/>
  <c r="U100" i="1"/>
  <c r="P101" i="1"/>
  <c r="Q101" i="1"/>
  <c r="R101" i="1"/>
  <c r="S101" i="1"/>
  <c r="T101" i="1"/>
  <c r="U101" i="1"/>
  <c r="P102" i="1"/>
  <c r="Q102" i="1"/>
  <c r="R102" i="1"/>
  <c r="S102" i="1"/>
  <c r="T102" i="1"/>
  <c r="U102" i="1"/>
  <c r="P103" i="1"/>
  <c r="Q103" i="1"/>
  <c r="R103" i="1"/>
  <c r="S103" i="1"/>
  <c r="T103" i="1"/>
  <c r="U103" i="1"/>
  <c r="P104" i="1"/>
  <c r="Q104" i="1"/>
  <c r="R104" i="1"/>
  <c r="S104" i="1"/>
  <c r="T104" i="1"/>
  <c r="U104" i="1"/>
  <c r="P105" i="1"/>
  <c r="Q105" i="1"/>
  <c r="R105" i="1"/>
  <c r="S105" i="1"/>
  <c r="T105" i="1"/>
  <c r="U105" i="1"/>
  <c r="P106" i="1"/>
  <c r="Q106" i="1"/>
  <c r="R106" i="1"/>
  <c r="S106" i="1"/>
  <c r="T106" i="1"/>
  <c r="U106" i="1"/>
  <c r="P107" i="1"/>
  <c r="Q107" i="1"/>
  <c r="R107" i="1"/>
  <c r="S107" i="1"/>
  <c r="T107" i="1"/>
  <c r="U107" i="1"/>
  <c r="P108" i="1"/>
  <c r="Q108" i="1"/>
  <c r="R108" i="1"/>
  <c r="S108" i="1"/>
  <c r="T108" i="1"/>
  <c r="U108" i="1"/>
  <c r="P109" i="1"/>
  <c r="Q109" i="1"/>
  <c r="R109" i="1"/>
  <c r="S109" i="1"/>
  <c r="T109" i="1"/>
  <c r="U109" i="1"/>
  <c r="P110" i="1"/>
  <c r="Q110" i="1"/>
  <c r="R110" i="1"/>
  <c r="S110" i="1"/>
  <c r="T110" i="1"/>
  <c r="U110" i="1"/>
  <c r="P111" i="1"/>
  <c r="Q111" i="1"/>
  <c r="R111" i="1"/>
  <c r="S111" i="1"/>
  <c r="T111" i="1"/>
  <c r="U111" i="1"/>
  <c r="P112" i="1"/>
  <c r="Q112" i="1"/>
  <c r="R112" i="1"/>
  <c r="S112" i="1"/>
  <c r="T112" i="1"/>
  <c r="U112" i="1"/>
  <c r="P113" i="1"/>
  <c r="Q113" i="1"/>
  <c r="R113" i="1"/>
  <c r="S113" i="1"/>
  <c r="T113" i="1"/>
  <c r="U113" i="1"/>
  <c r="P114" i="1"/>
  <c r="Q114" i="1"/>
  <c r="R114" i="1"/>
  <c r="S114" i="1"/>
  <c r="T114" i="1"/>
  <c r="U114" i="1"/>
  <c r="P115" i="1"/>
  <c r="Q115" i="1"/>
  <c r="R115" i="1"/>
  <c r="S115" i="1"/>
  <c r="T115" i="1"/>
  <c r="U115" i="1"/>
  <c r="P116" i="1"/>
  <c r="Q116" i="1"/>
  <c r="R116" i="1"/>
  <c r="S116" i="1"/>
  <c r="T116" i="1"/>
  <c r="U116" i="1"/>
  <c r="P117" i="1"/>
  <c r="Q117" i="1"/>
  <c r="R117" i="1"/>
  <c r="S117" i="1"/>
  <c r="T117" i="1"/>
  <c r="U117" i="1"/>
  <c r="P118" i="1"/>
  <c r="Q118" i="1"/>
  <c r="R118" i="1"/>
  <c r="S118" i="1"/>
  <c r="T118" i="1"/>
  <c r="U118" i="1"/>
  <c r="P119" i="1"/>
  <c r="Q119" i="1"/>
  <c r="R119" i="1"/>
  <c r="S119" i="1"/>
  <c r="T119" i="1"/>
  <c r="U119" i="1"/>
  <c r="P120" i="1"/>
  <c r="Q120" i="1"/>
  <c r="R120" i="1"/>
  <c r="S120" i="1"/>
  <c r="T120" i="1"/>
  <c r="U120" i="1"/>
  <c r="P121" i="1"/>
  <c r="Q121" i="1"/>
  <c r="R121" i="1"/>
  <c r="S121" i="1"/>
  <c r="T121" i="1"/>
  <c r="U121" i="1"/>
  <c r="P122" i="1"/>
  <c r="Q122" i="1"/>
  <c r="R122" i="1"/>
  <c r="S122" i="1"/>
  <c r="T122" i="1"/>
  <c r="U122" i="1"/>
  <c r="P123" i="1"/>
  <c r="Q123" i="1"/>
  <c r="R123" i="1"/>
  <c r="S123" i="1"/>
  <c r="T123" i="1"/>
  <c r="U123" i="1"/>
  <c r="P124" i="1"/>
  <c r="Q124" i="1"/>
  <c r="R124" i="1"/>
  <c r="S124" i="1"/>
  <c r="T124" i="1"/>
  <c r="U124" i="1"/>
  <c r="P125" i="1"/>
  <c r="Q125" i="1"/>
  <c r="R125" i="1"/>
  <c r="S125" i="1"/>
  <c r="T125" i="1"/>
  <c r="U125" i="1"/>
  <c r="P126" i="1"/>
  <c r="Q126" i="1"/>
  <c r="R126" i="1"/>
  <c r="S126" i="1"/>
  <c r="T126" i="1"/>
  <c r="U126" i="1"/>
  <c r="P127" i="1"/>
  <c r="Q127" i="1"/>
  <c r="R127" i="1"/>
  <c r="S127" i="1"/>
  <c r="T127" i="1"/>
  <c r="U127" i="1"/>
  <c r="P128" i="1"/>
  <c r="Q128" i="1"/>
  <c r="R128" i="1"/>
  <c r="S128" i="1"/>
  <c r="T128" i="1"/>
  <c r="U128" i="1"/>
  <c r="P129" i="1"/>
  <c r="Q129" i="1"/>
  <c r="R129" i="1"/>
  <c r="S129" i="1"/>
  <c r="T129" i="1"/>
  <c r="U129" i="1"/>
  <c r="P130" i="1"/>
  <c r="Q130" i="1"/>
  <c r="R130" i="1"/>
  <c r="S130" i="1"/>
  <c r="T130" i="1"/>
  <c r="U130" i="1"/>
  <c r="P131" i="1"/>
  <c r="Q131" i="1"/>
  <c r="R131" i="1"/>
  <c r="S131" i="1"/>
  <c r="T131" i="1"/>
  <c r="U131" i="1"/>
  <c r="P132" i="1"/>
  <c r="Q132" i="1"/>
  <c r="R132" i="1"/>
  <c r="S132" i="1"/>
  <c r="T132" i="1"/>
  <c r="U132" i="1"/>
  <c r="P133" i="1"/>
  <c r="Q133" i="1"/>
  <c r="R133" i="1"/>
  <c r="S133" i="1"/>
  <c r="T133" i="1"/>
  <c r="U133" i="1"/>
  <c r="P134" i="1"/>
  <c r="Q134" i="1"/>
  <c r="R134" i="1"/>
  <c r="S134" i="1"/>
  <c r="T134" i="1"/>
  <c r="U134" i="1"/>
  <c r="P135" i="1"/>
  <c r="Q135" i="1"/>
  <c r="R135" i="1"/>
  <c r="S135" i="1"/>
  <c r="T135" i="1"/>
  <c r="U135" i="1"/>
  <c r="P136" i="1"/>
  <c r="Q136" i="1"/>
  <c r="R136" i="1"/>
  <c r="S136" i="1"/>
  <c r="T136" i="1"/>
  <c r="U136" i="1"/>
  <c r="P137" i="1"/>
  <c r="Q137" i="1"/>
  <c r="R137" i="1"/>
  <c r="S137" i="1"/>
  <c r="T137" i="1"/>
  <c r="U137" i="1"/>
  <c r="P138" i="1"/>
  <c r="Q138" i="1"/>
  <c r="R138" i="1"/>
  <c r="S138" i="1"/>
  <c r="T138" i="1"/>
  <c r="U138" i="1"/>
  <c r="P139" i="1"/>
  <c r="Q139" i="1"/>
  <c r="R139" i="1"/>
  <c r="S139" i="1"/>
  <c r="T139" i="1"/>
  <c r="U139" i="1"/>
  <c r="P140" i="1"/>
  <c r="Q140" i="1"/>
  <c r="R140" i="1"/>
  <c r="S140" i="1"/>
  <c r="T140" i="1"/>
  <c r="U140" i="1"/>
  <c r="P141" i="1"/>
  <c r="Q141" i="1"/>
  <c r="R141" i="1"/>
  <c r="S141" i="1"/>
  <c r="T141" i="1"/>
  <c r="U141" i="1"/>
  <c r="P142" i="1"/>
  <c r="Q142" i="1"/>
  <c r="R142" i="1"/>
  <c r="S142" i="1"/>
  <c r="T142" i="1"/>
  <c r="U142" i="1"/>
  <c r="P143" i="1"/>
  <c r="Q143" i="1"/>
  <c r="R143" i="1"/>
  <c r="S143" i="1"/>
  <c r="T143" i="1"/>
  <c r="U143" i="1"/>
  <c r="P144" i="1"/>
  <c r="Q144" i="1"/>
  <c r="R144" i="1"/>
  <c r="S144" i="1"/>
  <c r="T144" i="1"/>
  <c r="U144" i="1"/>
  <c r="P145" i="1"/>
  <c r="Q145" i="1"/>
  <c r="R145" i="1"/>
  <c r="S145" i="1"/>
  <c r="T145" i="1"/>
  <c r="U145" i="1"/>
  <c r="P146" i="1"/>
  <c r="Q146" i="1"/>
  <c r="R146" i="1"/>
  <c r="S146" i="1"/>
  <c r="T146" i="1"/>
  <c r="U146" i="1"/>
  <c r="P147" i="1"/>
  <c r="Q147" i="1"/>
  <c r="R147" i="1"/>
  <c r="S147" i="1"/>
  <c r="T147" i="1"/>
  <c r="U147" i="1"/>
  <c r="P148" i="1"/>
  <c r="Q148" i="1"/>
  <c r="R148" i="1"/>
  <c r="S148" i="1"/>
  <c r="T148" i="1"/>
  <c r="U148" i="1"/>
  <c r="P149" i="1"/>
  <c r="Q149" i="1"/>
  <c r="R149" i="1"/>
  <c r="S149" i="1"/>
  <c r="T149" i="1"/>
  <c r="U149" i="1"/>
  <c r="P150" i="1"/>
  <c r="Q150" i="1"/>
  <c r="R150" i="1"/>
  <c r="S150" i="1"/>
  <c r="T150" i="1"/>
  <c r="U150" i="1"/>
  <c r="P151" i="1"/>
  <c r="Q151" i="1"/>
  <c r="R151" i="1"/>
  <c r="S151" i="1"/>
  <c r="T151" i="1"/>
  <c r="U151" i="1"/>
  <c r="P152" i="1"/>
  <c r="Q152" i="1"/>
  <c r="R152" i="1"/>
  <c r="S152" i="1"/>
  <c r="T152" i="1"/>
  <c r="U152" i="1"/>
  <c r="P153" i="1"/>
  <c r="Q153" i="1"/>
  <c r="R153" i="1"/>
  <c r="S153" i="1"/>
  <c r="T153" i="1"/>
  <c r="U153" i="1"/>
  <c r="P154" i="1"/>
  <c r="Q154" i="1"/>
  <c r="R154" i="1"/>
  <c r="S154" i="1"/>
  <c r="T154" i="1"/>
  <c r="U154" i="1"/>
  <c r="P155" i="1"/>
  <c r="Q155" i="1"/>
  <c r="R155" i="1"/>
  <c r="S155" i="1"/>
  <c r="T155" i="1"/>
  <c r="U155" i="1"/>
  <c r="P156" i="1"/>
  <c r="Q156" i="1"/>
  <c r="R156" i="1"/>
  <c r="S156" i="1"/>
  <c r="T156" i="1"/>
  <c r="U156" i="1"/>
  <c r="P157" i="1"/>
  <c r="Q157" i="1"/>
  <c r="R157" i="1"/>
  <c r="S157" i="1"/>
  <c r="T157" i="1"/>
  <c r="U157" i="1"/>
  <c r="P158" i="1"/>
  <c r="Q158" i="1"/>
  <c r="R158" i="1"/>
  <c r="S158" i="1"/>
  <c r="T158" i="1"/>
  <c r="U158" i="1"/>
  <c r="P159" i="1"/>
  <c r="Q159" i="1"/>
  <c r="R159" i="1"/>
  <c r="S159" i="1"/>
  <c r="T159" i="1"/>
  <c r="U159" i="1"/>
  <c r="P160" i="1"/>
  <c r="Q160" i="1"/>
  <c r="R160" i="1"/>
  <c r="S160" i="1"/>
  <c r="T160" i="1"/>
  <c r="U160" i="1"/>
  <c r="P161" i="1"/>
  <c r="Q161" i="1"/>
  <c r="R161" i="1"/>
  <c r="S161" i="1"/>
  <c r="T161" i="1"/>
  <c r="U161" i="1"/>
  <c r="P162" i="1"/>
  <c r="Q162" i="1"/>
  <c r="R162" i="1"/>
  <c r="S162" i="1"/>
  <c r="T162" i="1"/>
  <c r="U162" i="1"/>
  <c r="P163" i="1"/>
  <c r="Q163" i="1"/>
  <c r="R163" i="1"/>
  <c r="S163" i="1"/>
  <c r="T163" i="1"/>
  <c r="U163" i="1"/>
  <c r="P164" i="1"/>
  <c r="Q164" i="1"/>
  <c r="R164" i="1"/>
  <c r="S164" i="1"/>
  <c r="T164" i="1"/>
  <c r="U164" i="1"/>
  <c r="P165" i="1"/>
  <c r="Q165" i="1"/>
  <c r="R165" i="1"/>
  <c r="S165" i="1"/>
  <c r="T165" i="1"/>
  <c r="U165" i="1"/>
  <c r="P166" i="1"/>
  <c r="Q166" i="1"/>
  <c r="R166" i="1"/>
  <c r="S166" i="1"/>
  <c r="T166" i="1"/>
  <c r="U166" i="1"/>
  <c r="P167" i="1"/>
  <c r="Q167" i="1"/>
  <c r="R167" i="1"/>
  <c r="S167" i="1"/>
  <c r="T167" i="1"/>
  <c r="U167" i="1"/>
  <c r="P168" i="1"/>
  <c r="Q168" i="1"/>
  <c r="R168" i="1"/>
  <c r="S168" i="1"/>
  <c r="T168" i="1"/>
  <c r="U168" i="1"/>
  <c r="P169" i="1"/>
  <c r="Q169" i="1"/>
  <c r="R169" i="1"/>
  <c r="S169" i="1"/>
  <c r="T169" i="1"/>
  <c r="U169" i="1"/>
  <c r="P170" i="1"/>
  <c r="Q170" i="1"/>
  <c r="R170" i="1"/>
  <c r="S170" i="1"/>
  <c r="T170" i="1"/>
  <c r="U170" i="1"/>
  <c r="P171" i="1"/>
  <c r="Q171" i="1"/>
  <c r="R171" i="1"/>
  <c r="S171" i="1"/>
  <c r="T171" i="1"/>
  <c r="U171" i="1"/>
  <c r="P172" i="1"/>
  <c r="Q172" i="1"/>
  <c r="R172" i="1"/>
  <c r="S172" i="1"/>
  <c r="T172" i="1"/>
  <c r="U172" i="1"/>
  <c r="P173" i="1"/>
  <c r="Q173" i="1"/>
  <c r="R173" i="1"/>
  <c r="S173" i="1"/>
  <c r="T173" i="1"/>
  <c r="U173" i="1"/>
  <c r="P174" i="1"/>
  <c r="Q174" i="1"/>
  <c r="R174" i="1"/>
  <c r="S174" i="1"/>
  <c r="T174" i="1"/>
  <c r="U174" i="1"/>
  <c r="P175" i="1"/>
  <c r="Q175" i="1"/>
  <c r="R175" i="1"/>
  <c r="S175" i="1"/>
  <c r="T175" i="1"/>
  <c r="U175" i="1"/>
  <c r="P176" i="1"/>
  <c r="Q176" i="1"/>
  <c r="R176" i="1"/>
  <c r="S176" i="1"/>
  <c r="T176" i="1"/>
  <c r="U176" i="1"/>
  <c r="P177" i="1"/>
  <c r="Q177" i="1"/>
  <c r="R177" i="1"/>
  <c r="S177" i="1"/>
  <c r="T177" i="1"/>
  <c r="U177" i="1"/>
  <c r="P178" i="1"/>
  <c r="Q178" i="1"/>
  <c r="R178" i="1"/>
  <c r="S178" i="1"/>
  <c r="T178" i="1"/>
  <c r="U178" i="1"/>
  <c r="P179" i="1"/>
  <c r="Q179" i="1"/>
  <c r="R179" i="1"/>
  <c r="S179" i="1"/>
  <c r="T179" i="1"/>
  <c r="U179" i="1"/>
  <c r="P180" i="1"/>
  <c r="Q180" i="1"/>
  <c r="R180" i="1"/>
  <c r="S180" i="1"/>
  <c r="T180" i="1"/>
  <c r="U180" i="1"/>
  <c r="P181" i="1"/>
  <c r="Q181" i="1"/>
  <c r="R181" i="1"/>
  <c r="S181" i="1"/>
  <c r="T181" i="1"/>
  <c r="U181" i="1"/>
  <c r="P182" i="1"/>
  <c r="Q182" i="1"/>
  <c r="R182" i="1"/>
  <c r="S182" i="1"/>
  <c r="T182" i="1"/>
  <c r="U182" i="1"/>
  <c r="P183" i="1"/>
  <c r="Q183" i="1"/>
  <c r="R183" i="1"/>
  <c r="S183" i="1"/>
  <c r="T183" i="1"/>
  <c r="U183" i="1"/>
  <c r="P184" i="1"/>
  <c r="Q184" i="1"/>
  <c r="R184" i="1"/>
  <c r="S184" i="1"/>
  <c r="T184" i="1"/>
  <c r="U184" i="1"/>
  <c r="P185" i="1"/>
  <c r="Q185" i="1"/>
  <c r="R185" i="1"/>
  <c r="S185" i="1"/>
  <c r="T185" i="1"/>
  <c r="U185" i="1"/>
  <c r="P186" i="1"/>
  <c r="Q186" i="1"/>
  <c r="R186" i="1"/>
  <c r="S186" i="1"/>
  <c r="T186" i="1"/>
  <c r="U186" i="1"/>
  <c r="P187" i="1"/>
  <c r="Q187" i="1"/>
  <c r="R187" i="1"/>
  <c r="S187" i="1"/>
  <c r="T187" i="1"/>
  <c r="U187" i="1"/>
  <c r="P188" i="1"/>
  <c r="Q188" i="1"/>
  <c r="R188" i="1"/>
  <c r="S188" i="1"/>
  <c r="T188" i="1"/>
  <c r="U188" i="1"/>
  <c r="P189" i="1"/>
  <c r="Q189" i="1"/>
  <c r="R189" i="1"/>
  <c r="S189" i="1"/>
  <c r="T189" i="1"/>
  <c r="U189" i="1"/>
  <c r="P190" i="1"/>
  <c r="Q190" i="1"/>
  <c r="R190" i="1"/>
  <c r="S190" i="1"/>
  <c r="T190" i="1"/>
  <c r="U190" i="1"/>
  <c r="P191" i="1"/>
  <c r="Q191" i="1"/>
  <c r="R191" i="1"/>
  <c r="S191" i="1"/>
  <c r="T191" i="1"/>
  <c r="U191" i="1"/>
  <c r="P192" i="1"/>
  <c r="Q192" i="1"/>
  <c r="R192" i="1"/>
  <c r="S192" i="1"/>
  <c r="T192" i="1"/>
  <c r="U192" i="1"/>
  <c r="P193" i="1"/>
  <c r="Q193" i="1"/>
  <c r="R193" i="1"/>
  <c r="S193" i="1"/>
  <c r="T193" i="1"/>
  <c r="U193" i="1"/>
  <c r="P194" i="1"/>
  <c r="Q194" i="1"/>
  <c r="R194" i="1"/>
  <c r="S194" i="1"/>
  <c r="T194" i="1"/>
  <c r="U194" i="1"/>
  <c r="P195" i="1"/>
  <c r="Q195" i="1"/>
  <c r="R195" i="1"/>
  <c r="S195" i="1"/>
  <c r="T195" i="1"/>
  <c r="U195" i="1"/>
  <c r="P196" i="1"/>
  <c r="Q196" i="1"/>
  <c r="R196" i="1"/>
  <c r="S196" i="1"/>
  <c r="T196" i="1"/>
  <c r="U196" i="1"/>
  <c r="P197" i="1"/>
  <c r="Q197" i="1"/>
  <c r="R197" i="1"/>
  <c r="S197" i="1"/>
  <c r="T197" i="1"/>
  <c r="U197" i="1"/>
  <c r="P198" i="1"/>
  <c r="Q198" i="1"/>
  <c r="R198" i="1"/>
  <c r="S198" i="1"/>
  <c r="T198" i="1"/>
  <c r="U198" i="1"/>
  <c r="P199" i="1"/>
  <c r="Q199" i="1"/>
  <c r="R199" i="1"/>
  <c r="S199" i="1"/>
  <c r="T199" i="1"/>
  <c r="U199" i="1"/>
  <c r="P200" i="1"/>
  <c r="Q200" i="1"/>
  <c r="R200" i="1"/>
  <c r="S200" i="1"/>
  <c r="T200" i="1"/>
  <c r="U200" i="1"/>
  <c r="P201" i="1"/>
  <c r="Q201" i="1"/>
  <c r="R201" i="1"/>
  <c r="S201" i="1"/>
  <c r="T201" i="1"/>
  <c r="U201" i="1"/>
  <c r="P202" i="1"/>
  <c r="Q202" i="1"/>
  <c r="R202" i="1"/>
  <c r="S202" i="1"/>
  <c r="T202" i="1"/>
  <c r="U202" i="1"/>
  <c r="P203" i="1"/>
  <c r="Q203" i="1"/>
  <c r="R203" i="1"/>
  <c r="S203" i="1"/>
  <c r="T203" i="1"/>
  <c r="U203" i="1"/>
  <c r="P204" i="1"/>
  <c r="Q204" i="1"/>
  <c r="R204" i="1"/>
  <c r="S204" i="1"/>
  <c r="T204" i="1"/>
  <c r="U204" i="1"/>
  <c r="P205" i="1"/>
  <c r="Q205" i="1"/>
  <c r="R205" i="1"/>
  <c r="S205" i="1"/>
  <c r="T205" i="1"/>
  <c r="U205" i="1"/>
  <c r="P206" i="1"/>
  <c r="Q206" i="1"/>
  <c r="R206" i="1"/>
  <c r="S206" i="1"/>
  <c r="T206" i="1"/>
  <c r="U206" i="1"/>
  <c r="P207" i="1"/>
  <c r="Q207" i="1"/>
  <c r="R207" i="1"/>
  <c r="S207" i="1"/>
  <c r="T207" i="1"/>
  <c r="U207" i="1"/>
  <c r="P208" i="1"/>
  <c r="Q208" i="1"/>
  <c r="R208" i="1"/>
  <c r="S208" i="1"/>
  <c r="T208" i="1"/>
  <c r="U208" i="1"/>
  <c r="P209" i="1"/>
  <c r="Q209" i="1"/>
  <c r="R209" i="1"/>
  <c r="S209" i="1"/>
  <c r="T209" i="1"/>
  <c r="U209" i="1"/>
  <c r="P210" i="1"/>
  <c r="Q210" i="1"/>
  <c r="R210" i="1"/>
  <c r="S210" i="1"/>
  <c r="T210" i="1"/>
  <c r="U210" i="1"/>
  <c r="P211" i="1"/>
  <c r="Q211" i="1"/>
  <c r="R211" i="1"/>
  <c r="S211" i="1"/>
  <c r="T211" i="1"/>
  <c r="U211" i="1"/>
  <c r="P212" i="1"/>
  <c r="Q212" i="1"/>
  <c r="R212" i="1"/>
  <c r="S212" i="1"/>
  <c r="T212" i="1"/>
  <c r="U212" i="1"/>
  <c r="P213" i="1"/>
  <c r="Q213" i="1"/>
  <c r="R213" i="1"/>
  <c r="S213" i="1"/>
  <c r="T213" i="1"/>
  <c r="U213" i="1"/>
  <c r="P214" i="1"/>
  <c r="Q214" i="1"/>
  <c r="R214" i="1"/>
  <c r="S214" i="1"/>
  <c r="T214" i="1"/>
  <c r="U214" i="1"/>
  <c r="P215" i="1"/>
  <c r="Q215" i="1"/>
  <c r="R215" i="1"/>
  <c r="S215" i="1"/>
  <c r="T215" i="1"/>
  <c r="U215" i="1"/>
  <c r="P216" i="1"/>
  <c r="Q216" i="1"/>
  <c r="R216" i="1"/>
  <c r="S216" i="1"/>
  <c r="T216" i="1"/>
  <c r="U216" i="1"/>
  <c r="P217" i="1"/>
  <c r="Q217" i="1"/>
  <c r="R217" i="1"/>
  <c r="S217" i="1"/>
  <c r="T217" i="1"/>
  <c r="U217" i="1"/>
  <c r="P218" i="1"/>
  <c r="Q218" i="1"/>
  <c r="R218" i="1"/>
  <c r="S218" i="1"/>
  <c r="T218" i="1"/>
  <c r="U218" i="1"/>
  <c r="P219" i="1"/>
  <c r="Q219" i="1"/>
  <c r="R219" i="1"/>
  <c r="S219" i="1"/>
  <c r="T219" i="1"/>
  <c r="U219" i="1"/>
  <c r="P220" i="1"/>
  <c r="Q220" i="1"/>
  <c r="R220" i="1"/>
  <c r="S220" i="1"/>
  <c r="T220" i="1"/>
  <c r="U220" i="1"/>
  <c r="P221" i="1"/>
  <c r="Q221" i="1"/>
  <c r="R221" i="1"/>
  <c r="S221" i="1"/>
  <c r="T221" i="1"/>
  <c r="U221" i="1"/>
  <c r="P222" i="1"/>
  <c r="Q222" i="1"/>
  <c r="R222" i="1"/>
  <c r="S222" i="1"/>
  <c r="T222" i="1"/>
  <c r="U222" i="1"/>
  <c r="P223" i="1"/>
  <c r="Q223" i="1"/>
  <c r="R223" i="1"/>
  <c r="S223" i="1"/>
  <c r="T223" i="1"/>
  <c r="U223" i="1"/>
  <c r="P224" i="1"/>
  <c r="Q224" i="1"/>
  <c r="R224" i="1"/>
  <c r="S224" i="1"/>
  <c r="T224" i="1"/>
  <c r="U224" i="1"/>
  <c r="P225" i="1"/>
  <c r="Q225" i="1"/>
  <c r="R225" i="1"/>
  <c r="S225" i="1"/>
  <c r="T225" i="1"/>
  <c r="U225" i="1"/>
  <c r="P226" i="1"/>
  <c r="Q226" i="1"/>
  <c r="R226" i="1"/>
  <c r="S226" i="1"/>
  <c r="T226" i="1"/>
  <c r="U226" i="1"/>
  <c r="P227" i="1"/>
  <c r="Q227" i="1"/>
  <c r="R227" i="1"/>
  <c r="S227" i="1"/>
  <c r="T227" i="1"/>
  <c r="U227" i="1"/>
  <c r="P228" i="1"/>
  <c r="Q228" i="1"/>
  <c r="R228" i="1"/>
  <c r="S228" i="1"/>
  <c r="T228" i="1"/>
  <c r="U228" i="1"/>
  <c r="P229" i="1"/>
  <c r="Q229" i="1"/>
  <c r="R229" i="1"/>
  <c r="S229" i="1"/>
  <c r="T229" i="1"/>
  <c r="U229" i="1"/>
  <c r="P230" i="1"/>
  <c r="Q230" i="1"/>
  <c r="R230" i="1"/>
  <c r="S230" i="1"/>
  <c r="T230" i="1"/>
  <c r="U230" i="1"/>
  <c r="P231" i="1"/>
  <c r="Q231" i="1"/>
  <c r="R231" i="1"/>
  <c r="S231" i="1"/>
  <c r="T231" i="1"/>
  <c r="U231" i="1"/>
  <c r="P232" i="1"/>
  <c r="Q232" i="1"/>
  <c r="R232" i="1"/>
  <c r="S232" i="1"/>
  <c r="T232" i="1"/>
  <c r="U232" i="1"/>
  <c r="P233" i="1"/>
  <c r="Q233" i="1"/>
  <c r="R233" i="1"/>
  <c r="S233" i="1"/>
  <c r="T233" i="1"/>
  <c r="U233" i="1"/>
  <c r="P234" i="1"/>
  <c r="Q234" i="1"/>
  <c r="R234" i="1"/>
  <c r="S234" i="1"/>
  <c r="T234" i="1"/>
  <c r="U234" i="1"/>
  <c r="P235" i="1"/>
  <c r="Q235" i="1"/>
  <c r="R235" i="1"/>
  <c r="S235" i="1"/>
  <c r="T235" i="1"/>
  <c r="U235" i="1"/>
  <c r="P236" i="1"/>
  <c r="Q236" i="1"/>
  <c r="R236" i="1"/>
  <c r="S236" i="1"/>
  <c r="T236" i="1"/>
  <c r="U236" i="1"/>
  <c r="P6" i="1"/>
  <c r="Q6" i="1"/>
  <c r="R6" i="1"/>
  <c r="S6" i="1"/>
  <c r="T6" i="1"/>
  <c r="U6" i="1"/>
  <c r="P7" i="1"/>
  <c r="Q7" i="1"/>
  <c r="R7" i="1"/>
  <c r="S7" i="1"/>
  <c r="T7" i="1"/>
  <c r="U7" i="1"/>
  <c r="P8" i="1"/>
  <c r="Q8" i="1"/>
  <c r="R8" i="1"/>
  <c r="S8" i="1"/>
  <c r="T8" i="1"/>
  <c r="U8" i="1"/>
  <c r="P9" i="1"/>
  <c r="Q9" i="1"/>
  <c r="R9" i="1"/>
  <c r="S9" i="1"/>
  <c r="T9" i="1"/>
  <c r="U9" i="1"/>
  <c r="P10" i="1"/>
  <c r="Q10" i="1"/>
  <c r="R10" i="1"/>
  <c r="S10" i="1"/>
  <c r="T10" i="1"/>
  <c r="U10" i="1"/>
  <c r="P11" i="1"/>
  <c r="Q11" i="1"/>
  <c r="R11" i="1"/>
  <c r="S11" i="1"/>
  <c r="T11" i="1"/>
  <c r="U11" i="1"/>
  <c r="P12" i="1"/>
  <c r="Q12" i="1"/>
  <c r="R12" i="1"/>
  <c r="S12" i="1"/>
  <c r="T12" i="1"/>
  <c r="U12" i="1"/>
  <c r="P13" i="1"/>
  <c r="Q13" i="1"/>
  <c r="R13" i="1"/>
  <c r="S13" i="1"/>
  <c r="T13" i="1"/>
  <c r="U13" i="1"/>
  <c r="P14" i="1"/>
  <c r="Q14" i="1"/>
  <c r="R14" i="1"/>
  <c r="S14" i="1"/>
  <c r="T14" i="1"/>
  <c r="U14" i="1"/>
  <c r="P15" i="1"/>
  <c r="Q15" i="1"/>
  <c r="R15" i="1"/>
  <c r="S15" i="1"/>
  <c r="T15" i="1"/>
  <c r="U15" i="1"/>
  <c r="P16" i="1"/>
  <c r="Q16" i="1"/>
  <c r="R16" i="1"/>
  <c r="S16" i="1"/>
  <c r="T16" i="1"/>
  <c r="U16" i="1"/>
  <c r="P17" i="1"/>
  <c r="Q17" i="1"/>
  <c r="R17" i="1"/>
  <c r="S17" i="1"/>
  <c r="T17" i="1"/>
  <c r="U17" i="1"/>
  <c r="P18" i="1"/>
  <c r="Q18" i="1"/>
  <c r="R18" i="1"/>
  <c r="S18" i="1"/>
  <c r="T18" i="1"/>
  <c r="U18" i="1"/>
  <c r="P19" i="1"/>
  <c r="Q19" i="1"/>
  <c r="R19" i="1"/>
  <c r="S19" i="1"/>
  <c r="T19" i="1"/>
  <c r="U19" i="1"/>
  <c r="P20" i="1"/>
  <c r="Q20" i="1"/>
  <c r="R20" i="1"/>
  <c r="S20" i="1"/>
  <c r="T20" i="1"/>
  <c r="U20" i="1"/>
  <c r="P21" i="1"/>
  <c r="Q21" i="1"/>
  <c r="R21" i="1"/>
  <c r="S21" i="1"/>
  <c r="T21" i="1"/>
  <c r="U21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U5" i="1"/>
  <c r="T5" i="1"/>
  <c r="S5" i="1"/>
  <c r="R5" i="1"/>
  <c r="Q5" i="1"/>
  <c r="P5" i="1"/>
  <c r="O5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E207" i="5"/>
  <c r="G207" i="5"/>
  <c r="I207" i="5"/>
  <c r="J207" i="5"/>
  <c r="H6" i="5"/>
  <c r="H13" i="5" s="1"/>
  <c r="H157" i="5"/>
  <c r="H182" i="5" s="1"/>
  <c r="H183" i="5" s="1"/>
  <c r="F13" i="5"/>
  <c r="G6" i="5"/>
  <c r="G13" i="5" s="1"/>
  <c r="P8" i="12" l="1"/>
  <c r="P11" i="12"/>
  <c r="P7" i="12"/>
  <c r="P12" i="12"/>
  <c r="P5" i="12"/>
  <c r="P10" i="12"/>
  <c r="AD7" i="8"/>
  <c r="AE7" i="8" s="1"/>
  <c r="AF7" i="8" s="1"/>
  <c r="AF12" i="8" s="1"/>
  <c r="AD11" i="8"/>
  <c r="AE11" i="8" s="1"/>
  <c r="AF11" i="8" s="1"/>
  <c r="AB12" i="8"/>
  <c r="D13" i="5"/>
  <c r="J35" i="11"/>
  <c r="P14" i="12" l="1"/>
  <c r="Q9" i="12" l="1"/>
  <c r="R9" i="12" s="1"/>
  <c r="S9" i="12" s="1"/>
  <c r="T9" i="12" s="1"/>
  <c r="Q13" i="12"/>
  <c r="R13" i="12" s="1"/>
  <c r="S13" i="12" s="1"/>
  <c r="T13" i="12" s="1"/>
  <c r="Q6" i="12"/>
  <c r="R6" i="12" s="1"/>
  <c r="S6" i="12" s="1"/>
  <c r="T6" i="12" s="1"/>
  <c r="Q10" i="12"/>
  <c r="R10" i="12" s="1"/>
  <c r="S10" i="12" s="1"/>
  <c r="T10" i="12" s="1"/>
  <c r="R5" i="12"/>
  <c r="S5" i="12" s="1"/>
  <c r="T5" i="12" s="1"/>
  <c r="Q12" i="12"/>
  <c r="R12" i="12" s="1"/>
  <c r="S12" i="12" s="1"/>
  <c r="T12" i="12" s="1"/>
  <c r="Q7" i="12"/>
  <c r="R7" i="12" s="1"/>
  <c r="S7" i="12" s="1"/>
  <c r="T7" i="12" s="1"/>
  <c r="Q11" i="12"/>
  <c r="R11" i="12" s="1"/>
  <c r="S11" i="12" s="1"/>
  <c r="T11" i="12" s="1"/>
  <c r="Q8" i="12"/>
  <c r="R8" i="12" s="1"/>
  <c r="S8" i="12" s="1"/>
  <c r="T8" i="12" s="1"/>
  <c r="T14" i="12" l="1"/>
</calcChain>
</file>

<file path=xl/sharedStrings.xml><?xml version="1.0" encoding="utf-8"?>
<sst xmlns="http://schemas.openxmlformats.org/spreadsheetml/2006/main" count="1352" uniqueCount="287">
  <si>
    <t>Sr. No</t>
  </si>
  <si>
    <t>Plant No</t>
  </si>
  <si>
    <t>Line No</t>
  </si>
  <si>
    <t>Fresh wt</t>
  </si>
  <si>
    <t>.0.300</t>
  </si>
  <si>
    <t>MTD-1-32</t>
  </si>
  <si>
    <t>MTD-1-33</t>
  </si>
  <si>
    <t>MTD-1-34</t>
  </si>
  <si>
    <t>MTD-1-35</t>
  </si>
  <si>
    <t>MTD-1-36</t>
  </si>
  <si>
    <t>MTD-1-37</t>
  </si>
  <si>
    <t>MTD-1-38</t>
  </si>
  <si>
    <t>MTD-1-39</t>
  </si>
  <si>
    <t>MTD-1-40</t>
  </si>
  <si>
    <t>MTD-1-41</t>
  </si>
  <si>
    <t>MTD-1-42</t>
  </si>
  <si>
    <t>MTD-1-43</t>
  </si>
  <si>
    <t>MTD-1-44</t>
  </si>
  <si>
    <t>MTD-1-45</t>
  </si>
  <si>
    <t>MTD-1-46</t>
  </si>
  <si>
    <t>MTD-1-47</t>
  </si>
  <si>
    <t>MTD-1-48</t>
  </si>
  <si>
    <t>MTD-1-49</t>
  </si>
  <si>
    <t>MTD-1-50</t>
  </si>
  <si>
    <t>MTD-1-51</t>
  </si>
  <si>
    <t>MTD-1-52</t>
  </si>
  <si>
    <t>MTD-2-46</t>
  </si>
  <si>
    <t>MTD-2-47</t>
  </si>
  <si>
    <t>MTD-2-48</t>
  </si>
  <si>
    <t>MTD-2-49</t>
  </si>
  <si>
    <t>MTD-2-50</t>
  </si>
  <si>
    <t>MTD-2-51</t>
  </si>
  <si>
    <t>MTD-2-52</t>
  </si>
  <si>
    <t>MTD-2-53</t>
  </si>
  <si>
    <t>MTD-2-54</t>
  </si>
  <si>
    <t>MTD-2-55</t>
  </si>
  <si>
    <t>MTD-2-56</t>
  </si>
  <si>
    <t>MTD-2-57</t>
  </si>
  <si>
    <t>MTD-2-58</t>
  </si>
  <si>
    <t>MTD-2-59</t>
  </si>
  <si>
    <t>MTD-2-60</t>
  </si>
  <si>
    <t>MTD-2-61</t>
  </si>
  <si>
    <t>MTD-2-62</t>
  </si>
  <si>
    <t>MTD-2-63</t>
  </si>
  <si>
    <t>MTD-2-64</t>
  </si>
  <si>
    <t>MTD-2-65</t>
  </si>
  <si>
    <t>MTD-2-66</t>
  </si>
  <si>
    <t>MTD-2-67</t>
  </si>
  <si>
    <t>MTD-2-68</t>
  </si>
  <si>
    <t>MTD-2-69</t>
  </si>
  <si>
    <t>MTD-2-70</t>
  </si>
  <si>
    <t>MTD-3-4</t>
  </si>
  <si>
    <t>MTD-3-5</t>
  </si>
  <si>
    <t>MTD-3-6</t>
  </si>
  <si>
    <t>MTD-3-7</t>
  </si>
  <si>
    <t>MTD-3-8</t>
  </si>
  <si>
    <t>MTD-3-9</t>
  </si>
  <si>
    <t>MTD-3-10</t>
  </si>
  <si>
    <t>MTD-3-11</t>
  </si>
  <si>
    <t>MTD-3-12</t>
  </si>
  <si>
    <t>MTD-3-13</t>
  </si>
  <si>
    <t>MTD-3-14</t>
  </si>
  <si>
    <t>MTD-3-15</t>
  </si>
  <si>
    <t>MTD-3-16</t>
  </si>
  <si>
    <t>MTD-3-17</t>
  </si>
  <si>
    <t>MTD-3-18</t>
  </si>
  <si>
    <t>MTD-3-19</t>
  </si>
  <si>
    <t>MTD-3-20</t>
  </si>
  <si>
    <t>MTD-3-21</t>
  </si>
  <si>
    <t>MTD-3-22</t>
  </si>
  <si>
    <t>MTD-3-23</t>
  </si>
  <si>
    <t>MTD-3-24</t>
  </si>
  <si>
    <t>MTD-3-25</t>
  </si>
  <si>
    <t>MTD-3-26</t>
  </si>
  <si>
    <t>MTD-3-27</t>
  </si>
  <si>
    <t>MTD-3-28</t>
  </si>
  <si>
    <t>MTD-3-29</t>
  </si>
  <si>
    <t>MTD-3-30</t>
  </si>
  <si>
    <t>MTD-3-31</t>
  </si>
  <si>
    <t>MTD-3-32</t>
  </si>
  <si>
    <t>MTD-3-33</t>
  </si>
  <si>
    <t>MTD-3-34</t>
  </si>
  <si>
    <t>MTD-3-35</t>
  </si>
  <si>
    <t>MTD-3-36</t>
  </si>
  <si>
    <t>MTD-3-37</t>
  </si>
  <si>
    <t>MTD-3-38</t>
  </si>
  <si>
    <t>MTD-3-39</t>
  </si>
  <si>
    <t>MTD-3-40</t>
  </si>
  <si>
    <t>MTD-3-41</t>
  </si>
  <si>
    <t>MTD-3-42</t>
  </si>
  <si>
    <t>MTD-3-43</t>
  </si>
  <si>
    <t>MTD-3-44</t>
  </si>
  <si>
    <t>MTD-3-45</t>
  </si>
  <si>
    <t>MTD-3-46</t>
  </si>
  <si>
    <t>MTD-3-47</t>
  </si>
  <si>
    <t>MTD-3-48</t>
  </si>
  <si>
    <t>MTD-3-49</t>
  </si>
  <si>
    <t>MTD-3-50</t>
  </si>
  <si>
    <t>MTD-3-51</t>
  </si>
  <si>
    <t>MTD-3-52</t>
  </si>
  <si>
    <t>MTD-3-53</t>
  </si>
  <si>
    <t>MTD-3-54</t>
  </si>
  <si>
    <t>MTD-3-55</t>
  </si>
  <si>
    <t>MTD-3-56</t>
  </si>
  <si>
    <t>MTD-3-57</t>
  </si>
  <si>
    <t>MTD-3-58</t>
  </si>
  <si>
    <t>MTD-3-59</t>
  </si>
  <si>
    <t>MTD-3-60</t>
  </si>
  <si>
    <t>MTD-3-61</t>
  </si>
  <si>
    <t>MTD-4-3</t>
  </si>
  <si>
    <t>MTD-4-4</t>
  </si>
  <si>
    <t>MTD-4-5</t>
  </si>
  <si>
    <t>MTD-4-6</t>
  </si>
  <si>
    <t>MTD-4-7</t>
  </si>
  <si>
    <t>MTD-4-8</t>
  </si>
  <si>
    <t>MTD-4-9</t>
  </si>
  <si>
    <t>MTD-4-10</t>
  </si>
  <si>
    <t>MTD-4-11</t>
  </si>
  <si>
    <t>MTD-4-12</t>
  </si>
  <si>
    <t>MTD-4-13</t>
  </si>
  <si>
    <t>MTD-4-14</t>
  </si>
  <si>
    <t>MTD-4-15</t>
  </si>
  <si>
    <t>MTD-4-16</t>
  </si>
  <si>
    <t>MTD-4-17</t>
  </si>
  <si>
    <t>MTD-4-18</t>
  </si>
  <si>
    <t>MTD-4-19</t>
  </si>
  <si>
    <t>MTD-4-20</t>
  </si>
  <si>
    <t>MTD-4-21</t>
  </si>
  <si>
    <t>MTD-4-22</t>
  </si>
  <si>
    <t>MTD-4-23</t>
  </si>
  <si>
    <t>MTD-5-6</t>
  </si>
  <si>
    <t>MTD-5-7</t>
  </si>
  <si>
    <t>MTD-5-8</t>
  </si>
  <si>
    <t>MTD-5-9</t>
  </si>
  <si>
    <t>MTD-8-1</t>
  </si>
  <si>
    <t>MTD-6-1</t>
  </si>
  <si>
    <t>MTD-6-2</t>
  </si>
  <si>
    <t>MTD-7-5</t>
  </si>
  <si>
    <t>MTD-7-6</t>
  </si>
  <si>
    <t>MTD-7-7</t>
  </si>
  <si>
    <t>MTD-7-8</t>
  </si>
  <si>
    <t>MTD-7-9</t>
  </si>
  <si>
    <t>MTD-7-10</t>
  </si>
  <si>
    <t>MTD-7-11</t>
  </si>
  <si>
    <t>MTD-7-12</t>
  </si>
  <si>
    <t>MTD-9-1</t>
  </si>
  <si>
    <t>MTD-9-2</t>
  </si>
  <si>
    <t>MTD-9-3</t>
  </si>
  <si>
    <t>MTD-9-4</t>
  </si>
  <si>
    <t>MTD-9-5</t>
  </si>
  <si>
    <t>MTD-9-6</t>
  </si>
  <si>
    <t>MTD-9-7</t>
  </si>
  <si>
    <t>MTD-9-8</t>
  </si>
  <si>
    <t>MTD-9-9</t>
  </si>
  <si>
    <t>MTD-9-10</t>
  </si>
  <si>
    <t>MTD-9-11</t>
  </si>
  <si>
    <t>MTD-9-12</t>
  </si>
  <si>
    <t>MTD-9-13</t>
  </si>
  <si>
    <t>MTD-9-14</t>
  </si>
  <si>
    <t>MTD-9-15</t>
  </si>
  <si>
    <t>MTD-9-16</t>
  </si>
  <si>
    <t>MTD-9-17</t>
  </si>
  <si>
    <t>MTD-7-13</t>
  </si>
  <si>
    <t>MTD-10-1</t>
  </si>
  <si>
    <t>MTD-9-18</t>
  </si>
  <si>
    <t>MTD-5-10</t>
  </si>
  <si>
    <t>MTD-5-11</t>
  </si>
  <si>
    <t>MTD-10-2</t>
  </si>
  <si>
    <t>MTD-5-12</t>
  </si>
  <si>
    <t>MTD-5-13</t>
  </si>
  <si>
    <t>MTD-4-24</t>
  </si>
  <si>
    <t>MTD-3-62</t>
  </si>
  <si>
    <t>MTD-4-25</t>
  </si>
  <si>
    <t>MTD-10-3</t>
  </si>
  <si>
    <t>MTD-10-4</t>
  </si>
  <si>
    <t>MTD-3-63</t>
  </si>
  <si>
    <t>MTD-10-5</t>
  </si>
  <si>
    <t>MTD-6-3</t>
  </si>
  <si>
    <t>MTD-9-19</t>
  </si>
  <si>
    <t>MTD-6-4</t>
  </si>
  <si>
    <t>MTD-4-26</t>
  </si>
  <si>
    <t>MTD-5-14</t>
  </si>
  <si>
    <t>MTD-4-27</t>
  </si>
  <si>
    <t>MTD-2-71</t>
  </si>
  <si>
    <t>MTD-2-72</t>
  </si>
  <si>
    <t>MTD-3-64</t>
  </si>
  <si>
    <t>MTD-3-65</t>
  </si>
  <si>
    <t>MTD-3-66</t>
  </si>
  <si>
    <t>MTD-7-14</t>
  </si>
  <si>
    <t>MTD-5-15</t>
  </si>
  <si>
    <t>MTD-3-67</t>
  </si>
  <si>
    <t>MTD-9-20</t>
  </si>
  <si>
    <t>MTD-9-21</t>
  </si>
  <si>
    <t>MTD-7-15</t>
  </si>
  <si>
    <t>MTD-9-22</t>
  </si>
  <si>
    <t>MTD-4-28</t>
  </si>
  <si>
    <t>MTD-8-2</t>
  </si>
  <si>
    <t>MTD-6-5</t>
  </si>
  <si>
    <t>MTD-7-16</t>
  </si>
  <si>
    <t>MTD-6-6</t>
  </si>
  <si>
    <t>MTD-7-17</t>
  </si>
  <si>
    <t>MTD-6-7</t>
  </si>
  <si>
    <t>MTD-7-18</t>
  </si>
  <si>
    <t>MTD-10-6</t>
  </si>
  <si>
    <t>MTD-4-29</t>
  </si>
  <si>
    <t>MTD-3-68</t>
  </si>
  <si>
    <t>MTD-7-19</t>
  </si>
  <si>
    <t>MTD-6-8</t>
  </si>
  <si>
    <t>MTD-7-20</t>
  </si>
  <si>
    <t>MTD-2-73</t>
  </si>
  <si>
    <t>MTD-2-74</t>
  </si>
  <si>
    <t>MTD-3-69</t>
  </si>
  <si>
    <t>MTD-1-53</t>
  </si>
  <si>
    <t>MTD-2-75</t>
  </si>
  <si>
    <t>MTD-3-70</t>
  </si>
  <si>
    <t>MTD-3-71</t>
  </si>
  <si>
    <t>MTD-3-72</t>
  </si>
  <si>
    <t>MTD-3-73</t>
  </si>
  <si>
    <t>MTD-3-74</t>
  </si>
  <si>
    <t>MTD-3-75</t>
  </si>
  <si>
    <t>MTD-3-76</t>
  </si>
  <si>
    <t>MTD-2-76</t>
  </si>
  <si>
    <t>MTD-2-77</t>
  </si>
  <si>
    <t>MTD-3-77</t>
  </si>
  <si>
    <t>MTD-1-54</t>
  </si>
  <si>
    <t>MTD-2-78</t>
  </si>
  <si>
    <t>MTD-3-78</t>
  </si>
  <si>
    <t>MTD-4-30</t>
  </si>
  <si>
    <t>MTD-9-23</t>
  </si>
  <si>
    <t>MTD-4-31</t>
  </si>
  <si>
    <t>MTD-9-24</t>
  </si>
  <si>
    <t>MTD-3-79</t>
  </si>
  <si>
    <t>MTD-3-80</t>
  </si>
  <si>
    <t>MTD-3-81</t>
  </si>
  <si>
    <t>MTD-3-82</t>
  </si>
  <si>
    <t>MTD-3-83</t>
  </si>
  <si>
    <t>MTD-3-84</t>
  </si>
  <si>
    <t>Hours (hrs)</t>
  </si>
  <si>
    <t>Calculations</t>
  </si>
  <si>
    <t>GG-20</t>
  </si>
  <si>
    <t>RWC</t>
  </si>
  <si>
    <t>Dehydration Studies of MTLD  Of T1 Transgenic Groundnut Plants</t>
  </si>
  <si>
    <t>MTD10</t>
  </si>
  <si>
    <t>MTD1</t>
  </si>
  <si>
    <t>MTD2</t>
  </si>
  <si>
    <t>MTD3</t>
  </si>
  <si>
    <t>MTD4</t>
  </si>
  <si>
    <t>MTD5</t>
  </si>
  <si>
    <t>MTD6</t>
  </si>
  <si>
    <t>MTD7</t>
  </si>
  <si>
    <t>MTD8</t>
  </si>
  <si>
    <t>MTD9</t>
  </si>
  <si>
    <t>SD</t>
  </si>
  <si>
    <t>SE</t>
  </si>
  <si>
    <t>Mean</t>
  </si>
  <si>
    <t>GG 20</t>
  </si>
  <si>
    <t>R1</t>
  </si>
  <si>
    <t>R2</t>
  </si>
  <si>
    <t>R3</t>
  </si>
  <si>
    <t>LSD</t>
  </si>
  <si>
    <t>Time</t>
  </si>
  <si>
    <t>a</t>
  </si>
  <si>
    <t>b</t>
  </si>
  <si>
    <t>c</t>
  </si>
  <si>
    <t>bc</t>
  </si>
  <si>
    <t>d</t>
  </si>
  <si>
    <t>cd</t>
  </si>
  <si>
    <t>ab</t>
  </si>
  <si>
    <t>abc</t>
  </si>
  <si>
    <t>bcd</t>
  </si>
  <si>
    <t>e</t>
  </si>
  <si>
    <t>cde</t>
  </si>
  <si>
    <t>de</t>
  </si>
  <si>
    <t>bcde</t>
  </si>
  <si>
    <t>WT</t>
  </si>
  <si>
    <t>Water Deficit Stress</t>
  </si>
  <si>
    <t>Transgenic line</t>
  </si>
  <si>
    <t>Well watered</t>
  </si>
  <si>
    <t>GG 20 (WT)</t>
  </si>
  <si>
    <t>GG-20 (WT)</t>
  </si>
  <si>
    <t>sd</t>
  </si>
  <si>
    <t>lsd</t>
  </si>
  <si>
    <t>LSD/2</t>
  </si>
  <si>
    <t>Well Watered</t>
  </si>
  <si>
    <t>p=0.057004</t>
  </si>
  <si>
    <t>p=0.001713</t>
  </si>
  <si>
    <t>p=0.4666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0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11"/>
      </patternFill>
    </fill>
    <fill>
      <patternFill patternType="solid">
        <fgColor indexed="36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CC99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80008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5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5" borderId="0" applyNumberFormat="0" applyBorder="0" applyAlignment="0" applyProtection="0"/>
    <xf numFmtId="0" fontId="3" fillId="9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4" fillId="10" borderId="14" applyNumberFormat="0" applyAlignment="0" applyProtection="0"/>
    <xf numFmtId="0" fontId="5" fillId="11" borderId="0" applyNumberFormat="0" applyBorder="0" applyAlignment="0" applyProtection="0"/>
    <xf numFmtId="0" fontId="6" fillId="12" borderId="13" applyNumberFormat="0" applyAlignment="0" applyProtection="0"/>
    <xf numFmtId="0" fontId="7" fillId="13" borderId="0" applyNumberFormat="0" applyBorder="0" applyAlignment="0" applyProtection="0"/>
    <xf numFmtId="0" fontId="1" fillId="14" borderId="15" applyNumberFormat="0" applyFont="0" applyAlignment="0" applyProtection="0"/>
  </cellStyleXfs>
  <cellXfs count="235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/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2" xfId="0" applyNumberFormat="1" applyBorder="1"/>
    <xf numFmtId="164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64" fontId="0" fillId="0" borderId="1" xfId="0" applyNumberFormat="1" applyFill="1" applyBorder="1"/>
    <xf numFmtId="2" fontId="0" fillId="0" borderId="1" xfId="0" applyNumberForma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1" xfId="0" applyFill="1" applyBorder="1"/>
    <xf numFmtId="0" fontId="0" fillId="0" borderId="3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5" fillId="11" borderId="1" xfId="11" applyBorder="1"/>
    <xf numFmtId="164" fontId="5" fillId="11" borderId="1" xfId="11" applyNumberFormat="1" applyBorder="1"/>
    <xf numFmtId="164" fontId="5" fillId="11" borderId="1" xfId="11" applyNumberFormat="1" applyBorder="1" applyAlignment="1">
      <alignment horizontal="center"/>
    </xf>
    <xf numFmtId="0" fontId="5" fillId="11" borderId="0" xfId="11" applyAlignment="1">
      <alignment horizontal="center"/>
    </xf>
    <xf numFmtId="2" fontId="5" fillId="11" borderId="1" xfId="11" applyNumberFormat="1" applyBorder="1" applyAlignment="1">
      <alignment horizontal="center"/>
    </xf>
    <xf numFmtId="0" fontId="5" fillId="11" borderId="0" xfId="11"/>
    <xf numFmtId="0" fontId="7" fillId="13" borderId="1" xfId="13" applyBorder="1"/>
    <xf numFmtId="164" fontId="7" fillId="13" borderId="1" xfId="13" applyNumberFormat="1" applyBorder="1"/>
    <xf numFmtId="164" fontId="7" fillId="13" borderId="1" xfId="13" applyNumberFormat="1" applyBorder="1" applyAlignment="1">
      <alignment horizontal="center"/>
    </xf>
    <xf numFmtId="0" fontId="7" fillId="13" borderId="0" xfId="13" applyAlignment="1">
      <alignment horizontal="center"/>
    </xf>
    <xf numFmtId="2" fontId="7" fillId="13" borderId="1" xfId="13" applyNumberFormat="1" applyBorder="1" applyAlignment="1">
      <alignment horizontal="center"/>
    </xf>
    <xf numFmtId="0" fontId="7" fillId="13" borderId="0" xfId="13"/>
    <xf numFmtId="0" fontId="2" fillId="5" borderId="1" xfId="6" applyBorder="1"/>
    <xf numFmtId="164" fontId="2" fillId="5" borderId="1" xfId="6" applyNumberFormat="1" applyBorder="1"/>
    <xf numFmtId="164" fontId="2" fillId="5" borderId="1" xfId="6" applyNumberFormat="1" applyBorder="1" applyAlignment="1">
      <alignment horizontal="center"/>
    </xf>
    <xf numFmtId="0" fontId="2" fillId="5" borderId="0" xfId="6" applyAlignment="1">
      <alignment horizontal="center"/>
    </xf>
    <xf numFmtId="2" fontId="2" fillId="5" borderId="1" xfId="6" applyNumberFormat="1" applyBorder="1" applyAlignment="1">
      <alignment horizontal="center"/>
    </xf>
    <xf numFmtId="0" fontId="2" fillId="5" borderId="0" xfId="6"/>
    <xf numFmtId="0" fontId="2" fillId="5" borderId="1" xfId="6" applyBorder="1" applyAlignment="1">
      <alignment horizontal="center"/>
    </xf>
    <xf numFmtId="0" fontId="2" fillId="7" borderId="0" xfId="4"/>
    <xf numFmtId="0" fontId="2" fillId="8" borderId="1" xfId="5" applyBorder="1"/>
    <xf numFmtId="164" fontId="2" fillId="8" borderId="1" xfId="5" applyNumberFormat="1" applyBorder="1"/>
    <xf numFmtId="164" fontId="2" fillId="8" borderId="1" xfId="5" applyNumberFormat="1" applyBorder="1" applyAlignment="1">
      <alignment horizontal="center"/>
    </xf>
    <xf numFmtId="0" fontId="2" fillId="8" borderId="0" xfId="5" applyAlignment="1">
      <alignment horizontal="center"/>
    </xf>
    <xf numFmtId="2" fontId="2" fillId="8" borderId="1" xfId="5" applyNumberFormat="1" applyBorder="1" applyAlignment="1">
      <alignment horizontal="center"/>
    </xf>
    <xf numFmtId="0" fontId="2" fillId="8" borderId="0" xfId="5"/>
    <xf numFmtId="0" fontId="2" fillId="8" borderId="1" xfId="5" applyBorder="1" applyAlignment="1">
      <alignment horizontal="center"/>
    </xf>
    <xf numFmtId="0" fontId="2" fillId="14" borderId="15" xfId="14" applyFont="1"/>
    <xf numFmtId="164" fontId="2" fillId="14" borderId="15" xfId="14" applyNumberFormat="1" applyFont="1"/>
    <xf numFmtId="164" fontId="2" fillId="14" borderId="15" xfId="14" applyNumberFormat="1" applyFont="1" applyAlignment="1">
      <alignment horizontal="center"/>
    </xf>
    <xf numFmtId="0" fontId="2" fillId="14" borderId="15" xfId="14" applyFont="1" applyAlignment="1">
      <alignment horizontal="center"/>
    </xf>
    <xf numFmtId="2" fontId="2" fillId="14" borderId="15" xfId="14" applyNumberFormat="1" applyFont="1" applyAlignment="1">
      <alignment horizontal="center"/>
    </xf>
    <xf numFmtId="0" fontId="6" fillId="12" borderId="13" xfId="12"/>
    <xf numFmtId="164" fontId="6" fillId="12" borderId="13" xfId="12" applyNumberFormat="1"/>
    <xf numFmtId="164" fontId="6" fillId="12" borderId="13" xfId="12" applyNumberFormat="1" applyAlignment="1">
      <alignment horizontal="center"/>
    </xf>
    <xf numFmtId="0" fontId="6" fillId="12" borderId="13" xfId="12" applyAlignment="1">
      <alignment horizontal="center"/>
    </xf>
    <xf numFmtId="2" fontId="6" fillId="12" borderId="13" xfId="12" applyNumberFormat="1" applyAlignment="1">
      <alignment horizontal="center"/>
    </xf>
    <xf numFmtId="0" fontId="2" fillId="3" borderId="0" xfId="2"/>
    <xf numFmtId="0" fontId="2" fillId="2" borderId="1" xfId="1" applyBorder="1"/>
    <xf numFmtId="164" fontId="2" fillId="2" borderId="1" xfId="1" applyNumberFormat="1" applyBorder="1"/>
    <xf numFmtId="164" fontId="2" fillId="2" borderId="1" xfId="1" applyNumberFormat="1" applyBorder="1" applyAlignment="1">
      <alignment horizontal="center"/>
    </xf>
    <xf numFmtId="0" fontId="2" fillId="2" borderId="0" xfId="1" applyAlignment="1">
      <alignment horizontal="center"/>
    </xf>
    <xf numFmtId="2" fontId="2" fillId="2" borderId="1" xfId="1" applyNumberFormat="1" applyBorder="1" applyAlignment="1">
      <alignment horizontal="center"/>
    </xf>
    <xf numFmtId="0" fontId="2" fillId="2" borderId="0" xfId="1"/>
    <xf numFmtId="0" fontId="4" fillId="10" borderId="14" xfId="10"/>
    <xf numFmtId="164" fontId="4" fillId="10" borderId="14" xfId="10" applyNumberFormat="1"/>
    <xf numFmtId="164" fontId="4" fillId="10" borderId="14" xfId="10" applyNumberFormat="1" applyAlignment="1">
      <alignment horizontal="center"/>
    </xf>
    <xf numFmtId="0" fontId="4" fillId="10" borderId="14" xfId="10" applyAlignment="1">
      <alignment horizontal="center"/>
    </xf>
    <xf numFmtId="2" fontId="4" fillId="10" borderId="14" xfId="10" applyNumberFormat="1" applyAlignment="1">
      <alignment horizontal="center"/>
    </xf>
    <xf numFmtId="0" fontId="3" fillId="9" borderId="0" xfId="7"/>
    <xf numFmtId="2" fontId="7" fillId="13" borderId="0" xfId="13" applyNumberFormat="1"/>
    <xf numFmtId="2" fontId="4" fillId="10" borderId="14" xfId="10" applyNumberFormat="1"/>
    <xf numFmtId="2" fontId="5" fillId="11" borderId="0" xfId="11" applyNumberFormat="1"/>
    <xf numFmtId="2" fontId="2" fillId="8" borderId="0" xfId="5" applyNumberFormat="1"/>
    <xf numFmtId="2" fontId="2" fillId="2" borderId="0" xfId="1" applyNumberFormat="1"/>
    <xf numFmtId="2" fontId="2" fillId="7" borderId="0" xfId="4" applyNumberFormat="1"/>
    <xf numFmtId="2" fontId="2" fillId="3" borderId="0" xfId="2" applyNumberFormat="1"/>
    <xf numFmtId="2" fontId="3" fillId="9" borderId="0" xfId="7" applyNumberFormat="1"/>
    <xf numFmtId="2" fontId="6" fillId="12" borderId="13" xfId="12" applyNumberFormat="1"/>
    <xf numFmtId="2" fontId="0" fillId="0" borderId="0" xfId="0" applyNumberFormat="1"/>
    <xf numFmtId="2" fontId="3" fillId="5" borderId="0" xfId="8" applyNumberFormat="1"/>
    <xf numFmtId="2" fontId="2" fillId="5" borderId="1" xfId="6" applyNumberFormat="1" applyBorder="1"/>
    <xf numFmtId="0" fontId="2" fillId="4" borderId="1" xfId="3" applyBorder="1" applyAlignment="1">
      <alignment horizontal="center"/>
    </xf>
    <xf numFmtId="2" fontId="2" fillId="4" borderId="0" xfId="3" applyNumberFormat="1" applyBorder="1" applyAlignment="1">
      <alignment horizontal="center"/>
    </xf>
    <xf numFmtId="2" fontId="2" fillId="4" borderId="1" xfId="3" applyNumberFormat="1" applyBorder="1" applyAlignment="1">
      <alignment horizontal="center"/>
    </xf>
    <xf numFmtId="0" fontId="2" fillId="4" borderId="1" xfId="3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0" fillId="15" borderId="6" xfId="0" applyFont="1" applyFill="1" applyBorder="1" applyAlignment="1">
      <alignment horizontal="center"/>
    </xf>
    <xf numFmtId="0" fontId="10" fillId="15" borderId="7" xfId="0" applyFont="1" applyFill="1" applyBorder="1" applyAlignment="1">
      <alignment horizontal="center"/>
    </xf>
    <xf numFmtId="0" fontId="10" fillId="15" borderId="0" xfId="0" applyFont="1" applyFill="1" applyAlignment="1">
      <alignment horizontal="center"/>
    </xf>
    <xf numFmtId="0" fontId="10" fillId="16" borderId="6" xfId="0" applyFont="1" applyFill="1" applyBorder="1" applyAlignment="1">
      <alignment horizontal="center"/>
    </xf>
    <xf numFmtId="0" fontId="10" fillId="16" borderId="5" xfId="0" applyFont="1" applyFill="1" applyBorder="1" applyAlignment="1">
      <alignment horizontal="right"/>
    </xf>
    <xf numFmtId="0" fontId="10" fillId="16" borderId="7" xfId="0" applyFont="1" applyFill="1" applyBorder="1" applyAlignment="1">
      <alignment horizontal="right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right" vertical="center"/>
    </xf>
    <xf numFmtId="0" fontId="12" fillId="17" borderId="0" xfId="0" applyFont="1" applyFill="1" applyAlignment="1">
      <alignment vertical="center"/>
    </xf>
    <xf numFmtId="0" fontId="12" fillId="17" borderId="0" xfId="0" applyFont="1" applyFill="1" applyAlignment="1">
      <alignment horizontal="right" vertical="center"/>
    </xf>
    <xf numFmtId="2" fontId="12" fillId="16" borderId="0" xfId="0" applyNumberFormat="1" applyFont="1" applyFill="1" applyAlignment="1">
      <alignment horizontal="right" vertical="center"/>
    </xf>
    <xf numFmtId="0" fontId="0" fillId="18" borderId="0" xfId="0" applyFill="1"/>
    <xf numFmtId="2" fontId="0" fillId="18" borderId="0" xfId="0" applyNumberFormat="1" applyFill="1"/>
    <xf numFmtId="0" fontId="13" fillId="19" borderId="0" xfId="0" applyFont="1" applyFill="1"/>
    <xf numFmtId="2" fontId="13" fillId="19" borderId="0" xfId="0" applyNumberFormat="1" applyFont="1" applyFill="1"/>
    <xf numFmtId="0" fontId="13" fillId="19" borderId="0" xfId="9" applyFont="1" applyFill="1"/>
    <xf numFmtId="2" fontId="13" fillId="19" borderId="0" xfId="9" applyNumberFormat="1" applyFont="1" applyFill="1"/>
    <xf numFmtId="0" fontId="13" fillId="20" borderId="0" xfId="0" applyFont="1" applyFill="1"/>
    <xf numFmtId="2" fontId="13" fillId="20" borderId="0" xfId="0" applyNumberFormat="1" applyFont="1" applyFill="1"/>
    <xf numFmtId="0" fontId="13" fillId="21" borderId="0" xfId="0" applyFont="1" applyFill="1"/>
    <xf numFmtId="2" fontId="13" fillId="21" borderId="0" xfId="0" applyNumberFormat="1" applyFont="1" applyFill="1"/>
    <xf numFmtId="0" fontId="0" fillId="22" borderId="0" xfId="0" applyFill="1"/>
    <xf numFmtId="0" fontId="14" fillId="0" borderId="0" xfId="0" applyFont="1"/>
    <xf numFmtId="2" fontId="0" fillId="22" borderId="0" xfId="0" applyNumberFormat="1" applyFill="1"/>
    <xf numFmtId="0" fontId="0" fillId="23" borderId="0" xfId="0" applyFill="1"/>
    <xf numFmtId="2" fontId="0" fillId="23" borderId="0" xfId="0" applyNumberFormat="1" applyFill="1"/>
    <xf numFmtId="0" fontId="14" fillId="19" borderId="0" xfId="8" applyFont="1" applyFill="1" applyBorder="1"/>
    <xf numFmtId="2" fontId="14" fillId="19" borderId="0" xfId="8" applyNumberFormat="1" applyFont="1" applyFill="1" applyBorder="1"/>
    <xf numFmtId="0" fontId="14" fillId="19" borderId="8" xfId="8" applyFont="1" applyFill="1" applyBorder="1"/>
    <xf numFmtId="2" fontId="14" fillId="19" borderId="8" xfId="8" applyNumberFormat="1" applyFont="1" applyFill="1" applyBorder="1"/>
    <xf numFmtId="0" fontId="14" fillId="19" borderId="9" xfId="8" applyFont="1" applyFill="1" applyBorder="1"/>
    <xf numFmtId="2" fontId="14" fillId="19" borderId="9" xfId="8" applyNumberFormat="1" applyFont="1" applyFill="1" applyBorder="1"/>
    <xf numFmtId="0" fontId="14" fillId="20" borderId="9" xfId="8" applyFont="1" applyFill="1" applyBorder="1"/>
    <xf numFmtId="2" fontId="14" fillId="20" borderId="9" xfId="8" applyNumberFormat="1" applyFont="1" applyFill="1" applyBorder="1"/>
    <xf numFmtId="0" fontId="14" fillId="20" borderId="8" xfId="8" applyFont="1" applyFill="1" applyBorder="1"/>
    <xf numFmtId="2" fontId="14" fillId="20" borderId="8" xfId="8" applyNumberFormat="1" applyFont="1" applyFill="1" applyBorder="1"/>
    <xf numFmtId="0" fontId="14" fillId="21" borderId="8" xfId="8" applyFont="1" applyFill="1" applyBorder="1"/>
    <xf numFmtId="2" fontId="14" fillId="21" borderId="8" xfId="8" applyNumberFormat="1" applyFont="1" applyFill="1" applyBorder="1"/>
    <xf numFmtId="0" fontId="14" fillId="21" borderId="9" xfId="8" applyFont="1" applyFill="1" applyBorder="1"/>
    <xf numFmtId="2" fontId="14" fillId="21" borderId="9" xfId="8" applyNumberFormat="1" applyFont="1" applyFill="1" applyBorder="1"/>
    <xf numFmtId="0" fontId="14" fillId="0" borderId="9" xfId="8" applyFont="1" applyFill="1" applyBorder="1"/>
    <xf numFmtId="2" fontId="14" fillId="0" borderId="9" xfId="8" applyNumberFormat="1" applyFont="1" applyFill="1" applyBorder="1"/>
    <xf numFmtId="0" fontId="14" fillId="0" borderId="8" xfId="8" applyFont="1" applyFill="1" applyBorder="1"/>
    <xf numFmtId="2" fontId="14" fillId="0" borderId="8" xfId="8" applyNumberFormat="1" applyFont="1" applyFill="1" applyBorder="1"/>
    <xf numFmtId="0" fontId="14" fillId="22" borderId="8" xfId="8" applyFont="1" applyFill="1" applyBorder="1"/>
    <xf numFmtId="2" fontId="14" fillId="22" borderId="8" xfId="8" applyNumberFormat="1" applyFont="1" applyFill="1" applyBorder="1"/>
    <xf numFmtId="0" fontId="14" fillId="22" borderId="9" xfId="8" applyFont="1" applyFill="1" applyBorder="1"/>
    <xf numFmtId="2" fontId="14" fillId="22" borderId="9" xfId="8" applyNumberFormat="1" applyFont="1" applyFill="1" applyBorder="1"/>
    <xf numFmtId="0" fontId="14" fillId="23" borderId="9" xfId="8" applyFont="1" applyFill="1" applyBorder="1"/>
    <xf numFmtId="2" fontId="14" fillId="23" borderId="9" xfId="8" applyNumberFormat="1" applyFont="1" applyFill="1" applyBorder="1"/>
    <xf numFmtId="0" fontId="14" fillId="23" borderId="8" xfId="8" applyFont="1" applyFill="1" applyBorder="1"/>
    <xf numFmtId="2" fontId="14" fillId="23" borderId="8" xfId="8" applyNumberFormat="1" applyFont="1" applyFill="1" applyBorder="1"/>
    <xf numFmtId="0" fontId="13" fillId="24" borderId="0" xfId="0" applyFont="1" applyFill="1"/>
    <xf numFmtId="2" fontId="13" fillId="24" borderId="0" xfId="0" applyNumberFormat="1" applyFont="1" applyFill="1"/>
    <xf numFmtId="0" fontId="14" fillId="24" borderId="8" xfId="8" applyFont="1" applyFill="1" applyBorder="1"/>
    <xf numFmtId="2" fontId="14" fillId="24" borderId="8" xfId="8" applyNumberFormat="1" applyFont="1" applyFill="1" applyBorder="1"/>
    <xf numFmtId="0" fontId="14" fillId="24" borderId="9" xfId="8" applyFont="1" applyFill="1" applyBorder="1"/>
    <xf numFmtId="2" fontId="14" fillId="24" borderId="9" xfId="8" applyNumberFormat="1" applyFont="1" applyFill="1" applyBorder="1"/>
    <xf numFmtId="0" fontId="14" fillId="19" borderId="9" xfId="9" applyFont="1" applyFill="1" applyBorder="1"/>
    <xf numFmtId="2" fontId="14" fillId="19" borderId="9" xfId="9" applyNumberFormat="1" applyFont="1" applyFill="1" applyBorder="1"/>
    <xf numFmtId="0" fontId="14" fillId="18" borderId="9" xfId="9" applyFont="1" applyFill="1" applyBorder="1"/>
    <xf numFmtId="2" fontId="14" fillId="18" borderId="9" xfId="9" applyNumberFormat="1" applyFont="1" applyFill="1" applyBorder="1"/>
    <xf numFmtId="0" fontId="14" fillId="18" borderId="0" xfId="8" applyFont="1" applyFill="1" applyBorder="1"/>
    <xf numFmtId="2" fontId="14" fillId="18" borderId="0" xfId="8" applyNumberFormat="1" applyFont="1" applyFill="1" applyBorder="1"/>
    <xf numFmtId="0" fontId="14" fillId="18" borderId="8" xfId="8" applyFont="1" applyFill="1" applyBorder="1"/>
    <xf numFmtId="2" fontId="14" fillId="18" borderId="8" xfId="8" applyNumberFormat="1" applyFont="1" applyFill="1" applyBorder="1"/>
    <xf numFmtId="0" fontId="13" fillId="25" borderId="0" xfId="0" applyFont="1" applyFill="1"/>
    <xf numFmtId="2" fontId="13" fillId="25" borderId="0" xfId="0" applyNumberFormat="1" applyFont="1" applyFill="1"/>
    <xf numFmtId="0" fontId="14" fillId="25" borderId="9" xfId="9" applyFont="1" applyFill="1" applyBorder="1"/>
    <xf numFmtId="2" fontId="14" fillId="25" borderId="9" xfId="9" applyNumberFormat="1" applyFont="1" applyFill="1" applyBorder="1"/>
    <xf numFmtId="0" fontId="14" fillId="25" borderId="0" xfId="8" applyFont="1" applyFill="1" applyBorder="1"/>
    <xf numFmtId="2" fontId="14" fillId="25" borderId="0" xfId="8" applyNumberFormat="1" applyFont="1" applyFill="1" applyBorder="1"/>
    <xf numFmtId="0" fontId="14" fillId="25" borderId="8" xfId="8" applyFont="1" applyFill="1" applyBorder="1"/>
    <xf numFmtId="2" fontId="14" fillId="25" borderId="8" xfId="8" applyNumberFormat="1" applyFont="1" applyFill="1" applyBorder="1"/>
    <xf numFmtId="0" fontId="14" fillId="24" borderId="10" xfId="9" applyFont="1" applyFill="1" applyBorder="1"/>
    <xf numFmtId="2" fontId="14" fillId="24" borderId="10" xfId="9" applyNumberFormat="1" applyFont="1" applyFill="1" applyBorder="1"/>
    <xf numFmtId="0" fontId="14" fillId="23" borderId="10" xfId="9" applyFont="1" applyFill="1" applyBorder="1"/>
    <xf numFmtId="2" fontId="14" fillId="23" borderId="10" xfId="9" applyNumberFormat="1" applyFont="1" applyFill="1" applyBorder="1"/>
    <xf numFmtId="0" fontId="14" fillId="22" borderId="10" xfId="9" applyFont="1" applyFill="1" applyBorder="1"/>
    <xf numFmtId="2" fontId="14" fillId="22" borderId="10" xfId="9" applyNumberFormat="1" applyFont="1" applyFill="1" applyBorder="1"/>
    <xf numFmtId="0" fontId="14" fillId="0" borderId="10" xfId="9" applyFont="1" applyFill="1" applyBorder="1"/>
    <xf numFmtId="2" fontId="14" fillId="0" borderId="10" xfId="9" applyNumberFormat="1" applyFont="1" applyFill="1" applyBorder="1"/>
    <xf numFmtId="0" fontId="13" fillId="21" borderId="10" xfId="9" applyFont="1" applyFill="1" applyBorder="1"/>
    <xf numFmtId="2" fontId="13" fillId="21" borderId="10" xfId="9" applyNumberFormat="1" applyFont="1" applyFill="1" applyBorder="1"/>
    <xf numFmtId="0" fontId="14" fillId="20" borderId="10" xfId="9" applyFont="1" applyFill="1" applyBorder="1"/>
    <xf numFmtId="2" fontId="14" fillId="20" borderId="10" xfId="9" applyNumberFormat="1" applyFont="1" applyFill="1" applyBorder="1"/>
    <xf numFmtId="0" fontId="10" fillId="26" borderId="6" xfId="0" applyFont="1" applyFill="1" applyBorder="1" applyAlignment="1">
      <alignment horizontal="center"/>
    </xf>
    <xf numFmtId="0" fontId="10" fillId="26" borderId="0" xfId="0" applyFont="1" applyFill="1" applyAlignment="1">
      <alignment horizontal="center"/>
    </xf>
    <xf numFmtId="0" fontId="13" fillId="0" borderId="0" xfId="0" applyNumberFormat="1" applyFon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/>
    <xf numFmtId="0" fontId="0" fillId="0" borderId="0" xfId="0" applyFill="1"/>
    <xf numFmtId="2" fontId="0" fillId="27" borderId="0" xfId="0" applyNumberFormat="1" applyFill="1"/>
    <xf numFmtId="2" fontId="0" fillId="19" borderId="0" xfId="0" applyNumberFormat="1" applyFill="1"/>
    <xf numFmtId="2" fontId="0" fillId="28" borderId="0" xfId="0" applyNumberFormat="1" applyFill="1"/>
    <xf numFmtId="2" fontId="0" fillId="20" borderId="0" xfId="0" applyNumberFormat="1" applyFill="1"/>
    <xf numFmtId="2" fontId="0" fillId="29" borderId="0" xfId="0" applyNumberFormat="1" applyFill="1"/>
    <xf numFmtId="2" fontId="15" fillId="0" borderId="0" xfId="0" applyNumberFormat="1" applyFont="1"/>
    <xf numFmtId="2" fontId="15" fillId="27" borderId="0" xfId="0" applyNumberFormat="1" applyFont="1" applyFill="1"/>
    <xf numFmtId="2" fontId="15" fillId="22" borderId="0" xfId="0" applyNumberFormat="1" applyFont="1" applyFill="1"/>
    <xf numFmtId="2" fontId="15" fillId="18" borderId="0" xfId="0" applyNumberFormat="1" applyFont="1" applyFill="1"/>
    <xf numFmtId="2" fontId="15" fillId="19" borderId="0" xfId="0" applyNumberFormat="1" applyFont="1" applyFill="1"/>
    <xf numFmtId="2" fontId="15" fillId="28" borderId="0" xfId="0" applyNumberFormat="1" applyFont="1" applyFill="1"/>
    <xf numFmtId="2" fontId="15" fillId="20" borderId="0" xfId="0" applyNumberFormat="1" applyFont="1" applyFill="1"/>
    <xf numFmtId="2" fontId="15" fillId="29" borderId="0" xfId="0" applyNumberFormat="1" applyFont="1" applyFill="1"/>
    <xf numFmtId="2" fontId="15" fillId="29" borderId="0" xfId="9" applyNumberFormat="1" applyFont="1" applyFill="1"/>
    <xf numFmtId="2" fontId="15" fillId="0" borderId="0" xfId="0" applyNumberFormat="1" applyFont="1" applyFill="1"/>
    <xf numFmtId="2" fontId="15" fillId="0" borderId="0" xfId="9" applyNumberFormat="1" applyFont="1" applyFill="1"/>
    <xf numFmtId="2" fontId="15" fillId="27" borderId="0" xfId="9" applyNumberFormat="1" applyFont="1" applyFill="1"/>
    <xf numFmtId="2" fontId="15" fillId="22" borderId="0" xfId="9" applyNumberFormat="1" applyFont="1" applyFill="1"/>
    <xf numFmtId="2" fontId="15" fillId="18" borderId="0" xfId="9" applyNumberFormat="1" applyFont="1" applyFill="1"/>
    <xf numFmtId="2" fontId="15" fillId="19" borderId="0" xfId="9" applyNumberFormat="1" applyFont="1" applyFill="1"/>
    <xf numFmtId="2" fontId="15" fillId="28" borderId="0" xfId="9" applyNumberFormat="1" applyFont="1" applyFill="1"/>
    <xf numFmtId="2" fontId="15" fillId="20" borderId="0" xfId="9" applyNumberFormat="1" applyFont="1" applyFill="1"/>
    <xf numFmtId="0" fontId="9" fillId="0" borderId="0" xfId="0" applyFont="1"/>
    <xf numFmtId="2" fontId="9" fillId="29" borderId="0" xfId="0" applyNumberFormat="1" applyFont="1" applyFill="1"/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16" fillId="0" borderId="0" xfId="0" applyFont="1"/>
    <xf numFmtId="2" fontId="0" fillId="0" borderId="0" xfId="0" applyNumberFormat="1" applyAlignment="1">
      <alignment horizontal="center"/>
    </xf>
    <xf numFmtId="0" fontId="13" fillId="0" borderId="0" xfId="0" applyFont="1" applyFill="1"/>
    <xf numFmtId="0" fontId="15" fillId="0" borderId="0" xfId="0" applyFont="1"/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 indent="1"/>
    </xf>
    <xf numFmtId="0" fontId="0" fillId="0" borderId="0" xfId="0" applyFill="1" applyAlignment="1">
      <alignment horizontal="center"/>
    </xf>
    <xf numFmtId="0" fontId="0" fillId="26" borderId="0" xfId="0" applyFill="1"/>
    <xf numFmtId="0" fontId="0" fillId="26" borderId="0" xfId="0" applyFill="1" applyAlignment="1">
      <alignment horizontal="center"/>
    </xf>
    <xf numFmtId="164" fontId="15" fillId="0" borderId="0" xfId="0" applyNumberFormat="1" applyFont="1"/>
    <xf numFmtId="0" fontId="0" fillId="26" borderId="0" xfId="0" applyFill="1" applyAlignment="1">
      <alignment horizontal="left"/>
    </xf>
    <xf numFmtId="164" fontId="15" fillId="0" borderId="0" xfId="0" applyNumberFormat="1" applyFont="1" applyFill="1" applyBorder="1" applyAlignment="1">
      <alignment horizontal="center"/>
    </xf>
    <xf numFmtId="2" fontId="15" fillId="0" borderId="0" xfId="0" applyNumberFormat="1" applyFont="1" applyFill="1" applyBorder="1" applyAlignment="1">
      <alignment horizontal="left"/>
    </xf>
    <xf numFmtId="2" fontId="15" fillId="0" borderId="0" xfId="0" applyNumberFormat="1" applyFont="1" applyFill="1" applyAlignment="1">
      <alignment horizontal="left"/>
    </xf>
    <xf numFmtId="0" fontId="15" fillId="0" borderId="0" xfId="0" applyFont="1" applyFill="1" applyAlignment="1">
      <alignment horizontal="left"/>
    </xf>
    <xf numFmtId="2" fontId="13" fillId="0" borderId="0" xfId="0" applyNumberFormat="1" applyFont="1" applyFill="1" applyAlignment="1">
      <alignment horizontal="left"/>
    </xf>
    <xf numFmtId="2" fontId="0" fillId="26" borderId="0" xfId="0" applyNumberFormat="1" applyFill="1" applyBorder="1" applyAlignment="1">
      <alignment horizontal="left" indent="1"/>
    </xf>
    <xf numFmtId="2" fontId="0" fillId="26" borderId="0" xfId="0" applyNumberFormat="1" applyFill="1" applyAlignment="1">
      <alignment horizontal="left"/>
    </xf>
    <xf numFmtId="2" fontId="0" fillId="0" borderId="0" xfId="0" applyNumberFormat="1" applyAlignment="1"/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15" fillId="0" borderId="0" xfId="0" applyNumberFormat="1" applyFont="1" applyAlignment="1">
      <alignment horizontal="left"/>
    </xf>
    <xf numFmtId="0" fontId="15" fillId="0" borderId="0" xfId="0" applyFont="1" applyAlignment="1">
      <alignment horizontal="left"/>
    </xf>
    <xf numFmtId="164" fontId="15" fillId="0" borderId="0" xfId="0" applyNumberFormat="1" applyFont="1" applyAlignment="1">
      <alignment horizontal="left"/>
    </xf>
    <xf numFmtId="0" fontId="13" fillId="26" borderId="0" xfId="0" applyFont="1" applyFill="1"/>
    <xf numFmtId="0" fontId="0" fillId="0" borderId="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/>
    </xf>
    <xf numFmtId="0" fontId="17" fillId="0" borderId="1" xfId="0" applyFont="1" applyBorder="1" applyAlignment="1">
      <alignment horizontal="center"/>
    </xf>
  </cellXfs>
  <cellStyles count="15">
    <cellStyle name="20% - Accent1" xfId="1" builtinId="30"/>
    <cellStyle name="20% - Accent3" xfId="2" builtinId="38"/>
    <cellStyle name="20% - Accent4" xfId="3" builtinId="42"/>
    <cellStyle name="20% - Accent5" xfId="4" builtinId="46"/>
    <cellStyle name="20% - Accent6" xfId="5" builtinId="50"/>
    <cellStyle name="40% - Accent3" xfId="6" builtinId="39"/>
    <cellStyle name="60% - Accent2" xfId="7" builtinId="36"/>
    <cellStyle name="60% - Accent3" xfId="8" builtinId="40"/>
    <cellStyle name="60% - Accent4" xfId="9" builtinId="44"/>
    <cellStyle name="Check Cell" xfId="10" builtinId="23"/>
    <cellStyle name="Good" xfId="11" builtinId="26"/>
    <cellStyle name="Input" xfId="12" builtinId="20"/>
    <cellStyle name="Neutral" xfId="13" builtinId="28"/>
    <cellStyle name="Normal" xfId="0" builtinId="0"/>
    <cellStyle name="Note" xfId="14" builtinId="1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9344552701505709E-2"/>
          <c:y val="3.6407766990291295E-2"/>
          <c:w val="0.85739592559787414"/>
          <c:h val="0.793689320388349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D$27</c:f>
              <c:strCache>
                <c:ptCount val="1"/>
                <c:pt idx="0">
                  <c:v>GG-20</c:v>
                </c:pt>
              </c:strCache>
            </c:strRef>
          </c:tx>
          <c:spPr>
            <a:solidFill>
              <a:srgbClr val="4572A7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2!$P$27:$W$27</c:f>
                <c:numCache>
                  <c:formatCode>General</c:formatCode>
                  <c:ptCount val="8"/>
                  <c:pt idx="0">
                    <c:v>1.45</c:v>
                  </c:pt>
                  <c:pt idx="1">
                    <c:v>2.6303935684760664</c:v>
                  </c:pt>
                  <c:pt idx="2">
                    <c:v>1.3406752692028927</c:v>
                  </c:pt>
                  <c:pt idx="3">
                    <c:v>1.7465497944068782</c:v>
                  </c:pt>
                  <c:pt idx="4">
                    <c:v>1.5692596535535202</c:v>
                  </c:pt>
                  <c:pt idx="5">
                    <c:v>2.4379059758828734</c:v>
                  </c:pt>
                  <c:pt idx="6">
                    <c:v>3.9529436238433298</c:v>
                  </c:pt>
                  <c:pt idx="7">
                    <c:v>2.45134092955137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2!$E$27:$L$27</c:f>
              <c:numCache>
                <c:formatCode>General</c:formatCode>
                <c:ptCount val="8"/>
                <c:pt idx="0">
                  <c:v>44.83</c:v>
                </c:pt>
                <c:pt idx="1">
                  <c:v>46.55</c:v>
                </c:pt>
                <c:pt idx="2">
                  <c:v>51.72</c:v>
                </c:pt>
                <c:pt idx="3">
                  <c:v>55.17</c:v>
                </c:pt>
                <c:pt idx="4">
                  <c:v>60.34</c:v>
                </c:pt>
                <c:pt idx="5">
                  <c:v>63.79</c:v>
                </c:pt>
                <c:pt idx="6">
                  <c:v>63.79</c:v>
                </c:pt>
                <c:pt idx="7">
                  <c:v>72.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DA-0749-98A5-1758969CC730}"/>
            </c:ext>
          </c:extLst>
        </c:ser>
        <c:ser>
          <c:idx val="1"/>
          <c:order val="1"/>
          <c:tx>
            <c:strRef>
              <c:f>Sheet2!$D$28</c:f>
              <c:strCache>
                <c:ptCount val="1"/>
                <c:pt idx="0">
                  <c:v>MTD1</c:v>
                </c:pt>
              </c:strCache>
            </c:strRef>
          </c:tx>
          <c:spPr>
            <a:solidFill>
              <a:srgbClr val="AA464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2!$E$28:$L$28</c:f>
              <c:numCache>
                <c:formatCode>General</c:formatCode>
                <c:ptCount val="8"/>
                <c:pt idx="0">
                  <c:v>28.45</c:v>
                </c:pt>
                <c:pt idx="1">
                  <c:v>36.08</c:v>
                </c:pt>
                <c:pt idx="2">
                  <c:v>42.38</c:v>
                </c:pt>
                <c:pt idx="3">
                  <c:v>45.84</c:v>
                </c:pt>
                <c:pt idx="4">
                  <c:v>53.29</c:v>
                </c:pt>
                <c:pt idx="5">
                  <c:v>56.56</c:v>
                </c:pt>
                <c:pt idx="6">
                  <c:v>58.6</c:v>
                </c:pt>
                <c:pt idx="7">
                  <c:v>63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DA-0749-98A5-1758969CC730}"/>
            </c:ext>
          </c:extLst>
        </c:ser>
        <c:ser>
          <c:idx val="2"/>
          <c:order val="2"/>
          <c:tx>
            <c:strRef>
              <c:f>Sheet2!$D$29</c:f>
              <c:strCache>
                <c:ptCount val="1"/>
                <c:pt idx="0">
                  <c:v>MTD2</c:v>
                </c:pt>
              </c:strCache>
            </c:strRef>
          </c:tx>
          <c:spPr>
            <a:solidFill>
              <a:srgbClr val="89A54E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2!$P$29:$W$29</c:f>
                <c:numCache>
                  <c:formatCode>General</c:formatCode>
                  <c:ptCount val="8"/>
                  <c:pt idx="0">
                    <c:v>1.8539378691524981</c:v>
                  </c:pt>
                  <c:pt idx="1">
                    <c:v>2.0115882111208037</c:v>
                  </c:pt>
                  <c:pt idx="2">
                    <c:v>2.2084406565005041</c:v>
                  </c:pt>
                  <c:pt idx="3">
                    <c:v>1.780910912049654</c:v>
                  </c:pt>
                  <c:pt idx="4">
                    <c:v>1.8041299401557593</c:v>
                  </c:pt>
                  <c:pt idx="5">
                    <c:v>1.8146542888032693</c:v>
                  </c:pt>
                  <c:pt idx="6">
                    <c:v>2.2615083951549413</c:v>
                  </c:pt>
                  <c:pt idx="7">
                    <c:v>1.66682289490539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2!$E$29:$L$29</c:f>
              <c:numCache>
                <c:formatCode>General</c:formatCode>
                <c:ptCount val="8"/>
                <c:pt idx="0">
                  <c:v>33.04</c:v>
                </c:pt>
                <c:pt idx="1">
                  <c:v>39.89</c:v>
                </c:pt>
                <c:pt idx="2">
                  <c:v>44.63</c:v>
                </c:pt>
                <c:pt idx="3">
                  <c:v>48.07</c:v>
                </c:pt>
                <c:pt idx="4">
                  <c:v>51.39</c:v>
                </c:pt>
                <c:pt idx="5">
                  <c:v>55.37</c:v>
                </c:pt>
                <c:pt idx="6">
                  <c:v>58.04</c:v>
                </c:pt>
                <c:pt idx="7">
                  <c:v>60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4DA-0749-98A5-1758969CC730}"/>
            </c:ext>
          </c:extLst>
        </c:ser>
        <c:ser>
          <c:idx val="3"/>
          <c:order val="3"/>
          <c:tx>
            <c:strRef>
              <c:f>Sheet2!$D$30</c:f>
              <c:strCache>
                <c:ptCount val="1"/>
                <c:pt idx="0">
                  <c:v>MTD3</c:v>
                </c:pt>
              </c:strCache>
            </c:strRef>
          </c:tx>
          <c:spPr>
            <a:solidFill>
              <a:srgbClr val="71588F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2!$P$30:$W$30</c:f>
                <c:numCache>
                  <c:formatCode>General</c:formatCode>
                  <c:ptCount val="8"/>
                  <c:pt idx="0">
                    <c:v>1.1255736881773706</c:v>
                  </c:pt>
                  <c:pt idx="1">
                    <c:v>1.0488451815335873</c:v>
                  </c:pt>
                  <c:pt idx="2">
                    <c:v>1.1686029189801517</c:v>
                  </c:pt>
                  <c:pt idx="3">
                    <c:v>1.2371403894645805</c:v>
                  </c:pt>
                  <c:pt idx="4">
                    <c:v>1.2689783440858624</c:v>
                  </c:pt>
                  <c:pt idx="5">
                    <c:v>1.1935960933407423</c:v>
                  </c:pt>
                  <c:pt idx="6">
                    <c:v>1.1398134148288275</c:v>
                  </c:pt>
                  <c:pt idx="7">
                    <c:v>1.36160631650759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2!$E$30:$L$30</c:f>
              <c:numCache>
                <c:formatCode>General</c:formatCode>
                <c:ptCount val="8"/>
                <c:pt idx="0">
                  <c:v>28.62</c:v>
                </c:pt>
                <c:pt idx="1">
                  <c:v>35.68</c:v>
                </c:pt>
                <c:pt idx="2">
                  <c:v>41.09</c:v>
                </c:pt>
                <c:pt idx="3">
                  <c:v>45.24</c:v>
                </c:pt>
                <c:pt idx="4">
                  <c:v>48.94</c:v>
                </c:pt>
                <c:pt idx="5">
                  <c:v>52.76</c:v>
                </c:pt>
                <c:pt idx="6">
                  <c:v>55.91</c:v>
                </c:pt>
                <c:pt idx="7">
                  <c:v>58.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4DA-0749-98A5-1758969CC730}"/>
            </c:ext>
          </c:extLst>
        </c:ser>
        <c:ser>
          <c:idx val="4"/>
          <c:order val="4"/>
          <c:tx>
            <c:strRef>
              <c:f>Sheet2!$D$31</c:f>
              <c:strCache>
                <c:ptCount val="1"/>
                <c:pt idx="0">
                  <c:v>MTD4</c:v>
                </c:pt>
              </c:strCache>
            </c:strRef>
          </c:tx>
          <c:spPr>
            <a:solidFill>
              <a:srgbClr val="4198AF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2!$P$31:$W$31</c:f>
                <c:numCache>
                  <c:formatCode>General</c:formatCode>
                  <c:ptCount val="8"/>
                  <c:pt idx="0">
                    <c:v>0.88885543477369411</c:v>
                  </c:pt>
                  <c:pt idx="1">
                    <c:v>0.69688861423504056</c:v>
                  </c:pt>
                  <c:pt idx="2">
                    <c:v>0.74584288466029036</c:v>
                  </c:pt>
                  <c:pt idx="3">
                    <c:v>0.74321768053153814</c:v>
                  </c:pt>
                  <c:pt idx="4">
                    <c:v>0.99249870983317201</c:v>
                  </c:pt>
                  <c:pt idx="5">
                    <c:v>0.79318555565966398</c:v>
                  </c:pt>
                  <c:pt idx="6">
                    <c:v>0.80565786053852873</c:v>
                  </c:pt>
                  <c:pt idx="7">
                    <c:v>0.895075731928400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2!$E$31:$L$31</c:f>
              <c:numCache>
                <c:formatCode>General</c:formatCode>
                <c:ptCount val="8"/>
                <c:pt idx="0">
                  <c:v>29.63</c:v>
                </c:pt>
                <c:pt idx="1">
                  <c:v>37.909999999999997</c:v>
                </c:pt>
                <c:pt idx="2">
                  <c:v>42.47</c:v>
                </c:pt>
                <c:pt idx="3">
                  <c:v>46.87</c:v>
                </c:pt>
                <c:pt idx="4">
                  <c:v>50.02</c:v>
                </c:pt>
                <c:pt idx="5">
                  <c:v>54.08</c:v>
                </c:pt>
                <c:pt idx="6">
                  <c:v>56.98</c:v>
                </c:pt>
                <c:pt idx="7">
                  <c:v>59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4DA-0749-98A5-1758969CC730}"/>
            </c:ext>
          </c:extLst>
        </c:ser>
        <c:ser>
          <c:idx val="5"/>
          <c:order val="5"/>
          <c:tx>
            <c:strRef>
              <c:f>Sheet2!$D$32</c:f>
              <c:strCache>
                <c:ptCount val="1"/>
                <c:pt idx="0">
                  <c:v>MTD5</c:v>
                </c:pt>
              </c:strCache>
            </c:strRef>
          </c:tx>
          <c:spPr>
            <a:solidFill>
              <a:srgbClr val="DB843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2!$P$32:$W$32</c:f>
                <c:numCache>
                  <c:formatCode>General</c:formatCode>
                  <c:ptCount val="8"/>
                  <c:pt idx="0">
                    <c:v>1.249348899351769</c:v>
                  </c:pt>
                  <c:pt idx="1">
                    <c:v>1.1218778356041306</c:v>
                  </c:pt>
                  <c:pt idx="2">
                    <c:v>1.7578828950019796</c:v>
                  </c:pt>
                  <c:pt idx="3">
                    <c:v>1.7751839992284526</c:v>
                  </c:pt>
                  <c:pt idx="4">
                    <c:v>1.5545120909128587</c:v>
                  </c:pt>
                  <c:pt idx="5">
                    <c:v>2.1038718059426835</c:v>
                  </c:pt>
                  <c:pt idx="6">
                    <c:v>2.5657037477016655</c:v>
                  </c:pt>
                  <c:pt idx="7">
                    <c:v>2.25948638077100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2!$E$32:$L$32</c:f>
              <c:numCache>
                <c:formatCode>General</c:formatCode>
                <c:ptCount val="8"/>
                <c:pt idx="0">
                  <c:v>29.12</c:v>
                </c:pt>
                <c:pt idx="1">
                  <c:v>37.979999999999997</c:v>
                </c:pt>
                <c:pt idx="2">
                  <c:v>43.17</c:v>
                </c:pt>
                <c:pt idx="3">
                  <c:v>47.28</c:v>
                </c:pt>
                <c:pt idx="4">
                  <c:v>50.71</c:v>
                </c:pt>
                <c:pt idx="5">
                  <c:v>53.26</c:v>
                </c:pt>
                <c:pt idx="6">
                  <c:v>56</c:v>
                </c:pt>
                <c:pt idx="7">
                  <c:v>60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4DA-0749-98A5-1758969CC730}"/>
            </c:ext>
          </c:extLst>
        </c:ser>
        <c:ser>
          <c:idx val="6"/>
          <c:order val="6"/>
          <c:tx>
            <c:strRef>
              <c:f>Sheet2!$D$33</c:f>
              <c:strCache>
                <c:ptCount val="1"/>
                <c:pt idx="0">
                  <c:v>MTD6</c:v>
                </c:pt>
              </c:strCache>
            </c:strRef>
          </c:tx>
          <c:spPr>
            <a:solidFill>
              <a:srgbClr val="93A9CF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2!$P$33:$W$33</c:f>
                <c:numCache>
                  <c:formatCode>General</c:formatCode>
                  <c:ptCount val="8"/>
                  <c:pt idx="0">
                    <c:v>1.6607687332609038</c:v>
                  </c:pt>
                  <c:pt idx="1">
                    <c:v>1.9278098512590593</c:v>
                  </c:pt>
                  <c:pt idx="2">
                    <c:v>1.5993912583898988</c:v>
                  </c:pt>
                  <c:pt idx="3">
                    <c:v>1.2736686076939965</c:v>
                  </c:pt>
                  <c:pt idx="4">
                    <c:v>2.0158946139123115</c:v>
                  </c:pt>
                  <c:pt idx="5">
                    <c:v>1.8649586822881759</c:v>
                  </c:pt>
                  <c:pt idx="6">
                    <c:v>1.844042822036523</c:v>
                  </c:pt>
                  <c:pt idx="7">
                    <c:v>2.03160557516209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2!$E$33:$L$33</c:f>
              <c:numCache>
                <c:formatCode>General</c:formatCode>
                <c:ptCount val="8"/>
                <c:pt idx="0">
                  <c:v>28.08</c:v>
                </c:pt>
                <c:pt idx="1">
                  <c:v>37.11</c:v>
                </c:pt>
                <c:pt idx="2">
                  <c:v>42.84</c:v>
                </c:pt>
                <c:pt idx="3">
                  <c:v>49.2</c:v>
                </c:pt>
                <c:pt idx="4">
                  <c:v>53.25</c:v>
                </c:pt>
                <c:pt idx="5">
                  <c:v>54.18</c:v>
                </c:pt>
                <c:pt idx="6">
                  <c:v>58.46</c:v>
                </c:pt>
                <c:pt idx="7">
                  <c:v>62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4DA-0749-98A5-1758969CC730}"/>
            </c:ext>
          </c:extLst>
        </c:ser>
        <c:ser>
          <c:idx val="7"/>
          <c:order val="7"/>
          <c:tx>
            <c:strRef>
              <c:f>Sheet2!$D$34</c:f>
              <c:strCache>
                <c:ptCount val="1"/>
                <c:pt idx="0">
                  <c:v>MTD7</c:v>
                </c:pt>
              </c:strCache>
            </c:strRef>
          </c:tx>
          <c:spPr>
            <a:solidFill>
              <a:srgbClr val="D19392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2!$P$34:$W$34</c:f>
                <c:numCache>
                  <c:formatCode>General</c:formatCode>
                  <c:ptCount val="8"/>
                  <c:pt idx="0">
                    <c:v>4.778557770641469</c:v>
                  </c:pt>
                  <c:pt idx="1">
                    <c:v>3.2083388562155277</c:v>
                  </c:pt>
                  <c:pt idx="2">
                    <c:v>2.9027757419042572</c:v>
                  </c:pt>
                  <c:pt idx="3">
                    <c:v>3.3215757962511119</c:v>
                  </c:pt>
                  <c:pt idx="4">
                    <c:v>3.4276446656840829</c:v>
                  </c:pt>
                  <c:pt idx="5">
                    <c:v>2.6588746555252571</c:v>
                  </c:pt>
                  <c:pt idx="6">
                    <c:v>2.8933554254342124</c:v>
                  </c:pt>
                  <c:pt idx="7">
                    <c:v>3.12109380986501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2!$E$34:$L$34</c:f>
              <c:numCache>
                <c:formatCode>General</c:formatCode>
                <c:ptCount val="8"/>
                <c:pt idx="0">
                  <c:v>28.79</c:v>
                </c:pt>
                <c:pt idx="1">
                  <c:v>33.49</c:v>
                </c:pt>
                <c:pt idx="2">
                  <c:v>39.630000000000003</c:v>
                </c:pt>
                <c:pt idx="3">
                  <c:v>43.58</c:v>
                </c:pt>
                <c:pt idx="4">
                  <c:v>47.86</c:v>
                </c:pt>
                <c:pt idx="5">
                  <c:v>51.3</c:v>
                </c:pt>
                <c:pt idx="6">
                  <c:v>54.46</c:v>
                </c:pt>
                <c:pt idx="7">
                  <c:v>56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4DA-0749-98A5-1758969CC730}"/>
            </c:ext>
          </c:extLst>
        </c:ser>
        <c:ser>
          <c:idx val="8"/>
          <c:order val="8"/>
          <c:tx>
            <c:strRef>
              <c:f>Sheet2!$D$35</c:f>
              <c:strCache>
                <c:ptCount val="1"/>
                <c:pt idx="0">
                  <c:v>MTD8</c:v>
                </c:pt>
              </c:strCache>
            </c:strRef>
          </c:tx>
          <c:spPr>
            <a:solidFill>
              <a:srgbClr val="B9CD96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2!$P$35:$W$35</c:f>
                <c:numCache>
                  <c:formatCode>General</c:formatCode>
                  <c:ptCount val="8"/>
                  <c:pt idx="0">
                    <c:v>0.47846889952153576</c:v>
                  </c:pt>
                  <c:pt idx="1">
                    <c:v>0.74162679425836942</c:v>
                  </c:pt>
                  <c:pt idx="2">
                    <c:v>0.26315789473684248</c:v>
                  </c:pt>
                  <c:pt idx="3">
                    <c:v>1.4593301435406687</c:v>
                  </c:pt>
                  <c:pt idx="4">
                    <c:v>3.5885167464114787</c:v>
                  </c:pt>
                  <c:pt idx="5">
                    <c:v>3.5885167464114787</c:v>
                  </c:pt>
                  <c:pt idx="6">
                    <c:v>1.770334928229669</c:v>
                  </c:pt>
                  <c:pt idx="7">
                    <c:v>3.18181818181818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2!$E$35:$L$35</c:f>
              <c:numCache>
                <c:formatCode>General</c:formatCode>
                <c:ptCount val="8"/>
                <c:pt idx="0">
                  <c:v>26.79</c:v>
                </c:pt>
                <c:pt idx="1">
                  <c:v>33.47</c:v>
                </c:pt>
                <c:pt idx="2">
                  <c:v>39.74</c:v>
                </c:pt>
                <c:pt idx="3">
                  <c:v>43.28</c:v>
                </c:pt>
                <c:pt idx="4">
                  <c:v>49.04</c:v>
                </c:pt>
                <c:pt idx="5">
                  <c:v>49.04</c:v>
                </c:pt>
                <c:pt idx="6">
                  <c:v>49.14</c:v>
                </c:pt>
                <c:pt idx="7">
                  <c:v>53.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4DA-0749-98A5-1758969CC730}"/>
            </c:ext>
          </c:extLst>
        </c:ser>
        <c:ser>
          <c:idx val="9"/>
          <c:order val="9"/>
          <c:tx>
            <c:strRef>
              <c:f>Sheet2!$D$36</c:f>
              <c:strCache>
                <c:ptCount val="1"/>
                <c:pt idx="0">
                  <c:v>MTD9</c:v>
                </c:pt>
              </c:strCache>
            </c:strRef>
          </c:tx>
          <c:spPr>
            <a:solidFill>
              <a:srgbClr val="A99B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2!$P$36:$W$36</c:f>
                <c:numCache>
                  <c:formatCode>General</c:formatCode>
                  <c:ptCount val="8"/>
                  <c:pt idx="0">
                    <c:v>1.0516606361723866</c:v>
                  </c:pt>
                  <c:pt idx="1">
                    <c:v>1.4721751620745158</c:v>
                  </c:pt>
                  <c:pt idx="2">
                    <c:v>1.4524571440529825</c:v>
                  </c:pt>
                  <c:pt idx="3">
                    <c:v>1.8524200206646873</c:v>
                  </c:pt>
                  <c:pt idx="4">
                    <c:v>2.0339172507384178</c:v>
                  </c:pt>
                  <c:pt idx="5">
                    <c:v>1.7296165997292012</c:v>
                  </c:pt>
                  <c:pt idx="6">
                    <c:v>1.647956712955116</c:v>
                  </c:pt>
                  <c:pt idx="7">
                    <c:v>1.65382128538814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2!$E$36:$L$36</c:f>
              <c:numCache>
                <c:formatCode>General</c:formatCode>
                <c:ptCount val="8"/>
                <c:pt idx="0">
                  <c:v>29.32</c:v>
                </c:pt>
                <c:pt idx="1">
                  <c:v>36.89</c:v>
                </c:pt>
                <c:pt idx="2">
                  <c:v>43.7</c:v>
                </c:pt>
                <c:pt idx="3">
                  <c:v>49.07</c:v>
                </c:pt>
                <c:pt idx="4">
                  <c:v>52.99</c:v>
                </c:pt>
                <c:pt idx="5">
                  <c:v>56.93</c:v>
                </c:pt>
                <c:pt idx="6">
                  <c:v>60.07</c:v>
                </c:pt>
                <c:pt idx="7">
                  <c:v>62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4DA-0749-98A5-1758969CC7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8"/>
        <c:overlap val="29"/>
        <c:axId val="92066560"/>
        <c:axId val="92068480"/>
      </c:barChart>
      <c:catAx>
        <c:axId val="92066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of drying</a:t>
                </a:r>
              </a:p>
            </c:rich>
          </c:tx>
          <c:layout>
            <c:manualLayout>
              <c:xMode val="edge"/>
              <c:yMode val="edge"/>
              <c:x val="0.43465106277127202"/>
              <c:y val="0.9200361847972887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92068480"/>
        <c:crosses val="autoZero"/>
        <c:auto val="1"/>
        <c:lblAlgn val="ctr"/>
        <c:lblOffset val="100"/>
        <c:noMultiLvlLbl val="0"/>
      </c:catAx>
      <c:valAx>
        <c:axId val="92068480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loss in fresh weight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9206656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923022850955037"/>
          <c:y val="3.5485056937613189E-2"/>
          <c:w val="6.6312186279504401E-2"/>
          <c:h val="0.812930395298049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F$1</c:f>
              <c:strCache>
                <c:ptCount val="1"/>
                <c:pt idx="0">
                  <c:v>RWC</c:v>
                </c:pt>
              </c:strCache>
            </c:strRef>
          </c:tx>
          <c:spPr>
            <a:gradFill rotWithShape="0">
              <a:gsLst>
                <a:gs pos="0">
                  <a:srgbClr val="2C5D98"/>
                </a:gs>
                <a:gs pos="80000">
                  <a:srgbClr val="3C7BC7"/>
                </a:gs>
                <a:gs pos="100000">
                  <a:srgbClr val="3A7CCB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Sheet2!$G$2:$Q$2</c:f>
                <c:numCache>
                  <c:formatCode>General</c:formatCode>
                  <c:ptCount val="11"/>
                  <c:pt idx="0">
                    <c:v>1.52</c:v>
                  </c:pt>
                  <c:pt idx="1">
                    <c:v>3.99</c:v>
                  </c:pt>
                  <c:pt idx="2">
                    <c:v>1.93</c:v>
                  </c:pt>
                  <c:pt idx="3">
                    <c:v>1.49</c:v>
                  </c:pt>
                  <c:pt idx="4">
                    <c:v>1.36</c:v>
                  </c:pt>
                  <c:pt idx="5">
                    <c:v>1.95</c:v>
                  </c:pt>
                  <c:pt idx="6">
                    <c:v>2.29</c:v>
                  </c:pt>
                  <c:pt idx="7">
                    <c:v>1.35</c:v>
                  </c:pt>
                  <c:pt idx="8">
                    <c:v>3.09</c:v>
                  </c:pt>
                  <c:pt idx="9">
                    <c:v>1.1299999999999999</c:v>
                  </c:pt>
                  <c:pt idx="10">
                    <c:v>1.22</c:v>
                  </c:pt>
                </c:numCache>
              </c:numRef>
            </c:plus>
            <c:minus>
              <c:numRef>
                <c:f>Sheet2!$G$2:$Q$2</c:f>
                <c:numCache>
                  <c:formatCode>General</c:formatCode>
                  <c:ptCount val="11"/>
                  <c:pt idx="0">
                    <c:v>1.52</c:v>
                  </c:pt>
                  <c:pt idx="1">
                    <c:v>3.99</c:v>
                  </c:pt>
                  <c:pt idx="2">
                    <c:v>1.93</c:v>
                  </c:pt>
                  <c:pt idx="3">
                    <c:v>1.49</c:v>
                  </c:pt>
                  <c:pt idx="4">
                    <c:v>1.36</c:v>
                  </c:pt>
                  <c:pt idx="5">
                    <c:v>1.95</c:v>
                  </c:pt>
                  <c:pt idx="6">
                    <c:v>2.29</c:v>
                  </c:pt>
                  <c:pt idx="7">
                    <c:v>1.35</c:v>
                  </c:pt>
                  <c:pt idx="8">
                    <c:v>3.09</c:v>
                  </c:pt>
                  <c:pt idx="9">
                    <c:v>1.1299999999999999</c:v>
                  </c:pt>
                  <c:pt idx="10">
                    <c:v>1.2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Sheet2!$E$2:$E$12</c:f>
              <c:strCache>
                <c:ptCount val="11"/>
                <c:pt idx="0">
                  <c:v>GG-20</c:v>
                </c:pt>
                <c:pt idx="1">
                  <c:v>MTD1</c:v>
                </c:pt>
                <c:pt idx="2">
                  <c:v>MTD2</c:v>
                </c:pt>
                <c:pt idx="3">
                  <c:v>MTD3</c:v>
                </c:pt>
                <c:pt idx="4">
                  <c:v>MTD4</c:v>
                </c:pt>
                <c:pt idx="5">
                  <c:v>MTD5</c:v>
                </c:pt>
                <c:pt idx="6">
                  <c:v>MTD6</c:v>
                </c:pt>
                <c:pt idx="7">
                  <c:v>MTD7</c:v>
                </c:pt>
                <c:pt idx="8">
                  <c:v>MTD8</c:v>
                </c:pt>
                <c:pt idx="9">
                  <c:v>MTD9</c:v>
                </c:pt>
                <c:pt idx="10">
                  <c:v>MTD10</c:v>
                </c:pt>
              </c:strCache>
            </c:strRef>
          </c:cat>
          <c:val>
            <c:numRef>
              <c:f>Sheet2!$F$2:$F$12</c:f>
              <c:numCache>
                <c:formatCode>General</c:formatCode>
                <c:ptCount val="11"/>
                <c:pt idx="0">
                  <c:v>79.41</c:v>
                </c:pt>
                <c:pt idx="1">
                  <c:v>81.64</c:v>
                </c:pt>
                <c:pt idx="2">
                  <c:v>89.2</c:v>
                </c:pt>
                <c:pt idx="3">
                  <c:v>90.33</c:v>
                </c:pt>
                <c:pt idx="4">
                  <c:v>88.86</c:v>
                </c:pt>
                <c:pt idx="5">
                  <c:v>88.88</c:v>
                </c:pt>
                <c:pt idx="6">
                  <c:v>87.34</c:v>
                </c:pt>
                <c:pt idx="7">
                  <c:v>88.68</c:v>
                </c:pt>
                <c:pt idx="8">
                  <c:v>93.79</c:v>
                </c:pt>
                <c:pt idx="9">
                  <c:v>89.93</c:v>
                </c:pt>
                <c:pt idx="10">
                  <c:v>88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7A-D746-8457-C2F06550A2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571520"/>
        <c:axId val="92573056"/>
      </c:barChart>
      <c:catAx>
        <c:axId val="92571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92573056"/>
        <c:crosses val="autoZero"/>
        <c:auto val="1"/>
        <c:lblAlgn val="ctr"/>
        <c:lblOffset val="100"/>
        <c:noMultiLvlLbl val="0"/>
      </c:catAx>
      <c:valAx>
        <c:axId val="92573056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9257152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8724600390698494"/>
          <c:y val="0.52075439112412902"/>
          <c:w val="9.0228407176981523E-2"/>
          <c:h val="8.2952026904728401E-2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00415800415801"/>
          <c:y val="5.281690140845071E-2"/>
          <c:w val="0.80873180873180905"/>
          <c:h val="0.616197183098591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F$1</c:f>
              <c:strCache>
                <c:ptCount val="1"/>
                <c:pt idx="0">
                  <c:v>RWC</c:v>
                </c:pt>
              </c:strCache>
            </c:strRef>
          </c:tx>
          <c:spPr>
            <a:gradFill rotWithShape="0">
              <a:gsLst>
                <a:gs pos="0">
                  <a:srgbClr val="2C5D98"/>
                </a:gs>
                <a:gs pos="80000">
                  <a:srgbClr val="3C7BC7"/>
                </a:gs>
                <a:gs pos="100000">
                  <a:srgbClr val="3A7CCB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Sheet2!$G$2:$O$2</c:f>
                <c:numCache>
                  <c:formatCode>General</c:formatCode>
                  <c:ptCount val="9"/>
                  <c:pt idx="0">
                    <c:v>1.52</c:v>
                  </c:pt>
                  <c:pt idx="1">
                    <c:v>3.99</c:v>
                  </c:pt>
                  <c:pt idx="2">
                    <c:v>1.93</c:v>
                  </c:pt>
                  <c:pt idx="3">
                    <c:v>1.49</c:v>
                  </c:pt>
                  <c:pt idx="4">
                    <c:v>1.36</c:v>
                  </c:pt>
                  <c:pt idx="5">
                    <c:v>1.95</c:v>
                  </c:pt>
                  <c:pt idx="6">
                    <c:v>2.29</c:v>
                  </c:pt>
                  <c:pt idx="7">
                    <c:v>1.35</c:v>
                  </c:pt>
                  <c:pt idx="8">
                    <c:v>3.09</c:v>
                  </c:pt>
                </c:numCache>
              </c:numRef>
            </c:plus>
            <c:minus>
              <c:numRef>
                <c:f>Sheet2!$G$2:$O$2</c:f>
                <c:numCache>
                  <c:formatCode>General</c:formatCode>
                  <c:ptCount val="9"/>
                  <c:pt idx="0">
                    <c:v>1.52</c:v>
                  </c:pt>
                  <c:pt idx="1">
                    <c:v>3.99</c:v>
                  </c:pt>
                  <c:pt idx="2">
                    <c:v>1.93</c:v>
                  </c:pt>
                  <c:pt idx="3">
                    <c:v>1.49</c:v>
                  </c:pt>
                  <c:pt idx="4">
                    <c:v>1.36</c:v>
                  </c:pt>
                  <c:pt idx="5">
                    <c:v>1.95</c:v>
                  </c:pt>
                  <c:pt idx="6">
                    <c:v>2.29</c:v>
                  </c:pt>
                  <c:pt idx="7">
                    <c:v>1.35</c:v>
                  </c:pt>
                  <c:pt idx="8">
                    <c:v>3.09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Sheet2!$E$2:$E$10</c:f>
              <c:strCache>
                <c:ptCount val="9"/>
                <c:pt idx="0">
                  <c:v>GG-20</c:v>
                </c:pt>
                <c:pt idx="1">
                  <c:v>MTD1</c:v>
                </c:pt>
                <c:pt idx="2">
                  <c:v>MTD2</c:v>
                </c:pt>
                <c:pt idx="3">
                  <c:v>MTD3</c:v>
                </c:pt>
                <c:pt idx="4">
                  <c:v>MTD4</c:v>
                </c:pt>
                <c:pt idx="5">
                  <c:v>MTD5</c:v>
                </c:pt>
                <c:pt idx="6">
                  <c:v>MTD6</c:v>
                </c:pt>
                <c:pt idx="7">
                  <c:v>MTD7</c:v>
                </c:pt>
                <c:pt idx="8">
                  <c:v>MTD8</c:v>
                </c:pt>
              </c:strCache>
            </c:strRef>
          </c:cat>
          <c:val>
            <c:numRef>
              <c:f>Sheet2!$F$2:$F$10</c:f>
              <c:numCache>
                <c:formatCode>General</c:formatCode>
                <c:ptCount val="9"/>
                <c:pt idx="0">
                  <c:v>79.41</c:v>
                </c:pt>
                <c:pt idx="1">
                  <c:v>81.64</c:v>
                </c:pt>
                <c:pt idx="2">
                  <c:v>89.2</c:v>
                </c:pt>
                <c:pt idx="3">
                  <c:v>90.33</c:v>
                </c:pt>
                <c:pt idx="4">
                  <c:v>88.86</c:v>
                </c:pt>
                <c:pt idx="5">
                  <c:v>88.88</c:v>
                </c:pt>
                <c:pt idx="6">
                  <c:v>87.34</c:v>
                </c:pt>
                <c:pt idx="7">
                  <c:v>88.68</c:v>
                </c:pt>
                <c:pt idx="8">
                  <c:v>93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A5-3442-8651-486D191687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824704"/>
        <c:axId val="92826624"/>
      </c:barChart>
      <c:catAx>
        <c:axId val="92824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ines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1200" b="0"/>
            </a:pPr>
            <a:endParaRPr lang="en-US"/>
          </a:p>
        </c:txPr>
        <c:crossAx val="92826624"/>
        <c:crosses val="autoZero"/>
        <c:auto val="1"/>
        <c:lblAlgn val="ctr"/>
        <c:lblOffset val="100"/>
        <c:noMultiLvlLbl val="0"/>
      </c:catAx>
      <c:valAx>
        <c:axId val="92826624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WC (%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b="0"/>
            </a:pPr>
            <a:endParaRPr lang="en-US"/>
          </a:p>
        </c:txPr>
        <c:crossAx val="9282470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requency of rightmost</a:t>
            </a:r>
            <a:r>
              <a:rPr lang="en-GB" baseline="0"/>
              <a:t> digits in Table 3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Data for Table 3'!$I$26:$I$34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cat>
          <c:val>
            <c:numRef>
              <c:f>'Data for Table 3'!$J$26:$J$34</c:f>
              <c:numCache>
                <c:formatCode>General</c:formatCode>
                <c:ptCount val="9"/>
                <c:pt idx="0">
                  <c:v>6</c:v>
                </c:pt>
                <c:pt idx="1">
                  <c:v>11</c:v>
                </c:pt>
                <c:pt idx="2">
                  <c:v>0</c:v>
                </c:pt>
                <c:pt idx="3">
                  <c:v>9</c:v>
                </c:pt>
                <c:pt idx="4">
                  <c:v>0</c:v>
                </c:pt>
                <c:pt idx="5">
                  <c:v>7</c:v>
                </c:pt>
                <c:pt idx="6">
                  <c:v>4</c:v>
                </c:pt>
                <c:pt idx="7">
                  <c:v>9</c:v>
                </c:pt>
                <c:pt idx="8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32-0C4F-B0E5-84F6C3682D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5811024"/>
        <c:axId val="1015812656"/>
      </c:barChart>
      <c:catAx>
        <c:axId val="1015811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5812656"/>
        <c:crosses val="autoZero"/>
        <c:auto val="1"/>
        <c:lblAlgn val="ctr"/>
        <c:lblOffset val="100"/>
        <c:noMultiLvlLbl val="0"/>
      </c:catAx>
      <c:valAx>
        <c:axId val="1015812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5811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 sz="1050"/>
            </a:pPr>
            <a:r>
              <a:rPr lang="en-US" sz="1050"/>
              <a:t>LSD</a:t>
            </a:r>
            <a:r>
              <a:rPr lang="en-US" sz="1050" baseline="0"/>
              <a:t> (0.05)</a:t>
            </a:r>
            <a:endParaRPr lang="en-US" sz="1050"/>
          </a:p>
        </c:rich>
      </c:tx>
      <c:layout>
        <c:manualLayout>
          <c:xMode val="edge"/>
          <c:yMode val="edge"/>
          <c:x val="8.5562580224917126E-2"/>
          <c:y val="0.11891891891891901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for Fig 5'!$L$3</c:f>
              <c:strCache>
                <c:ptCount val="1"/>
                <c:pt idx="0">
                  <c:v>GG 20</c:v>
                </c:pt>
              </c:strCache>
            </c:strRef>
          </c:tx>
          <c:spPr>
            <a:gradFill rotWithShape="0">
              <a:gsLst>
                <a:gs pos="0">
                  <a:srgbClr val="265186"/>
                </a:gs>
                <a:gs pos="80000">
                  <a:srgbClr val="346CB0"/>
                </a:gs>
                <a:gs pos="100000">
                  <a:srgbClr val="326DB3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015-CC44-A8C9-8B9B32D5C3E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015-CC44-A8C9-8B9B32D5C3E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015-CC44-A8C9-8B9B32D5C3E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015-CC44-A8C9-8B9B32D5C3E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015-CC44-A8C9-8B9B32D5C3E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015-CC44-A8C9-8B9B32D5C3E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D015-CC44-A8C9-8B9B32D5C3E5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015-CC44-A8C9-8B9B32D5C3E5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D015-CC44-A8C9-8B9B32D5C3E5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3:$U$3</c:f>
              <c:numCache>
                <c:formatCode>0.00</c:formatCode>
                <c:ptCount val="9"/>
                <c:pt idx="0">
                  <c:v>0.66</c:v>
                </c:pt>
                <c:pt idx="1">
                  <c:v>44.500442086649002</c:v>
                </c:pt>
                <c:pt idx="2">
                  <c:v>46.188328912466829</c:v>
                </c:pt>
                <c:pt idx="3">
                  <c:v>52.200707338638374</c:v>
                </c:pt>
                <c:pt idx="4">
                  <c:v>58.39699381078691</c:v>
                </c:pt>
                <c:pt idx="5">
                  <c:v>63.460654288240498</c:v>
                </c:pt>
                <c:pt idx="6">
                  <c:v>69.32360742705572</c:v>
                </c:pt>
                <c:pt idx="7">
                  <c:v>72.272325375773661</c:v>
                </c:pt>
                <c:pt idx="8">
                  <c:v>78.3015030946065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015-CC44-A8C9-8B9B32D5C3E5}"/>
            </c:ext>
          </c:extLst>
        </c:ser>
        <c:ser>
          <c:idx val="1"/>
          <c:order val="1"/>
          <c:tx>
            <c:strRef>
              <c:f>'Data for Fig 5'!$L$4</c:f>
              <c:strCache>
                <c:ptCount val="1"/>
                <c:pt idx="0">
                  <c:v>MTD1</c:v>
                </c:pt>
              </c:strCache>
            </c:strRef>
          </c:tx>
          <c:spPr>
            <a:gradFill rotWithShape="0">
              <a:gsLst>
                <a:gs pos="0">
                  <a:srgbClr val="882624"/>
                </a:gs>
                <a:gs pos="80000">
                  <a:srgbClr val="B33532"/>
                </a:gs>
                <a:gs pos="100000">
                  <a:srgbClr val="B73330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dLbls>
            <c:dLbl>
              <c:idx val="0"/>
              <c:layout>
                <c:manualLayout>
                  <c:x val="6.5530265529530009E-4"/>
                  <c:y val="0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D015-CC44-A8C9-8B9B32D5C3E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sz="1000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D015-CC44-A8C9-8B9B32D5C3E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D015-CC44-A8C9-8B9B32D5C3E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D015-CC44-A8C9-8B9B32D5C3E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D015-CC44-A8C9-8B9B32D5C3E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D015-CC44-A8C9-8B9B32D5C3E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d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D015-CC44-A8C9-8B9B32D5C3E5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d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D015-CC44-A8C9-8B9B32D5C3E5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D015-CC44-A8C9-8B9B32D5C3E5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4:$U$4</c:f>
              <c:numCache>
                <c:formatCode>0.00</c:formatCode>
                <c:ptCount val="9"/>
                <c:pt idx="0">
                  <c:v>0.43333333333333329</c:v>
                </c:pt>
                <c:pt idx="1">
                  <c:v>25.928932178932182</c:v>
                </c:pt>
                <c:pt idx="2">
                  <c:v>33.035714285714299</c:v>
                </c:pt>
                <c:pt idx="3">
                  <c:v>40.097402597402599</c:v>
                </c:pt>
                <c:pt idx="4">
                  <c:v>43.371212121212118</c:v>
                </c:pt>
                <c:pt idx="5">
                  <c:v>48.286435786435788</c:v>
                </c:pt>
                <c:pt idx="6">
                  <c:v>50.865800865800871</c:v>
                </c:pt>
                <c:pt idx="7">
                  <c:v>51.560245310245307</c:v>
                </c:pt>
                <c:pt idx="8">
                  <c:v>55.654761904761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D015-CC44-A8C9-8B9B32D5C3E5}"/>
            </c:ext>
          </c:extLst>
        </c:ser>
        <c:ser>
          <c:idx val="2"/>
          <c:order val="2"/>
          <c:tx>
            <c:strRef>
              <c:f>'Data for Fig 5'!$L$5</c:f>
              <c:strCache>
                <c:ptCount val="1"/>
                <c:pt idx="0">
                  <c:v>MTD2</c:v>
                </c:pt>
              </c:strCache>
            </c:strRef>
          </c:tx>
          <c:spPr>
            <a:gradFill rotWithShape="0">
              <a:gsLst>
                <a:gs pos="0">
                  <a:srgbClr val="67832D"/>
                </a:gs>
                <a:gs pos="80000">
                  <a:srgbClr val="89AD3E"/>
                </a:gs>
                <a:gs pos="100000">
                  <a:srgbClr val="8AB03D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D015-CC44-A8C9-8B9B32D5C3E5}"/>
                </c:ext>
              </c:extLst>
            </c:dLbl>
            <c:dLbl>
              <c:idx val="1"/>
              <c:layout>
                <c:manualLayout>
                  <c:x val="-3.2051284747567502E-3"/>
                  <c:y val="0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D015-CC44-A8C9-8B9B32D5C3E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D015-CC44-A8C9-8B9B32D5C3E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D015-CC44-A8C9-8B9B32D5C3E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D015-CC44-A8C9-8B9B32D5C3E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D015-CC44-A8C9-8B9B32D5C3E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D015-CC44-A8C9-8B9B32D5C3E5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D015-CC44-A8C9-8B9B32D5C3E5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D015-CC44-A8C9-8B9B32D5C3E5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5:$U$5</c:f>
              <c:numCache>
                <c:formatCode>0.00</c:formatCode>
                <c:ptCount val="9"/>
                <c:pt idx="0">
                  <c:v>0.38000000000000006</c:v>
                </c:pt>
                <c:pt idx="1">
                  <c:v>37.360417360417365</c:v>
                </c:pt>
                <c:pt idx="2">
                  <c:v>42.135642135642136</c:v>
                </c:pt>
                <c:pt idx="3">
                  <c:v>46.226551226551216</c:v>
                </c:pt>
                <c:pt idx="4">
                  <c:v>42.893217893217887</c:v>
                </c:pt>
                <c:pt idx="5">
                  <c:v>52.516927516927517</c:v>
                </c:pt>
                <c:pt idx="6">
                  <c:v>59.146964146964137</c:v>
                </c:pt>
                <c:pt idx="7">
                  <c:v>57.425907425907432</c:v>
                </c:pt>
                <c:pt idx="8">
                  <c:v>57.26717726717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D015-CC44-A8C9-8B9B32D5C3E5}"/>
            </c:ext>
          </c:extLst>
        </c:ser>
        <c:ser>
          <c:idx val="3"/>
          <c:order val="3"/>
          <c:tx>
            <c:strRef>
              <c:f>'Data for Fig 5'!$L$6</c:f>
              <c:strCache>
                <c:ptCount val="1"/>
                <c:pt idx="0">
                  <c:v>MTD3</c:v>
                </c:pt>
              </c:strCache>
            </c:strRef>
          </c:tx>
          <c:spPr>
            <a:gradFill rotWithShape="0">
              <a:gsLst>
                <a:gs pos="0">
                  <a:srgbClr val="51396F"/>
                </a:gs>
                <a:gs pos="80000">
                  <a:srgbClr val="6C4D92"/>
                </a:gs>
                <a:gs pos="100000">
                  <a:srgbClr val="6D4C94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D015-CC44-A8C9-8B9B32D5C3E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D015-CC44-A8C9-8B9B32D5C3E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D015-CC44-A8C9-8B9B32D5C3E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D015-CC44-A8C9-8B9B32D5C3E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D015-CC44-A8C9-8B9B32D5C3E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D015-CC44-A8C9-8B9B32D5C3E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4-D015-CC44-A8C9-8B9B32D5C3E5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5-D015-CC44-A8C9-8B9B32D5C3E5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6-D015-CC44-A8C9-8B9B32D5C3E5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6:$U$6</c:f>
              <c:numCache>
                <c:formatCode>0.00</c:formatCode>
                <c:ptCount val="9"/>
                <c:pt idx="0">
                  <c:v>0.40666666666666668</c:v>
                </c:pt>
                <c:pt idx="1">
                  <c:v>47.764378478664206</c:v>
                </c:pt>
                <c:pt idx="2">
                  <c:v>40.839002267573711</c:v>
                </c:pt>
                <c:pt idx="3">
                  <c:v>52.025870954442382</c:v>
                </c:pt>
                <c:pt idx="4">
                  <c:v>52.226345083487949</c:v>
                </c:pt>
                <c:pt idx="5">
                  <c:v>55.583384869099156</c:v>
                </c:pt>
                <c:pt idx="6">
                  <c:v>65.300968872397434</c:v>
                </c:pt>
                <c:pt idx="7">
                  <c:v>66.311069882498472</c:v>
                </c:pt>
                <c:pt idx="8">
                  <c:v>66.6646052360338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D015-CC44-A8C9-8B9B32D5C3E5}"/>
            </c:ext>
          </c:extLst>
        </c:ser>
        <c:ser>
          <c:idx val="4"/>
          <c:order val="4"/>
          <c:tx>
            <c:strRef>
              <c:f>'Data for Fig 5'!$L$7</c:f>
              <c:strCache>
                <c:ptCount val="1"/>
                <c:pt idx="0">
                  <c:v>MTD4</c:v>
                </c:pt>
              </c:strCache>
            </c:strRef>
          </c:tx>
          <c:spPr>
            <a:gradFill rotWithShape="0">
              <a:gsLst>
                <a:gs pos="0">
                  <a:srgbClr val="22768D"/>
                </a:gs>
                <a:gs pos="80000">
                  <a:srgbClr val="2F9CB9"/>
                </a:gs>
                <a:gs pos="100000">
                  <a:srgbClr val="2D9EBD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8-D015-CC44-A8C9-8B9B32D5C3E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9-D015-CC44-A8C9-8B9B32D5C3E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A-D015-CC44-A8C9-8B9B32D5C3E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B-D015-CC44-A8C9-8B9B32D5C3E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C-D015-CC44-A8C9-8B9B32D5C3E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D-D015-CC44-A8C9-8B9B32D5C3E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E-D015-CC44-A8C9-8B9B32D5C3E5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F-D015-CC44-A8C9-8B9B32D5C3E5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0-D015-CC44-A8C9-8B9B32D5C3E5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7:$U$7</c:f>
              <c:numCache>
                <c:formatCode>0.00</c:formatCode>
                <c:ptCount val="9"/>
                <c:pt idx="0">
                  <c:v>0.45</c:v>
                </c:pt>
                <c:pt idx="1">
                  <c:v>37.623507304358377</c:v>
                </c:pt>
                <c:pt idx="2">
                  <c:v>45.870461295993209</c:v>
                </c:pt>
                <c:pt idx="3">
                  <c:v>56.049584772989029</c:v>
                </c:pt>
                <c:pt idx="4">
                  <c:v>56.758804631145061</c:v>
                </c:pt>
                <c:pt idx="5">
                  <c:v>57.399830272170703</c:v>
                </c:pt>
                <c:pt idx="6">
                  <c:v>60.100321270534039</c:v>
                </c:pt>
                <c:pt idx="7">
                  <c:v>68.555798023883128</c:v>
                </c:pt>
                <c:pt idx="8">
                  <c:v>67.430441898527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D015-CC44-A8C9-8B9B32D5C3E5}"/>
            </c:ext>
          </c:extLst>
        </c:ser>
        <c:ser>
          <c:idx val="5"/>
          <c:order val="5"/>
          <c:tx>
            <c:strRef>
              <c:f>'Data for Fig 5'!$L$8</c:f>
              <c:strCache>
                <c:ptCount val="1"/>
                <c:pt idx="0">
                  <c:v>MTD5</c:v>
                </c:pt>
              </c:strCache>
            </c:strRef>
          </c:tx>
          <c:spPr>
            <a:gradFill rotWithShape="0">
              <a:gsLst>
                <a:gs pos="0">
                  <a:srgbClr val="B45F19"/>
                </a:gs>
                <a:gs pos="80000">
                  <a:srgbClr val="EB7E24"/>
                </a:gs>
                <a:gs pos="100000">
                  <a:srgbClr val="F07E20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2-D015-CC44-A8C9-8B9B32D5C3E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3-D015-CC44-A8C9-8B9B32D5C3E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4-D015-CC44-A8C9-8B9B32D5C3E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5-D015-CC44-A8C9-8B9B32D5C3E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6-D015-CC44-A8C9-8B9B32D5C3E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7-D015-CC44-A8C9-8B9B32D5C3E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8-D015-CC44-A8C9-8B9B32D5C3E5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9-D015-CC44-A8C9-8B9B32D5C3E5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d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A-D015-CC44-A8C9-8B9B32D5C3E5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8:$U$8</c:f>
              <c:numCache>
                <c:formatCode>0.00</c:formatCode>
                <c:ptCount val="9"/>
                <c:pt idx="0">
                  <c:v>0.4366666666666667</c:v>
                </c:pt>
                <c:pt idx="1">
                  <c:v>31.78695282339854</c:v>
                </c:pt>
                <c:pt idx="2">
                  <c:v>40.00014540484343</c:v>
                </c:pt>
                <c:pt idx="3">
                  <c:v>42.159480032279866</c:v>
                </c:pt>
                <c:pt idx="4">
                  <c:v>48.718619817226113</c:v>
                </c:pt>
                <c:pt idx="5">
                  <c:v>53.821602797589186</c:v>
                </c:pt>
                <c:pt idx="6">
                  <c:v>58.660675987117123</c:v>
                </c:pt>
                <c:pt idx="7">
                  <c:v>61.538964862919578</c:v>
                </c:pt>
                <c:pt idx="8">
                  <c:v>60.1664158433117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D015-CC44-A8C9-8B9B32D5C3E5}"/>
            </c:ext>
          </c:extLst>
        </c:ser>
        <c:ser>
          <c:idx val="6"/>
          <c:order val="6"/>
          <c:tx>
            <c:strRef>
              <c:f>'Data for Fig 5'!$L$9</c:f>
              <c:strCache>
                <c:ptCount val="1"/>
                <c:pt idx="0">
                  <c:v>MTD6</c:v>
                </c:pt>
              </c:strCache>
            </c:strRef>
          </c:tx>
          <c:spPr>
            <a:gradFill rotWithShape="0">
              <a:gsLst>
                <a:gs pos="0">
                  <a:srgbClr val="657B9F"/>
                </a:gs>
                <a:gs pos="80000">
                  <a:srgbClr val="85A2D1"/>
                </a:gs>
                <a:gs pos="100000">
                  <a:srgbClr val="84A2D3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C-D015-CC44-A8C9-8B9B32D5C3E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D-D015-CC44-A8C9-8B9B32D5C3E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E-D015-CC44-A8C9-8B9B32D5C3E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F-D015-CC44-A8C9-8B9B32D5C3E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0-D015-CC44-A8C9-8B9B32D5C3E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1-D015-CC44-A8C9-8B9B32D5C3E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d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2-D015-CC44-A8C9-8B9B32D5C3E5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3-D015-CC44-A8C9-8B9B32D5C3E5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4-D015-CC44-A8C9-8B9B32D5C3E5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9:$U$9</c:f>
              <c:numCache>
                <c:formatCode>0.00</c:formatCode>
                <c:ptCount val="9"/>
                <c:pt idx="0">
                  <c:v>0.39666666666666667</c:v>
                </c:pt>
                <c:pt idx="1">
                  <c:v>27.796088771698521</c:v>
                </c:pt>
                <c:pt idx="2">
                  <c:v>36.189848384970325</c:v>
                </c:pt>
                <c:pt idx="3">
                  <c:v>40.342781806196435</c:v>
                </c:pt>
                <c:pt idx="4">
                  <c:v>47.022632388486045</c:v>
                </c:pt>
                <c:pt idx="5">
                  <c:v>52.889474840694355</c:v>
                </c:pt>
                <c:pt idx="6">
                  <c:v>54.515491100856956</c:v>
                </c:pt>
                <c:pt idx="7">
                  <c:v>58.844210063722251</c:v>
                </c:pt>
                <c:pt idx="8">
                  <c:v>63.722258844210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5-D015-CC44-A8C9-8B9B32D5C3E5}"/>
            </c:ext>
          </c:extLst>
        </c:ser>
        <c:ser>
          <c:idx val="7"/>
          <c:order val="7"/>
          <c:tx>
            <c:strRef>
              <c:f>'Data for Fig 5'!$L$10</c:f>
              <c:strCache>
                <c:ptCount val="1"/>
                <c:pt idx="0">
                  <c:v>MTD7</c:v>
                </c:pt>
              </c:strCache>
            </c:strRef>
          </c:tx>
          <c:spPr>
            <a:gradFill rotWithShape="0">
              <a:gsLst>
                <a:gs pos="0">
                  <a:srgbClr val="A16564"/>
                </a:gs>
                <a:gs pos="80000">
                  <a:srgbClr val="D38584"/>
                </a:gs>
                <a:gs pos="100000">
                  <a:srgbClr val="D68583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6-D015-CC44-A8C9-8B9B32D5C3E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7-D015-CC44-A8C9-8B9B32D5C3E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8-D015-CC44-A8C9-8B9B32D5C3E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9-D015-CC44-A8C9-8B9B32D5C3E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A-D015-CC44-A8C9-8B9B32D5C3E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B-D015-CC44-A8C9-8B9B32D5C3E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C-D015-CC44-A8C9-8B9B32D5C3E5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D-D015-CC44-A8C9-8B9B32D5C3E5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d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E-D015-CC44-A8C9-8B9B32D5C3E5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10:$U$10</c:f>
              <c:numCache>
                <c:formatCode>0.00</c:formatCode>
                <c:ptCount val="9"/>
                <c:pt idx="0">
                  <c:v>0.48333333333333334</c:v>
                </c:pt>
                <c:pt idx="1">
                  <c:v>28.580987654320989</c:v>
                </c:pt>
                <c:pt idx="2">
                  <c:v>43.680961663417783</c:v>
                </c:pt>
                <c:pt idx="3">
                  <c:v>43.22612085769979</c:v>
                </c:pt>
                <c:pt idx="4">
                  <c:v>59.473684210526294</c:v>
                </c:pt>
                <c:pt idx="5">
                  <c:v>53.684210526315802</c:v>
                </c:pt>
                <c:pt idx="6">
                  <c:v>57.836257309941523</c:v>
                </c:pt>
                <c:pt idx="7">
                  <c:v>66.848602988953857</c:v>
                </c:pt>
                <c:pt idx="8">
                  <c:v>59.749837556855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F-D015-CC44-A8C9-8B9B32D5C3E5}"/>
            </c:ext>
          </c:extLst>
        </c:ser>
        <c:ser>
          <c:idx val="8"/>
          <c:order val="8"/>
          <c:tx>
            <c:strRef>
              <c:f>'Data for Fig 5'!$L$11</c:f>
              <c:strCache>
                <c:ptCount val="1"/>
                <c:pt idx="0">
                  <c:v>MTD8</c:v>
                </c:pt>
              </c:strCache>
            </c:strRef>
          </c:tx>
          <c:spPr>
            <a:gradFill rotWithShape="0">
              <a:gsLst>
                <a:gs pos="0">
                  <a:srgbClr val="899E68"/>
                </a:gs>
                <a:gs pos="80000">
                  <a:srgbClr val="B5CF8A"/>
                </a:gs>
                <a:gs pos="100000">
                  <a:srgbClr val="B6D189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0-D015-CC44-A8C9-8B9B32D5C3E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1-D015-CC44-A8C9-8B9B32D5C3E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2-D015-CC44-A8C9-8B9B32D5C3E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3-D015-CC44-A8C9-8B9B32D5C3E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4-D015-CC44-A8C9-8B9B32D5C3E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5-D015-CC44-A8C9-8B9B32D5C3E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6-D015-CC44-A8C9-8B9B32D5C3E5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7-D015-CC44-A8C9-8B9B32D5C3E5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8-D015-CC44-A8C9-8B9B32D5C3E5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11:$U$11</c:f>
              <c:numCache>
                <c:formatCode>0.00</c:formatCode>
                <c:ptCount val="9"/>
                <c:pt idx="0">
                  <c:v>0.5</c:v>
                </c:pt>
                <c:pt idx="1">
                  <c:v>26.792838915470497</c:v>
                </c:pt>
                <c:pt idx="2">
                  <c:v>33.469266347687402</c:v>
                </c:pt>
                <c:pt idx="3">
                  <c:v>39.737894736842101</c:v>
                </c:pt>
                <c:pt idx="4">
                  <c:v>43.278341307814991</c:v>
                </c:pt>
                <c:pt idx="5">
                  <c:v>49.162041467304626</c:v>
                </c:pt>
                <c:pt idx="6">
                  <c:v>49.402041467304628</c:v>
                </c:pt>
                <c:pt idx="7">
                  <c:v>49.162503987240832</c:v>
                </c:pt>
                <c:pt idx="8">
                  <c:v>53.1612121212121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9-D015-CC44-A8C9-8B9B32D5C3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445120"/>
        <c:axId val="93467776"/>
      </c:barChart>
      <c:lineChart>
        <c:grouping val="standard"/>
        <c:varyColors val="0"/>
        <c:ser>
          <c:idx val="9"/>
          <c:order val="9"/>
          <c:tx>
            <c:strRef>
              <c:f>'Data for Fig 5'!$L$12</c:f>
              <c:strCache>
                <c:ptCount val="1"/>
              </c:strCache>
            </c:strRef>
          </c:tx>
          <c:spPr>
            <a:ln w="66675"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 for Fig 5'!$M$14:$U$14</c:f>
                <c:numCache>
                  <c:formatCode>General</c:formatCode>
                  <c:ptCount val="9"/>
                  <c:pt idx="0">
                    <c:v>6.5171900000000005E-2</c:v>
                  </c:pt>
                  <c:pt idx="1">
                    <c:v>2.8571930000000001</c:v>
                  </c:pt>
                  <c:pt idx="2">
                    <c:v>4.3422780000000003</c:v>
                  </c:pt>
                  <c:pt idx="3">
                    <c:v>3.4066559999999999</c:v>
                  </c:pt>
                  <c:pt idx="4">
                    <c:v>4.7090240000000003</c:v>
                  </c:pt>
                  <c:pt idx="5">
                    <c:v>3.8932935</c:v>
                  </c:pt>
                  <c:pt idx="6">
                    <c:v>3.7572355000000002</c:v>
                  </c:pt>
                  <c:pt idx="7">
                    <c:v>3.208313</c:v>
                  </c:pt>
                  <c:pt idx="8">
                    <c:v>3.7754465000000001</c:v>
                  </c:pt>
                </c:numCache>
              </c:numRef>
            </c:plus>
            <c:minus>
              <c:numRef>
                <c:f>'Data for Fig 5'!$M$14:$U$14</c:f>
                <c:numCache>
                  <c:formatCode>General</c:formatCode>
                  <c:ptCount val="9"/>
                  <c:pt idx="0">
                    <c:v>6.5171900000000005E-2</c:v>
                  </c:pt>
                  <c:pt idx="1">
                    <c:v>2.8571930000000001</c:v>
                  </c:pt>
                  <c:pt idx="2">
                    <c:v>4.3422780000000003</c:v>
                  </c:pt>
                  <c:pt idx="3">
                    <c:v>3.4066559999999999</c:v>
                  </c:pt>
                  <c:pt idx="4">
                    <c:v>4.7090240000000003</c:v>
                  </c:pt>
                  <c:pt idx="5">
                    <c:v>3.8932935</c:v>
                  </c:pt>
                  <c:pt idx="6">
                    <c:v>3.7572355000000002</c:v>
                  </c:pt>
                  <c:pt idx="7">
                    <c:v>3.208313</c:v>
                  </c:pt>
                  <c:pt idx="8">
                    <c:v>3.775446500000000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12:$U$12</c:f>
              <c:numCache>
                <c:formatCode>General</c:formatCode>
                <c:ptCount val="9"/>
                <c:pt idx="0">
                  <c:v>90</c:v>
                </c:pt>
                <c:pt idx="1">
                  <c:v>90</c:v>
                </c:pt>
                <c:pt idx="2">
                  <c:v>90</c:v>
                </c:pt>
                <c:pt idx="3">
                  <c:v>90</c:v>
                </c:pt>
                <c:pt idx="4">
                  <c:v>90</c:v>
                </c:pt>
                <c:pt idx="5">
                  <c:v>90</c:v>
                </c:pt>
                <c:pt idx="6">
                  <c:v>90</c:v>
                </c:pt>
                <c:pt idx="7">
                  <c:v>90</c:v>
                </c:pt>
                <c:pt idx="8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A-D015-CC44-A8C9-8B9B32D5C3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3445120"/>
        <c:axId val="93467776"/>
      </c:lineChart>
      <c:catAx>
        <c:axId val="93445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of drying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93467776"/>
        <c:crosses val="autoZero"/>
        <c:auto val="1"/>
        <c:lblAlgn val="ctr"/>
        <c:lblOffset val="100"/>
        <c:noMultiLvlLbl val="0"/>
      </c:catAx>
      <c:valAx>
        <c:axId val="93467776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/>
                  <a:t>% loss in fresh weight</a:t>
                </a:r>
                <a:endParaRPr lang="en-US" sz="1100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9344512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93497913939936506"/>
          <c:y val="0.12274788807267201"/>
          <c:w val="4.7410498813882908E-2"/>
          <c:h val="0.61373944036335915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LSD</a:t>
            </a:r>
            <a:r>
              <a:rPr lang="en-US" sz="1400" baseline="0"/>
              <a:t> (0.05)</a:t>
            </a:r>
            <a:endParaRPr lang="en-US" sz="1400"/>
          </a:p>
        </c:rich>
      </c:tx>
      <c:layout>
        <c:manualLayout>
          <c:xMode val="edge"/>
          <c:yMode val="edge"/>
          <c:x val="9.5056219554570609E-2"/>
          <c:y val="7.0653382014398997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8.1234177215189954E-2"/>
          <c:y val="4.9728500881402703E-2"/>
          <c:w val="0.85735232067510503"/>
          <c:h val="0.86307693933837615"/>
        </c:manualLayout>
      </c:layout>
      <c:lineChart>
        <c:grouping val="standard"/>
        <c:varyColors val="0"/>
        <c:ser>
          <c:idx val="0"/>
          <c:order val="0"/>
          <c:tx>
            <c:strRef>
              <c:f>'Data for Fig 5'!$L$3</c:f>
              <c:strCache>
                <c:ptCount val="1"/>
                <c:pt idx="0">
                  <c:v>GG 20</c:v>
                </c:pt>
              </c:strCache>
            </c:strRef>
          </c:tx>
          <c:spPr>
            <a:ln w="38100">
              <a:solidFill>
                <a:srgbClr val="666699"/>
              </a:solidFill>
              <a:prstDash val="solid"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C0B0-4E43-8A31-DDCABAB4F26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0B0-4E43-8A31-DDCABAB4F26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0B0-4E43-8A31-DDCABAB4F26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0B0-4E43-8A31-DDCABAB4F26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0B0-4E43-8A31-DDCABAB4F26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0B0-4E43-8A31-DDCABAB4F261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0B0-4E43-8A31-DDCABAB4F261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0B0-4E43-8A31-DDCABAB4F261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C0B0-4E43-8A31-DDCABAB4F261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3:$U$3</c:f>
              <c:numCache>
                <c:formatCode>0.00</c:formatCode>
                <c:ptCount val="9"/>
                <c:pt idx="0">
                  <c:v>0.66</c:v>
                </c:pt>
                <c:pt idx="1">
                  <c:v>44.500442086649002</c:v>
                </c:pt>
                <c:pt idx="2">
                  <c:v>46.188328912466829</c:v>
                </c:pt>
                <c:pt idx="3">
                  <c:v>52.200707338638374</c:v>
                </c:pt>
                <c:pt idx="4">
                  <c:v>58.39699381078691</c:v>
                </c:pt>
                <c:pt idx="5">
                  <c:v>63.460654288240498</c:v>
                </c:pt>
                <c:pt idx="6">
                  <c:v>69.32360742705572</c:v>
                </c:pt>
                <c:pt idx="7">
                  <c:v>72.272325375773661</c:v>
                </c:pt>
                <c:pt idx="8">
                  <c:v>78.3015030946065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C0B0-4E43-8A31-DDCABAB4F261}"/>
            </c:ext>
          </c:extLst>
        </c:ser>
        <c:ser>
          <c:idx val="1"/>
          <c:order val="1"/>
          <c:tx>
            <c:strRef>
              <c:f>'Data for Fig 5'!$L$4</c:f>
              <c:strCache>
                <c:ptCount val="1"/>
                <c:pt idx="0">
                  <c:v>MTD1</c:v>
                </c:pt>
              </c:strCache>
            </c:strRef>
          </c:tx>
          <c:spPr>
            <a:ln w="38100">
              <a:solidFill>
                <a:srgbClr val="DD2D32"/>
              </a:solidFill>
              <a:prstDash val="solid"/>
            </a:ln>
          </c:spPr>
          <c:marker>
            <c:symbol val="none"/>
          </c:marker>
          <c:dLbls>
            <c:dLbl>
              <c:idx val="0"/>
              <c:layout>
                <c:manualLayout>
                  <c:x val="6.5530265529530009E-4"/>
                  <c:y val="0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C0B0-4E43-8A31-DDCABAB4F26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C0B0-4E43-8A31-DDCABAB4F26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C0B0-4E43-8A31-DDCABAB4F26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C0B0-4E43-8A31-DDCABAB4F26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C0B0-4E43-8A31-DDCABAB4F26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C0B0-4E43-8A31-DDCABAB4F261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d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C0B0-4E43-8A31-DDCABAB4F261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d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C0B0-4E43-8A31-DDCABAB4F261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C0B0-4E43-8A31-DDCABAB4F261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4:$U$4</c:f>
              <c:numCache>
                <c:formatCode>0.00</c:formatCode>
                <c:ptCount val="9"/>
                <c:pt idx="0">
                  <c:v>0.43333333333333329</c:v>
                </c:pt>
                <c:pt idx="1">
                  <c:v>25.928932178932182</c:v>
                </c:pt>
                <c:pt idx="2">
                  <c:v>33.035714285714299</c:v>
                </c:pt>
                <c:pt idx="3">
                  <c:v>40.097402597402599</c:v>
                </c:pt>
                <c:pt idx="4">
                  <c:v>43.371212121212118</c:v>
                </c:pt>
                <c:pt idx="5">
                  <c:v>48.286435786435788</c:v>
                </c:pt>
                <c:pt idx="6">
                  <c:v>50.865800865800871</c:v>
                </c:pt>
                <c:pt idx="7">
                  <c:v>51.560245310245307</c:v>
                </c:pt>
                <c:pt idx="8">
                  <c:v>55.6547619047619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C0B0-4E43-8A31-DDCABAB4F261}"/>
            </c:ext>
          </c:extLst>
        </c:ser>
        <c:ser>
          <c:idx val="2"/>
          <c:order val="2"/>
          <c:tx>
            <c:strRef>
              <c:f>'Data for Fig 5'!$L$5</c:f>
              <c:strCache>
                <c:ptCount val="1"/>
                <c:pt idx="0">
                  <c:v>MTD2</c:v>
                </c:pt>
              </c:strCache>
            </c:strRef>
          </c:tx>
          <c:spPr>
            <a:ln w="38100">
              <a:solidFill>
                <a:srgbClr val="90713A"/>
              </a:solidFill>
              <a:prstDash val="solid"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C0B0-4E43-8A31-DDCABAB4F261}"/>
                </c:ext>
              </c:extLst>
            </c:dLbl>
            <c:dLbl>
              <c:idx val="1"/>
              <c:layout>
                <c:manualLayout>
                  <c:x val="-3.2051284747567502E-3"/>
                  <c:y val="0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r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C0B0-4E43-8A31-DDCABAB4F26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C0B0-4E43-8A31-DDCABAB4F26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C0B0-4E43-8A31-DDCABAB4F26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C0B0-4E43-8A31-DDCABAB4F26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C0B0-4E43-8A31-DDCABAB4F261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C0B0-4E43-8A31-DDCABAB4F261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C0B0-4E43-8A31-DDCABAB4F261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C0B0-4E43-8A31-DDCABAB4F261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5:$U$5</c:f>
              <c:numCache>
                <c:formatCode>0.00</c:formatCode>
                <c:ptCount val="9"/>
                <c:pt idx="0">
                  <c:v>0.38000000000000006</c:v>
                </c:pt>
                <c:pt idx="1">
                  <c:v>37.360417360417365</c:v>
                </c:pt>
                <c:pt idx="2">
                  <c:v>42.135642135642136</c:v>
                </c:pt>
                <c:pt idx="3">
                  <c:v>46.226551226551216</c:v>
                </c:pt>
                <c:pt idx="4">
                  <c:v>42.893217893217887</c:v>
                </c:pt>
                <c:pt idx="5">
                  <c:v>52.516927516927517</c:v>
                </c:pt>
                <c:pt idx="6">
                  <c:v>59.146964146964137</c:v>
                </c:pt>
                <c:pt idx="7">
                  <c:v>57.425907425907432</c:v>
                </c:pt>
                <c:pt idx="8">
                  <c:v>57.267177267177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C0B0-4E43-8A31-DDCABAB4F261}"/>
            </c:ext>
          </c:extLst>
        </c:ser>
        <c:ser>
          <c:idx val="3"/>
          <c:order val="3"/>
          <c:tx>
            <c:strRef>
              <c:f>'Data for Fig 5'!$L$6</c:f>
              <c:strCache>
                <c:ptCount val="1"/>
                <c:pt idx="0">
                  <c:v>MTD3</c:v>
                </c:pt>
              </c:strCache>
            </c:strRef>
          </c:tx>
          <c:spPr>
            <a:ln w="38100">
              <a:solidFill>
                <a:srgbClr val="666699"/>
              </a:solidFill>
              <a:prstDash val="solid"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C0B0-4E43-8A31-DDCABAB4F26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C0B0-4E43-8A31-DDCABAB4F26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C0B0-4E43-8A31-DDCABAB4F26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C0B0-4E43-8A31-DDCABAB4F26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C0B0-4E43-8A31-DDCABAB4F26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C0B0-4E43-8A31-DDCABAB4F261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4-C0B0-4E43-8A31-DDCABAB4F261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5-C0B0-4E43-8A31-DDCABAB4F261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6-C0B0-4E43-8A31-DDCABAB4F261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6:$U$6</c:f>
              <c:numCache>
                <c:formatCode>0.00</c:formatCode>
                <c:ptCount val="9"/>
                <c:pt idx="0">
                  <c:v>0.40666666666666668</c:v>
                </c:pt>
                <c:pt idx="1">
                  <c:v>47.764378478664206</c:v>
                </c:pt>
                <c:pt idx="2">
                  <c:v>40.839002267573711</c:v>
                </c:pt>
                <c:pt idx="3">
                  <c:v>52.025870954442382</c:v>
                </c:pt>
                <c:pt idx="4">
                  <c:v>52.226345083487949</c:v>
                </c:pt>
                <c:pt idx="5">
                  <c:v>55.583384869099156</c:v>
                </c:pt>
                <c:pt idx="6">
                  <c:v>65.300968872397434</c:v>
                </c:pt>
                <c:pt idx="7">
                  <c:v>66.311069882498472</c:v>
                </c:pt>
                <c:pt idx="8">
                  <c:v>66.6646052360338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C0B0-4E43-8A31-DDCABAB4F261}"/>
            </c:ext>
          </c:extLst>
        </c:ser>
        <c:ser>
          <c:idx val="4"/>
          <c:order val="4"/>
          <c:tx>
            <c:strRef>
              <c:f>'Data for Fig 5'!$L$7</c:f>
              <c:strCache>
                <c:ptCount val="1"/>
                <c:pt idx="0">
                  <c:v>MTD4</c:v>
                </c:pt>
              </c:strCache>
            </c:strRef>
          </c:tx>
          <c:spPr>
            <a:ln w="38100">
              <a:solidFill>
                <a:srgbClr val="33CCCC"/>
              </a:solidFill>
              <a:prstDash val="solid"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8-C0B0-4E43-8A31-DDCABAB4F26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9-C0B0-4E43-8A31-DDCABAB4F26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A-C0B0-4E43-8A31-DDCABAB4F26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B-C0B0-4E43-8A31-DDCABAB4F26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C-C0B0-4E43-8A31-DDCABAB4F26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D-C0B0-4E43-8A31-DDCABAB4F261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E-C0B0-4E43-8A31-DDCABAB4F261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F-C0B0-4E43-8A31-DDCABAB4F261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0-C0B0-4E43-8A31-DDCABAB4F261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7:$U$7</c:f>
              <c:numCache>
                <c:formatCode>0.00</c:formatCode>
                <c:ptCount val="9"/>
                <c:pt idx="0">
                  <c:v>0.45</c:v>
                </c:pt>
                <c:pt idx="1">
                  <c:v>37.623507304358377</c:v>
                </c:pt>
                <c:pt idx="2">
                  <c:v>45.870461295993209</c:v>
                </c:pt>
                <c:pt idx="3">
                  <c:v>56.049584772989029</c:v>
                </c:pt>
                <c:pt idx="4">
                  <c:v>56.758804631145061</c:v>
                </c:pt>
                <c:pt idx="5">
                  <c:v>57.399830272170703</c:v>
                </c:pt>
                <c:pt idx="6">
                  <c:v>60.100321270534039</c:v>
                </c:pt>
                <c:pt idx="7">
                  <c:v>68.555798023883128</c:v>
                </c:pt>
                <c:pt idx="8">
                  <c:v>67.430441898527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1-C0B0-4E43-8A31-DDCABAB4F261}"/>
            </c:ext>
          </c:extLst>
        </c:ser>
        <c:ser>
          <c:idx val="5"/>
          <c:order val="5"/>
          <c:tx>
            <c:strRef>
              <c:f>'Data for Fig 5'!$L$8</c:f>
              <c:strCache>
                <c:ptCount val="1"/>
                <c:pt idx="0">
                  <c:v>MTD5</c:v>
                </c:pt>
              </c:strCache>
            </c:strRef>
          </c:tx>
          <c:spPr>
            <a:ln w="38100">
              <a:solidFill>
                <a:srgbClr val="FF9900"/>
              </a:solidFill>
              <a:prstDash val="solid"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2-C0B0-4E43-8A31-DDCABAB4F26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3-C0B0-4E43-8A31-DDCABAB4F26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4-C0B0-4E43-8A31-DDCABAB4F26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5-C0B0-4E43-8A31-DDCABAB4F26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6-C0B0-4E43-8A31-DDCABAB4F26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7-C0B0-4E43-8A31-DDCABAB4F261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8-C0B0-4E43-8A31-DDCABAB4F261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9-C0B0-4E43-8A31-DDCABAB4F261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cd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A-C0B0-4E43-8A31-DDCABAB4F261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8:$U$8</c:f>
              <c:numCache>
                <c:formatCode>0.00</c:formatCode>
                <c:ptCount val="9"/>
                <c:pt idx="0">
                  <c:v>0.4366666666666667</c:v>
                </c:pt>
                <c:pt idx="1">
                  <c:v>31.78695282339854</c:v>
                </c:pt>
                <c:pt idx="2">
                  <c:v>40.00014540484343</c:v>
                </c:pt>
                <c:pt idx="3">
                  <c:v>42.159480032279866</c:v>
                </c:pt>
                <c:pt idx="4">
                  <c:v>48.718619817226113</c:v>
                </c:pt>
                <c:pt idx="5">
                  <c:v>53.821602797589186</c:v>
                </c:pt>
                <c:pt idx="6">
                  <c:v>58.660675987117123</c:v>
                </c:pt>
                <c:pt idx="7">
                  <c:v>61.538964862919578</c:v>
                </c:pt>
                <c:pt idx="8">
                  <c:v>60.1664158433117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B-C0B0-4E43-8A31-DDCABAB4F261}"/>
            </c:ext>
          </c:extLst>
        </c:ser>
        <c:ser>
          <c:idx val="6"/>
          <c:order val="6"/>
          <c:tx>
            <c:strRef>
              <c:f>'Data for Fig 5'!$L$9</c:f>
              <c:strCache>
                <c:ptCount val="1"/>
                <c:pt idx="0">
                  <c:v>MTD6</c:v>
                </c:pt>
              </c:strCache>
            </c:strRef>
          </c:tx>
          <c:spPr>
            <a:ln w="38100">
              <a:solidFill>
                <a:srgbClr val="63AAFE"/>
              </a:solidFill>
              <a:prstDash val="solid"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C-C0B0-4E43-8A31-DDCABAB4F26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D-C0B0-4E43-8A31-DDCABAB4F26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E-C0B0-4E43-8A31-DDCABAB4F26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F-C0B0-4E43-8A31-DDCABAB4F26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0-C0B0-4E43-8A31-DDCABAB4F26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1-C0B0-4E43-8A31-DDCABAB4F261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d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2-C0B0-4E43-8A31-DDCABAB4F261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3-C0B0-4E43-8A31-DDCABAB4F261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4-C0B0-4E43-8A31-DDCABAB4F261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9:$U$9</c:f>
              <c:numCache>
                <c:formatCode>0.00</c:formatCode>
                <c:ptCount val="9"/>
                <c:pt idx="0">
                  <c:v>0.39666666666666667</c:v>
                </c:pt>
                <c:pt idx="1">
                  <c:v>27.796088771698521</c:v>
                </c:pt>
                <c:pt idx="2">
                  <c:v>36.189848384970325</c:v>
                </c:pt>
                <c:pt idx="3">
                  <c:v>40.342781806196435</c:v>
                </c:pt>
                <c:pt idx="4">
                  <c:v>47.022632388486045</c:v>
                </c:pt>
                <c:pt idx="5">
                  <c:v>52.889474840694355</c:v>
                </c:pt>
                <c:pt idx="6">
                  <c:v>54.515491100856956</c:v>
                </c:pt>
                <c:pt idx="7">
                  <c:v>58.844210063722251</c:v>
                </c:pt>
                <c:pt idx="8">
                  <c:v>63.7222588442100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5-C0B0-4E43-8A31-DDCABAB4F261}"/>
            </c:ext>
          </c:extLst>
        </c:ser>
        <c:ser>
          <c:idx val="7"/>
          <c:order val="7"/>
          <c:tx>
            <c:strRef>
              <c:f>'Data for Fig 5'!$L$10</c:f>
              <c:strCache>
                <c:ptCount val="1"/>
                <c:pt idx="0">
                  <c:v>MTD7</c:v>
                </c:pt>
              </c:strCache>
            </c:strRef>
          </c:tx>
          <c:spPr>
            <a:ln w="38100">
              <a:solidFill>
                <a:srgbClr val="FEA746"/>
              </a:solidFill>
              <a:prstDash val="solid"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6-C0B0-4E43-8A31-DDCABAB4F26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7-C0B0-4E43-8A31-DDCABAB4F26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8-C0B0-4E43-8A31-DDCABAB4F26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9-C0B0-4E43-8A31-DDCABAB4F26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A-C0B0-4E43-8A31-DDCABAB4F26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B-C0B0-4E43-8A31-DDCABAB4F261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C-C0B0-4E43-8A31-DDCABAB4F261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D-C0B0-4E43-8A31-DDCABAB4F261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d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E-C0B0-4E43-8A31-DDCABAB4F261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10:$U$10</c:f>
              <c:numCache>
                <c:formatCode>0.00</c:formatCode>
                <c:ptCount val="9"/>
                <c:pt idx="0">
                  <c:v>0.48333333333333334</c:v>
                </c:pt>
                <c:pt idx="1">
                  <c:v>28.580987654320989</c:v>
                </c:pt>
                <c:pt idx="2">
                  <c:v>43.680961663417783</c:v>
                </c:pt>
                <c:pt idx="3">
                  <c:v>43.22612085769979</c:v>
                </c:pt>
                <c:pt idx="4">
                  <c:v>59.473684210526294</c:v>
                </c:pt>
                <c:pt idx="5">
                  <c:v>53.684210526315802</c:v>
                </c:pt>
                <c:pt idx="6">
                  <c:v>57.836257309941523</c:v>
                </c:pt>
                <c:pt idx="7">
                  <c:v>66.848602988953857</c:v>
                </c:pt>
                <c:pt idx="8">
                  <c:v>59.749837556855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F-C0B0-4E43-8A31-DDCABAB4F261}"/>
            </c:ext>
          </c:extLst>
        </c:ser>
        <c:ser>
          <c:idx val="8"/>
          <c:order val="8"/>
          <c:tx>
            <c:strRef>
              <c:f>'Data for Fig 5'!$L$11</c:f>
              <c:strCache>
                <c:ptCount val="1"/>
                <c:pt idx="0">
                  <c:v>MTD8</c:v>
                </c:pt>
              </c:strCache>
            </c:strRef>
          </c:tx>
          <c:spPr>
            <a:ln w="38100">
              <a:solidFill>
                <a:srgbClr val="FFCC99"/>
              </a:solidFill>
              <a:prstDash val="solid"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0-C0B0-4E43-8A31-DDCABAB4F26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1-C0B0-4E43-8A31-DDCABAB4F26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2-C0B0-4E43-8A31-DDCABAB4F26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3-C0B0-4E43-8A31-DDCABAB4F26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4-C0B0-4E43-8A31-DDCABAB4F26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5-C0B0-4E43-8A31-DDCABAB4F261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6-C0B0-4E43-8A31-DDCABAB4F261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7-C0B0-4E43-8A31-DDCABAB4F261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e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8-C0B0-4E43-8A31-DDCABAB4F261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11:$U$11</c:f>
              <c:numCache>
                <c:formatCode>0.00</c:formatCode>
                <c:ptCount val="9"/>
                <c:pt idx="0">
                  <c:v>0.5</c:v>
                </c:pt>
                <c:pt idx="1">
                  <c:v>26.792838915470497</c:v>
                </c:pt>
                <c:pt idx="2">
                  <c:v>33.469266347687402</c:v>
                </c:pt>
                <c:pt idx="3">
                  <c:v>39.737894736842101</c:v>
                </c:pt>
                <c:pt idx="4">
                  <c:v>43.278341307814991</c:v>
                </c:pt>
                <c:pt idx="5">
                  <c:v>49.162041467304626</c:v>
                </c:pt>
                <c:pt idx="6">
                  <c:v>49.402041467304628</c:v>
                </c:pt>
                <c:pt idx="7">
                  <c:v>49.162503987240832</c:v>
                </c:pt>
                <c:pt idx="8">
                  <c:v>53.1612121212121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9-C0B0-4E43-8A31-DDCABAB4F261}"/>
            </c:ext>
          </c:extLst>
        </c:ser>
        <c:ser>
          <c:idx val="9"/>
          <c:order val="9"/>
          <c:tx>
            <c:strRef>
              <c:f>'Data for Fig 5'!$L$12</c:f>
              <c:strCache>
                <c:ptCount val="1"/>
              </c:strCache>
            </c:strRef>
          </c:tx>
          <c:spPr>
            <a:ln w="66675"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 for Fig 5'!$M$14:$U$14</c:f>
                <c:numCache>
                  <c:formatCode>General</c:formatCode>
                  <c:ptCount val="9"/>
                  <c:pt idx="0">
                    <c:v>6.5171900000000005E-2</c:v>
                  </c:pt>
                  <c:pt idx="1">
                    <c:v>2.8571930000000001</c:v>
                  </c:pt>
                  <c:pt idx="2">
                    <c:v>4.3422780000000003</c:v>
                  </c:pt>
                  <c:pt idx="3">
                    <c:v>3.4066559999999999</c:v>
                  </c:pt>
                  <c:pt idx="4">
                    <c:v>4.7090240000000003</c:v>
                  </c:pt>
                  <c:pt idx="5">
                    <c:v>3.8932935</c:v>
                  </c:pt>
                  <c:pt idx="6">
                    <c:v>3.7572355000000002</c:v>
                  </c:pt>
                  <c:pt idx="7">
                    <c:v>3.208313</c:v>
                  </c:pt>
                  <c:pt idx="8">
                    <c:v>3.7754465000000001</c:v>
                  </c:pt>
                </c:numCache>
              </c:numRef>
            </c:plus>
            <c:minus>
              <c:numRef>
                <c:f>'Data for Fig 5'!$M$14:$U$14</c:f>
                <c:numCache>
                  <c:formatCode>General</c:formatCode>
                  <c:ptCount val="9"/>
                  <c:pt idx="0">
                    <c:v>6.5171900000000005E-2</c:v>
                  </c:pt>
                  <c:pt idx="1">
                    <c:v>2.8571930000000001</c:v>
                  </c:pt>
                  <c:pt idx="2">
                    <c:v>4.3422780000000003</c:v>
                  </c:pt>
                  <c:pt idx="3">
                    <c:v>3.4066559999999999</c:v>
                  </c:pt>
                  <c:pt idx="4">
                    <c:v>4.7090240000000003</c:v>
                  </c:pt>
                  <c:pt idx="5">
                    <c:v>3.8932935</c:v>
                  </c:pt>
                  <c:pt idx="6">
                    <c:v>3.7572355000000002</c:v>
                  </c:pt>
                  <c:pt idx="7">
                    <c:v>3.208313</c:v>
                  </c:pt>
                  <c:pt idx="8">
                    <c:v>3.775446500000000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Data for Fig 5'!$M$2:$U$2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Data for Fig 5'!$M$12:$U$12</c:f>
              <c:numCache>
                <c:formatCode>General</c:formatCode>
                <c:ptCount val="9"/>
                <c:pt idx="0">
                  <c:v>90</c:v>
                </c:pt>
                <c:pt idx="1">
                  <c:v>90</c:v>
                </c:pt>
                <c:pt idx="2">
                  <c:v>90</c:v>
                </c:pt>
                <c:pt idx="3">
                  <c:v>90</c:v>
                </c:pt>
                <c:pt idx="4">
                  <c:v>90</c:v>
                </c:pt>
                <c:pt idx="5">
                  <c:v>90</c:v>
                </c:pt>
                <c:pt idx="6">
                  <c:v>90</c:v>
                </c:pt>
                <c:pt idx="7">
                  <c:v>90</c:v>
                </c:pt>
                <c:pt idx="8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A-C0B0-4E43-8A31-DDCABAB4F2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3930624"/>
        <c:axId val="93932544"/>
      </c:lineChart>
      <c:catAx>
        <c:axId val="93930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Hours of drying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93932544"/>
        <c:crosses val="autoZero"/>
        <c:auto val="1"/>
        <c:lblAlgn val="ctr"/>
        <c:lblOffset val="100"/>
        <c:noMultiLvlLbl val="0"/>
      </c:catAx>
      <c:valAx>
        <c:axId val="93932544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 b="1" i="0" baseline="0"/>
                  <a:t>% loss in fresh weight</a:t>
                </a:r>
                <a:endParaRPr lang="en-US" sz="1800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9393062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92766704170204883"/>
          <c:y val="0.13035782534258697"/>
          <c:w val="6.8343834058222502E-2"/>
          <c:h val="0.6927587289634640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requency of rightmost</a:t>
            </a:r>
            <a:r>
              <a:rPr lang="en-GB" baseline="0"/>
              <a:t> digits in Fig 5</a:t>
            </a:r>
          </a:p>
          <a:p>
            <a:pPr>
              <a:defRPr/>
            </a:pP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Data for Fig 5'!$J$26:$J$28</c:f>
              <c:strCache>
                <c:ptCount val="3"/>
                <c:pt idx="0">
                  <c:v>bc</c:v>
                </c:pt>
                <c:pt idx="1">
                  <c:v>ab</c:v>
                </c:pt>
                <c:pt idx="2">
                  <c:v>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Data for Fig 5'!$AA$3:$AA$11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cat>
          <c:val>
            <c:numRef>
              <c:f>'Data for Fig 5'!$AB$3:$AB$11</c:f>
              <c:numCache>
                <c:formatCode>General</c:formatCode>
                <c:ptCount val="9"/>
                <c:pt idx="0">
                  <c:v>25</c:v>
                </c:pt>
                <c:pt idx="1">
                  <c:v>22</c:v>
                </c:pt>
                <c:pt idx="2">
                  <c:v>23</c:v>
                </c:pt>
                <c:pt idx="3">
                  <c:v>26</c:v>
                </c:pt>
                <c:pt idx="4">
                  <c:v>43</c:v>
                </c:pt>
                <c:pt idx="5">
                  <c:v>18</c:v>
                </c:pt>
                <c:pt idx="6">
                  <c:v>23</c:v>
                </c:pt>
                <c:pt idx="7">
                  <c:v>25</c:v>
                </c:pt>
                <c:pt idx="8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6F-1747-9159-7E6B5F5654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5811024"/>
        <c:axId val="1015812656"/>
      </c:barChart>
      <c:catAx>
        <c:axId val="1015811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5812656"/>
        <c:crosses val="autoZero"/>
        <c:auto val="1"/>
        <c:lblAlgn val="ctr"/>
        <c:lblOffset val="100"/>
        <c:noMultiLvlLbl val="0"/>
      </c:catAx>
      <c:valAx>
        <c:axId val="1015812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5811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for Fig 6'!$K$7</c:f>
              <c:strCache>
                <c:ptCount val="1"/>
                <c:pt idx="0">
                  <c:v>MTD1</c:v>
                </c:pt>
              </c:strCache>
            </c:strRef>
          </c:tx>
          <c:spPr>
            <a:gradFill rotWithShape="0">
              <a:gsLst>
                <a:gs pos="0">
                  <a:srgbClr val="265186"/>
                </a:gs>
                <a:gs pos="80000">
                  <a:srgbClr val="346CB0"/>
                </a:gs>
                <a:gs pos="100000">
                  <a:srgbClr val="326DB3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E60-1E45-96C7-F559F66E312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E60-1E45-96C7-F559F66E3125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ata for Fig 6'!$L$21:$M$21</c:f>
                <c:numCache>
                  <c:formatCode>General</c:formatCode>
                  <c:ptCount val="2"/>
                  <c:pt idx="0">
                    <c:v>2.2364466336600115</c:v>
                  </c:pt>
                  <c:pt idx="1">
                    <c:v>2.1261700428348074</c:v>
                  </c:pt>
                </c:numCache>
              </c:numRef>
            </c:plus>
            <c:minus>
              <c:numRef>
                <c:f>'Data for Fig 6'!$L$21:$M$21</c:f>
                <c:numCache>
                  <c:formatCode>General</c:formatCode>
                  <c:ptCount val="2"/>
                  <c:pt idx="0">
                    <c:v>2.2364466336600115</c:v>
                  </c:pt>
                  <c:pt idx="1">
                    <c:v>2.126170042834807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for Fig 6'!$L$6:$M$6</c:f>
              <c:strCache>
                <c:ptCount val="2"/>
                <c:pt idx="0">
                  <c:v>Water Deficit Stress</c:v>
                </c:pt>
                <c:pt idx="1">
                  <c:v>Well Watered</c:v>
                </c:pt>
              </c:strCache>
            </c:strRef>
          </c:cat>
          <c:val>
            <c:numRef>
              <c:f>'Data for Fig 6'!$L$7:$M$7</c:f>
              <c:numCache>
                <c:formatCode>0.00</c:formatCode>
                <c:ptCount val="2"/>
                <c:pt idx="0">
                  <c:v>77.15626914023008</c:v>
                </c:pt>
                <c:pt idx="1">
                  <c:v>82.8673555743619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E60-1E45-96C7-F559F66E3125}"/>
            </c:ext>
          </c:extLst>
        </c:ser>
        <c:ser>
          <c:idx val="1"/>
          <c:order val="1"/>
          <c:tx>
            <c:strRef>
              <c:f>'Data for Fig 6'!$K$8</c:f>
              <c:strCache>
                <c:ptCount val="1"/>
                <c:pt idx="0">
                  <c:v>MTD2</c:v>
                </c:pt>
              </c:strCache>
            </c:strRef>
          </c:tx>
          <c:spPr>
            <a:gradFill rotWithShape="0">
              <a:gsLst>
                <a:gs pos="0">
                  <a:srgbClr val="882624"/>
                </a:gs>
                <a:gs pos="80000">
                  <a:srgbClr val="B33532"/>
                </a:gs>
                <a:gs pos="100000">
                  <a:srgbClr val="B73330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E60-1E45-96C7-F559F66E312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E60-1E45-96C7-F559F66E3125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ata for Fig 6'!$L$22:$M$22</c:f>
                <c:numCache>
                  <c:formatCode>General</c:formatCode>
                  <c:ptCount val="2"/>
                  <c:pt idx="0">
                    <c:v>1.3610755429117649</c:v>
                  </c:pt>
                  <c:pt idx="1">
                    <c:v>1.492377827409499</c:v>
                  </c:pt>
                </c:numCache>
              </c:numRef>
            </c:plus>
            <c:minus>
              <c:numRef>
                <c:f>'Data for Fig 6'!$L$22:$M$22</c:f>
                <c:numCache>
                  <c:formatCode>General</c:formatCode>
                  <c:ptCount val="2"/>
                  <c:pt idx="0">
                    <c:v>1.3610755429117649</c:v>
                  </c:pt>
                  <c:pt idx="1">
                    <c:v>1.492377827409499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for Fig 6'!$L$6:$M$6</c:f>
              <c:strCache>
                <c:ptCount val="2"/>
                <c:pt idx="0">
                  <c:v>Water Deficit Stress</c:v>
                </c:pt>
                <c:pt idx="1">
                  <c:v>Well Watered</c:v>
                </c:pt>
              </c:strCache>
            </c:strRef>
          </c:cat>
          <c:val>
            <c:numRef>
              <c:f>'Data for Fig 6'!$L$8:$M$8</c:f>
              <c:numCache>
                <c:formatCode>0.00</c:formatCode>
                <c:ptCount val="2"/>
                <c:pt idx="0">
                  <c:v>79.128110402026394</c:v>
                </c:pt>
                <c:pt idx="1">
                  <c:v>85.009617306155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E60-1E45-96C7-F559F66E3125}"/>
            </c:ext>
          </c:extLst>
        </c:ser>
        <c:ser>
          <c:idx val="2"/>
          <c:order val="2"/>
          <c:tx>
            <c:strRef>
              <c:f>'Data for Fig 6'!$K$9</c:f>
              <c:strCache>
                <c:ptCount val="1"/>
                <c:pt idx="0">
                  <c:v>MTD3</c:v>
                </c:pt>
              </c:strCache>
            </c:strRef>
          </c:tx>
          <c:spPr>
            <a:gradFill rotWithShape="0">
              <a:gsLst>
                <a:gs pos="0">
                  <a:srgbClr val="67832D"/>
                </a:gs>
                <a:gs pos="80000">
                  <a:srgbClr val="89AD3E"/>
                </a:gs>
                <a:gs pos="100000">
                  <a:srgbClr val="8AB03D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E60-1E45-96C7-F559F66E312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E60-1E45-96C7-F559F66E3125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ata for Fig 6'!$L$23:$M$23</c:f>
                <c:numCache>
                  <c:formatCode>General</c:formatCode>
                  <c:ptCount val="2"/>
                  <c:pt idx="0">
                    <c:v>1.1588566419714663</c:v>
                  </c:pt>
                  <c:pt idx="1">
                    <c:v>0.88695434577965049</c:v>
                  </c:pt>
                </c:numCache>
              </c:numRef>
            </c:plus>
            <c:minus>
              <c:numRef>
                <c:f>'Data for Fig 6'!$L$23:$M$23</c:f>
                <c:numCache>
                  <c:formatCode>General</c:formatCode>
                  <c:ptCount val="2"/>
                  <c:pt idx="0">
                    <c:v>1.1588566419714663</c:v>
                  </c:pt>
                  <c:pt idx="1">
                    <c:v>0.88695434577965049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for Fig 6'!$L$6:$M$6</c:f>
              <c:strCache>
                <c:ptCount val="2"/>
                <c:pt idx="0">
                  <c:v>Water Deficit Stress</c:v>
                </c:pt>
                <c:pt idx="1">
                  <c:v>Well Watered</c:v>
                </c:pt>
              </c:strCache>
            </c:strRef>
          </c:cat>
          <c:val>
            <c:numRef>
              <c:f>'Data for Fig 6'!$L$9:$M$9</c:f>
              <c:numCache>
                <c:formatCode>0.00</c:formatCode>
                <c:ptCount val="2"/>
                <c:pt idx="0">
                  <c:v>78.950901425370205</c:v>
                </c:pt>
                <c:pt idx="1">
                  <c:v>82.27585417641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E60-1E45-96C7-F559F66E3125}"/>
            </c:ext>
          </c:extLst>
        </c:ser>
        <c:ser>
          <c:idx val="3"/>
          <c:order val="3"/>
          <c:tx>
            <c:strRef>
              <c:f>'Data for Fig 6'!$K$10</c:f>
              <c:strCache>
                <c:ptCount val="1"/>
                <c:pt idx="0">
                  <c:v>MTD4</c:v>
                </c:pt>
              </c:strCache>
            </c:strRef>
          </c:tx>
          <c:spPr>
            <a:gradFill rotWithShape="0">
              <a:gsLst>
                <a:gs pos="0">
                  <a:srgbClr val="51396F"/>
                </a:gs>
                <a:gs pos="80000">
                  <a:srgbClr val="6C4D92"/>
                </a:gs>
                <a:gs pos="100000">
                  <a:srgbClr val="6D4C94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E60-1E45-96C7-F559F66E312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E60-1E45-96C7-F559F66E3125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ata for Fig 6'!$L$24:$M$24</c:f>
                <c:numCache>
                  <c:formatCode>General</c:formatCode>
                  <c:ptCount val="2"/>
                  <c:pt idx="0">
                    <c:v>1.6183902472220812</c:v>
                  </c:pt>
                  <c:pt idx="1">
                    <c:v>1.3280115121863947</c:v>
                  </c:pt>
                </c:numCache>
              </c:numRef>
            </c:plus>
            <c:minus>
              <c:numRef>
                <c:f>'Data for Fig 6'!$L$24:$M$24</c:f>
                <c:numCache>
                  <c:formatCode>General</c:formatCode>
                  <c:ptCount val="2"/>
                  <c:pt idx="0">
                    <c:v>1.6183902472220812</c:v>
                  </c:pt>
                  <c:pt idx="1">
                    <c:v>1.328011512186394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for Fig 6'!$L$6:$M$6</c:f>
              <c:strCache>
                <c:ptCount val="2"/>
                <c:pt idx="0">
                  <c:v>Water Deficit Stress</c:v>
                </c:pt>
                <c:pt idx="1">
                  <c:v>Well Watered</c:v>
                </c:pt>
              </c:strCache>
            </c:strRef>
          </c:cat>
          <c:val>
            <c:numRef>
              <c:f>'Data for Fig 6'!$L$10:$M$10</c:f>
              <c:numCache>
                <c:formatCode>0.00</c:formatCode>
                <c:ptCount val="2"/>
                <c:pt idx="0">
                  <c:v>77.14</c:v>
                </c:pt>
                <c:pt idx="1">
                  <c:v>83.20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E60-1E45-96C7-F559F66E3125}"/>
            </c:ext>
          </c:extLst>
        </c:ser>
        <c:ser>
          <c:idx val="4"/>
          <c:order val="4"/>
          <c:tx>
            <c:strRef>
              <c:f>'Data for Fig 6'!$K$11</c:f>
              <c:strCache>
                <c:ptCount val="1"/>
                <c:pt idx="0">
                  <c:v>MTD5</c:v>
                </c:pt>
              </c:strCache>
            </c:strRef>
          </c:tx>
          <c:spPr>
            <a:gradFill rotWithShape="0">
              <a:gsLst>
                <a:gs pos="0">
                  <a:srgbClr val="22768D"/>
                </a:gs>
                <a:gs pos="80000">
                  <a:srgbClr val="2F9CB9"/>
                </a:gs>
                <a:gs pos="100000">
                  <a:srgbClr val="2D9EBD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8E60-1E45-96C7-F559F66E312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8E60-1E45-96C7-F559F66E3125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ata for Fig 6'!$L$25:$M$25</c:f>
                <c:numCache>
                  <c:formatCode>General</c:formatCode>
                  <c:ptCount val="2"/>
                  <c:pt idx="0">
                    <c:v>2.0511130014871695</c:v>
                  </c:pt>
                  <c:pt idx="1">
                    <c:v>3.5144902835835259</c:v>
                  </c:pt>
                </c:numCache>
              </c:numRef>
            </c:plus>
            <c:minus>
              <c:numRef>
                <c:f>'Data for Fig 6'!$L$25:$M$25</c:f>
                <c:numCache>
                  <c:formatCode>General</c:formatCode>
                  <c:ptCount val="2"/>
                  <c:pt idx="0">
                    <c:v>2.0511130014871695</c:v>
                  </c:pt>
                  <c:pt idx="1">
                    <c:v>3.5144902835835259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for Fig 6'!$L$6:$M$6</c:f>
              <c:strCache>
                <c:ptCount val="2"/>
                <c:pt idx="0">
                  <c:v>Water Deficit Stress</c:v>
                </c:pt>
                <c:pt idx="1">
                  <c:v>Well Watered</c:v>
                </c:pt>
              </c:strCache>
            </c:strRef>
          </c:cat>
          <c:val>
            <c:numRef>
              <c:f>'Data for Fig 6'!$L$11:$M$11</c:f>
              <c:numCache>
                <c:formatCode>0.00</c:formatCode>
                <c:ptCount val="2"/>
                <c:pt idx="0">
                  <c:v>73.944485852311928</c:v>
                </c:pt>
                <c:pt idx="1">
                  <c:v>79.696557456619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8E60-1E45-96C7-F559F66E3125}"/>
            </c:ext>
          </c:extLst>
        </c:ser>
        <c:ser>
          <c:idx val="5"/>
          <c:order val="5"/>
          <c:tx>
            <c:strRef>
              <c:f>'Data for Fig 6'!$K$12</c:f>
              <c:strCache>
                <c:ptCount val="1"/>
                <c:pt idx="0">
                  <c:v>MTD6</c:v>
                </c:pt>
              </c:strCache>
            </c:strRef>
          </c:tx>
          <c:spPr>
            <a:gradFill rotWithShape="0">
              <a:gsLst>
                <a:gs pos="0">
                  <a:srgbClr val="B45F19"/>
                </a:gs>
                <a:gs pos="80000">
                  <a:srgbClr val="EB7E24"/>
                </a:gs>
                <a:gs pos="100000">
                  <a:srgbClr val="F07E20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8E60-1E45-96C7-F559F66E312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8E60-1E45-96C7-F559F66E3125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ata for Fig 6'!$L$26:$M$26</c:f>
                <c:numCache>
                  <c:formatCode>General</c:formatCode>
                  <c:ptCount val="2"/>
                  <c:pt idx="0">
                    <c:v>1.8854288329335565</c:v>
                  </c:pt>
                  <c:pt idx="1">
                    <c:v>2.1709646731927821</c:v>
                  </c:pt>
                </c:numCache>
              </c:numRef>
            </c:plus>
            <c:minus>
              <c:numRef>
                <c:f>'Data for Fig 6'!$L$26:$M$26</c:f>
                <c:numCache>
                  <c:formatCode>General</c:formatCode>
                  <c:ptCount val="2"/>
                  <c:pt idx="0">
                    <c:v>1.8854288329335565</c:v>
                  </c:pt>
                  <c:pt idx="1">
                    <c:v>2.170964673192782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for Fig 6'!$L$6:$M$6</c:f>
              <c:strCache>
                <c:ptCount val="2"/>
                <c:pt idx="0">
                  <c:v>Water Deficit Stress</c:v>
                </c:pt>
                <c:pt idx="1">
                  <c:v>Well Watered</c:v>
                </c:pt>
              </c:strCache>
            </c:strRef>
          </c:cat>
          <c:val>
            <c:numRef>
              <c:f>'Data for Fig 6'!$L$12:$M$12</c:f>
              <c:numCache>
                <c:formatCode>0.00</c:formatCode>
                <c:ptCount val="2"/>
                <c:pt idx="0">
                  <c:v>73.239999999999995</c:v>
                </c:pt>
                <c:pt idx="1">
                  <c:v>81.06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8E60-1E45-96C7-F559F66E3125}"/>
            </c:ext>
          </c:extLst>
        </c:ser>
        <c:ser>
          <c:idx val="6"/>
          <c:order val="6"/>
          <c:tx>
            <c:strRef>
              <c:f>'Data for Fig 6'!$K$13</c:f>
              <c:strCache>
                <c:ptCount val="1"/>
                <c:pt idx="0">
                  <c:v>MTD7</c:v>
                </c:pt>
              </c:strCache>
            </c:strRef>
          </c:tx>
          <c:spPr>
            <a:gradFill rotWithShape="0">
              <a:gsLst>
                <a:gs pos="0">
                  <a:srgbClr val="657B9F"/>
                </a:gs>
                <a:gs pos="80000">
                  <a:srgbClr val="85A2D1"/>
                </a:gs>
                <a:gs pos="100000">
                  <a:srgbClr val="84A2D3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8E60-1E45-96C7-F559F66E312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8E60-1E45-96C7-F559F66E3125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ata for Fig 6'!$L$27:$M$27</c:f>
                <c:numCache>
                  <c:formatCode>General</c:formatCode>
                  <c:ptCount val="2"/>
                  <c:pt idx="0">
                    <c:v>2.1690315139821701</c:v>
                  </c:pt>
                  <c:pt idx="1">
                    <c:v>1.9258480186667943</c:v>
                  </c:pt>
                </c:numCache>
              </c:numRef>
            </c:plus>
            <c:minus>
              <c:numRef>
                <c:f>'Data for Fig 6'!$L$27:$M$27</c:f>
                <c:numCache>
                  <c:formatCode>General</c:formatCode>
                  <c:ptCount val="2"/>
                  <c:pt idx="0">
                    <c:v>2.1690315139821701</c:v>
                  </c:pt>
                  <c:pt idx="1">
                    <c:v>1.925848018666794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for Fig 6'!$L$6:$M$6</c:f>
              <c:strCache>
                <c:ptCount val="2"/>
                <c:pt idx="0">
                  <c:v>Water Deficit Stress</c:v>
                </c:pt>
                <c:pt idx="1">
                  <c:v>Well Watered</c:v>
                </c:pt>
              </c:strCache>
            </c:strRef>
          </c:cat>
          <c:val>
            <c:numRef>
              <c:f>'Data for Fig 6'!$L$13:$M$13</c:f>
              <c:numCache>
                <c:formatCode>0.00</c:formatCode>
                <c:ptCount val="2"/>
                <c:pt idx="0">
                  <c:v>64.601433172302748</c:v>
                </c:pt>
                <c:pt idx="1">
                  <c:v>76.3981818181818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8E60-1E45-96C7-F559F66E3125}"/>
            </c:ext>
          </c:extLst>
        </c:ser>
        <c:ser>
          <c:idx val="7"/>
          <c:order val="7"/>
          <c:tx>
            <c:strRef>
              <c:f>'Data for Fig 6'!$K$14</c:f>
              <c:strCache>
                <c:ptCount val="1"/>
                <c:pt idx="0">
                  <c:v>MTD8</c:v>
                </c:pt>
              </c:strCache>
            </c:strRef>
          </c:tx>
          <c:spPr>
            <a:gradFill rotWithShape="0">
              <a:gsLst>
                <a:gs pos="0">
                  <a:srgbClr val="A16564"/>
                </a:gs>
                <a:gs pos="80000">
                  <a:srgbClr val="D38584"/>
                </a:gs>
                <a:gs pos="100000">
                  <a:srgbClr val="D68583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8E60-1E45-96C7-F559F66E312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8E60-1E45-96C7-F559F66E3125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ata for Fig 6'!$L$28:$M$28</c:f>
                <c:numCache>
                  <c:formatCode>General</c:formatCode>
                  <c:ptCount val="2"/>
                  <c:pt idx="0">
                    <c:v>2.0016025631136825</c:v>
                  </c:pt>
                  <c:pt idx="1">
                    <c:v>1.3312081261754387</c:v>
                  </c:pt>
                </c:numCache>
              </c:numRef>
            </c:plus>
            <c:minus>
              <c:numRef>
                <c:f>'Data for Fig 6'!$L$28:$M$28</c:f>
                <c:numCache>
                  <c:formatCode>General</c:formatCode>
                  <c:ptCount val="2"/>
                  <c:pt idx="0">
                    <c:v>2.0016025631136825</c:v>
                  </c:pt>
                  <c:pt idx="1">
                    <c:v>1.331208126175438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for Fig 6'!$L$6:$M$6</c:f>
              <c:strCache>
                <c:ptCount val="2"/>
                <c:pt idx="0">
                  <c:v>Water Deficit Stress</c:v>
                </c:pt>
                <c:pt idx="1">
                  <c:v>Well Watered</c:v>
                </c:pt>
              </c:strCache>
            </c:strRef>
          </c:cat>
          <c:val>
            <c:numRef>
              <c:f>'Data for Fig 6'!$L$14:$M$14</c:f>
              <c:numCache>
                <c:formatCode>0.00</c:formatCode>
                <c:ptCount val="2"/>
                <c:pt idx="0">
                  <c:v>76.856666666666669</c:v>
                </c:pt>
                <c:pt idx="1">
                  <c:v>82.25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8E60-1E45-96C7-F559F66E3125}"/>
            </c:ext>
          </c:extLst>
        </c:ser>
        <c:ser>
          <c:idx val="8"/>
          <c:order val="8"/>
          <c:tx>
            <c:strRef>
              <c:f>'Data for Fig 6'!$K$15</c:f>
              <c:strCache>
                <c:ptCount val="1"/>
                <c:pt idx="0">
                  <c:v>WT</c:v>
                </c:pt>
              </c:strCache>
            </c:strRef>
          </c:tx>
          <c:spPr>
            <a:gradFill rotWithShape="0">
              <a:gsLst>
                <a:gs pos="0">
                  <a:srgbClr val="899E68"/>
                </a:gs>
                <a:gs pos="80000">
                  <a:srgbClr val="B5CF8A"/>
                </a:gs>
                <a:gs pos="100000">
                  <a:srgbClr val="B6D189"/>
                </a:gs>
              </a:gsLst>
              <a:lin ang="162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dLbls>
            <c:dLbl>
              <c:idx val="0"/>
              <c:layout>
                <c:manualLayout>
                  <c:x val="0"/>
                  <c:y val="-2.3668631701492002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8E60-1E45-96C7-F559F66E312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8E60-1E45-96C7-F559F66E3125}"/>
                </c:ext>
              </c:extLst>
            </c:dLbl>
            <c:spPr>
              <a:noFill/>
              <a:ln w="25400">
                <a:noFill/>
              </a:ln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Data for Fig 6'!$L$29:$M$29</c:f>
                <c:numCache>
                  <c:formatCode>General</c:formatCode>
                  <c:ptCount val="2"/>
                  <c:pt idx="0">
                    <c:v>6.0587789495648439</c:v>
                  </c:pt>
                  <c:pt idx="1">
                    <c:v>1.3005002717667229</c:v>
                  </c:pt>
                </c:numCache>
              </c:numRef>
            </c:plus>
            <c:minus>
              <c:numRef>
                <c:f>'Data for Fig 6'!$L$29:$M$29</c:f>
                <c:numCache>
                  <c:formatCode>General</c:formatCode>
                  <c:ptCount val="2"/>
                  <c:pt idx="0">
                    <c:v>6.0587789495648439</c:v>
                  </c:pt>
                  <c:pt idx="1">
                    <c:v>1.3005002717667229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for Fig 6'!$L$6:$M$6</c:f>
              <c:strCache>
                <c:ptCount val="2"/>
                <c:pt idx="0">
                  <c:v>Water Deficit Stress</c:v>
                </c:pt>
                <c:pt idx="1">
                  <c:v>Well Watered</c:v>
                </c:pt>
              </c:strCache>
            </c:strRef>
          </c:cat>
          <c:val>
            <c:numRef>
              <c:f>'Data for Fig 6'!$L$15:$M$15</c:f>
              <c:numCache>
                <c:formatCode>0.00</c:formatCode>
                <c:ptCount val="2"/>
                <c:pt idx="0">
                  <c:v>48.961241236639474</c:v>
                </c:pt>
                <c:pt idx="1">
                  <c:v>70.5228024162948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8E60-1E45-96C7-F559F66E31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190208"/>
        <c:axId val="94196480"/>
      </c:barChart>
      <c:lineChart>
        <c:grouping val="standard"/>
        <c:varyColors val="0"/>
        <c:ser>
          <c:idx val="9"/>
          <c:order val="9"/>
          <c:tx>
            <c:strRef>
              <c:f>'Data for Fig 6'!$K$16</c:f>
              <c:strCache>
                <c:ptCount val="1"/>
              </c:strCache>
            </c:strRef>
          </c:tx>
          <c:spPr>
            <a:ln w="66675">
              <a:noFill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Data for Fig 6'!$L$18:$M$18</c:f>
                <c:numCache>
                  <c:formatCode>General</c:formatCode>
                  <c:ptCount val="2"/>
                  <c:pt idx="0">
                    <c:v>3.96088</c:v>
                  </c:pt>
                  <c:pt idx="1">
                    <c:v>2.8674735</c:v>
                  </c:pt>
                </c:numCache>
              </c:numRef>
            </c:plus>
            <c:minus>
              <c:numRef>
                <c:f>'Data for Fig 6'!$L$18:$M$18</c:f>
                <c:numCache>
                  <c:formatCode>General</c:formatCode>
                  <c:ptCount val="2"/>
                  <c:pt idx="0">
                    <c:v>3.96088</c:v>
                  </c:pt>
                  <c:pt idx="1">
                    <c:v>2.867473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ata for Fig 6'!$L$6:$M$6</c:f>
              <c:strCache>
                <c:ptCount val="2"/>
                <c:pt idx="0">
                  <c:v>Water Deficit Stress</c:v>
                </c:pt>
                <c:pt idx="1">
                  <c:v>Well Watered</c:v>
                </c:pt>
              </c:strCache>
            </c:strRef>
          </c:cat>
          <c:val>
            <c:numRef>
              <c:f>'Data for Fig 6'!$L$16:$M$16</c:f>
              <c:numCache>
                <c:formatCode>General</c:formatCode>
                <c:ptCount val="2"/>
                <c:pt idx="0">
                  <c:v>100</c:v>
                </c:pt>
                <c:pt idx="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8E60-1E45-96C7-F559F66E31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4190208"/>
        <c:axId val="94196480"/>
      </c:lineChart>
      <c:catAx>
        <c:axId val="94190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SD (0.05)</a:t>
                </a:r>
              </a:p>
            </c:rich>
          </c:tx>
          <c:layout>
            <c:manualLayout>
              <c:xMode val="edge"/>
              <c:yMode val="edge"/>
              <c:x val="0.13046683323876601"/>
              <c:y val="0.1132153378786840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94196480"/>
        <c:crosses val="autoZero"/>
        <c:auto val="1"/>
        <c:lblAlgn val="ctr"/>
        <c:lblOffset val="100"/>
        <c:noMultiLvlLbl val="0"/>
      </c:catAx>
      <c:valAx>
        <c:axId val="941964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200" b="1" i="0" baseline="0"/>
                  <a:t>Relative Water Content (%)</a:t>
                </a:r>
                <a:endParaRPr lang="en-US" sz="1000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9419020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90939354197288391"/>
          <c:y val="3.5020640437207005E-2"/>
          <c:w val="7.5531025080804323E-2"/>
          <c:h val="0.88718955774257802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requency of rightmost</a:t>
            </a:r>
            <a:r>
              <a:rPr lang="en-GB" baseline="0"/>
              <a:t> digits in Fig 6</a:t>
            </a:r>
          </a:p>
          <a:p>
            <a:pPr>
              <a:defRPr/>
            </a:pP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Data for Fig 5'!$J$26:$J$28</c:f>
              <c:strCache>
                <c:ptCount val="3"/>
                <c:pt idx="0">
                  <c:v>bc</c:v>
                </c:pt>
                <c:pt idx="1">
                  <c:v>ab</c:v>
                </c:pt>
                <c:pt idx="2">
                  <c:v>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Data for Fig 5'!$AA$3:$AA$11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cat>
          <c:val>
            <c:numRef>
              <c:f>'Data for Fig 6'!$P$5:$P$13</c:f>
              <c:numCache>
                <c:formatCode>General</c:formatCode>
                <c:ptCount val="9"/>
                <c:pt idx="0">
                  <c:v>4</c:v>
                </c:pt>
                <c:pt idx="1">
                  <c:v>9</c:v>
                </c:pt>
                <c:pt idx="2">
                  <c:v>7</c:v>
                </c:pt>
                <c:pt idx="3">
                  <c:v>3</c:v>
                </c:pt>
                <c:pt idx="4">
                  <c:v>5</c:v>
                </c:pt>
                <c:pt idx="5">
                  <c:v>6</c:v>
                </c:pt>
                <c:pt idx="6">
                  <c:v>3</c:v>
                </c:pt>
                <c:pt idx="7">
                  <c:v>9</c:v>
                </c:pt>
                <c:pt idx="8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E3-0249-9294-4E53502AAB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5811024"/>
        <c:axId val="1015812656"/>
      </c:barChart>
      <c:catAx>
        <c:axId val="1015811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5812656"/>
        <c:crosses val="autoZero"/>
        <c:auto val="1"/>
        <c:lblAlgn val="ctr"/>
        <c:lblOffset val="100"/>
        <c:noMultiLvlLbl val="0"/>
      </c:catAx>
      <c:valAx>
        <c:axId val="1015812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5811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2900</xdr:colOff>
      <xdr:row>38</xdr:row>
      <xdr:rowOff>127000</xdr:rowOff>
    </xdr:from>
    <xdr:to>
      <xdr:col>19</xdr:col>
      <xdr:colOff>101600</xdr:colOff>
      <xdr:row>59</xdr:row>
      <xdr:rowOff>63500</xdr:rowOff>
    </xdr:to>
    <xdr:graphicFrame macro="">
      <xdr:nvGraphicFramePr>
        <xdr:cNvPr id="10496" name="Chart 2">
          <a:extLst>
            <a:ext uri="{FF2B5EF4-FFF2-40B4-BE49-F238E27FC236}">
              <a16:creationId xmlns:a16="http://schemas.microsoft.com/office/drawing/2014/main" id="{00000000-0008-0000-0400-00000029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96900</xdr:colOff>
      <xdr:row>12</xdr:row>
      <xdr:rowOff>139700</xdr:rowOff>
    </xdr:from>
    <xdr:to>
      <xdr:col>11</xdr:col>
      <xdr:colOff>279400</xdr:colOff>
      <xdr:row>26</xdr:row>
      <xdr:rowOff>50800</xdr:rowOff>
    </xdr:to>
    <xdr:graphicFrame macro="">
      <xdr:nvGraphicFramePr>
        <xdr:cNvPr id="10497" name="Chart 3">
          <a:extLst>
            <a:ext uri="{FF2B5EF4-FFF2-40B4-BE49-F238E27FC236}">
              <a16:creationId xmlns:a16="http://schemas.microsoft.com/office/drawing/2014/main" id="{00000000-0008-0000-0400-00000129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15900</xdr:colOff>
      <xdr:row>3</xdr:row>
      <xdr:rowOff>139700</xdr:rowOff>
    </xdr:from>
    <xdr:to>
      <xdr:col>19</xdr:col>
      <xdr:colOff>558800</xdr:colOff>
      <xdr:row>17</xdr:row>
      <xdr:rowOff>38100</xdr:rowOff>
    </xdr:to>
    <xdr:graphicFrame macro="">
      <xdr:nvGraphicFramePr>
        <xdr:cNvPr id="10498" name="Chart 3">
          <a:extLst>
            <a:ext uri="{FF2B5EF4-FFF2-40B4-BE49-F238E27FC236}">
              <a16:creationId xmlns:a16="http://schemas.microsoft.com/office/drawing/2014/main" id="{00000000-0008-0000-0400-00000229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4200</xdr:colOff>
      <xdr:row>34</xdr:row>
      <xdr:rowOff>107950</xdr:rowOff>
    </xdr:from>
    <xdr:to>
      <xdr:col>9</xdr:col>
      <xdr:colOff>596900</xdr:colOff>
      <xdr:row>57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E323313-7159-424C-90A6-A5535694B0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92553</xdr:colOff>
      <xdr:row>86</xdr:row>
      <xdr:rowOff>195036</xdr:rowOff>
    </xdr:from>
    <xdr:to>
      <xdr:col>23</xdr:col>
      <xdr:colOff>68037</xdr:colOff>
      <xdr:row>116</xdr:row>
      <xdr:rowOff>126999</xdr:rowOff>
    </xdr:to>
    <xdr:graphicFrame macro="">
      <xdr:nvGraphicFramePr>
        <xdr:cNvPr id="66658" name="Chart 2">
          <a:extLst>
            <a:ext uri="{FF2B5EF4-FFF2-40B4-BE49-F238E27FC236}">
              <a16:creationId xmlns:a16="http://schemas.microsoft.com/office/drawing/2014/main" id="{00000000-0008-0000-0600-0000620401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73957</xdr:colOff>
      <xdr:row>8</xdr:row>
      <xdr:rowOff>58057</xdr:rowOff>
    </xdr:from>
    <xdr:to>
      <xdr:col>24</xdr:col>
      <xdr:colOff>121557</xdr:colOff>
      <xdr:row>44</xdr:row>
      <xdr:rowOff>19957</xdr:rowOff>
    </xdr:to>
    <xdr:graphicFrame macro="">
      <xdr:nvGraphicFramePr>
        <xdr:cNvPr id="66659" name="Chart 2">
          <a:extLst>
            <a:ext uri="{FF2B5EF4-FFF2-40B4-BE49-F238E27FC236}">
              <a16:creationId xmlns:a16="http://schemas.microsoft.com/office/drawing/2014/main" id="{00000000-0008-0000-0600-0000630401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72142</xdr:colOff>
      <xdr:row>17</xdr:row>
      <xdr:rowOff>90714</xdr:rowOff>
    </xdr:from>
    <xdr:to>
      <xdr:col>31</xdr:col>
      <xdr:colOff>435429</xdr:colOff>
      <xdr:row>48</xdr:row>
      <xdr:rowOff>16328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F44BF57-8B47-0042-A05C-513E2F2795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6</xdr:row>
      <xdr:rowOff>63500</xdr:rowOff>
    </xdr:from>
    <xdr:to>
      <xdr:col>12</xdr:col>
      <xdr:colOff>447675</xdr:colOff>
      <xdr:row>53</xdr:row>
      <xdr:rowOff>88900</xdr:rowOff>
    </xdr:to>
    <xdr:graphicFrame macro="">
      <xdr:nvGraphicFramePr>
        <xdr:cNvPr id="453634" name="Chart 1">
          <a:extLst>
            <a:ext uri="{FF2B5EF4-FFF2-40B4-BE49-F238E27FC236}">
              <a16:creationId xmlns:a16="http://schemas.microsoft.com/office/drawing/2014/main" id="{00000000-0008-0000-0700-000002EC0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57201</xdr:colOff>
      <xdr:row>7</xdr:row>
      <xdr:rowOff>139700</xdr:rowOff>
    </xdr:from>
    <xdr:to>
      <xdr:col>13</xdr:col>
      <xdr:colOff>419101</xdr:colOff>
      <xdr:row>32</xdr:row>
      <xdr:rowOff>3628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9A3512E-8649-6547-BF58-FC850F5A48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248"/>
  <sheetViews>
    <sheetView topLeftCell="C1" zoomScale="106" zoomScaleNormal="106" zoomScalePageLayoutView="106" workbookViewId="0">
      <selection activeCell="N5" sqref="N5"/>
    </sheetView>
  </sheetViews>
  <sheetFormatPr baseColWidth="10" defaultColWidth="8.83203125" defaultRowHeight="15" x14ac:dyDescent="0.2"/>
  <cols>
    <col min="1" max="1" width="6.1640625" customWidth="1"/>
    <col min="2" max="2" width="8.83203125" customWidth="1"/>
    <col min="3" max="3" width="15.83203125" customWidth="1"/>
    <col min="16" max="16" width="10.6640625" customWidth="1"/>
    <col min="17" max="17" width="10.5" customWidth="1"/>
    <col min="18" max="18" width="10.1640625" customWidth="1"/>
    <col min="19" max="19" width="10.5" customWidth="1"/>
    <col min="20" max="20" width="11" customWidth="1"/>
    <col min="21" max="21" width="11.5" customWidth="1"/>
  </cols>
  <sheetData>
    <row r="2" spans="1:21" ht="21" x14ac:dyDescent="0.25">
      <c r="A2" s="234" t="s">
        <v>241</v>
      </c>
      <c r="B2" s="234"/>
      <c r="C2" s="234"/>
      <c r="D2" s="234"/>
      <c r="E2" s="234"/>
      <c r="F2" s="234"/>
      <c r="G2" s="234"/>
      <c r="H2" s="234"/>
      <c r="I2" s="234"/>
      <c r="J2" s="234"/>
      <c r="K2" s="234"/>
      <c r="L2" s="234"/>
      <c r="M2" s="234"/>
      <c r="N2" s="234"/>
      <c r="O2" s="234"/>
      <c r="P2" s="234"/>
      <c r="Q2" s="234"/>
      <c r="R2" s="234"/>
      <c r="S2" s="234"/>
      <c r="T2" s="234"/>
      <c r="U2" s="234"/>
    </row>
    <row r="3" spans="1:21" x14ac:dyDescent="0.2">
      <c r="A3" s="15"/>
      <c r="B3" s="15"/>
      <c r="C3" s="15"/>
      <c r="D3" s="15"/>
      <c r="E3" s="230" t="s">
        <v>237</v>
      </c>
      <c r="F3" s="230"/>
      <c r="G3" s="230"/>
      <c r="H3" s="230"/>
      <c r="I3" s="230"/>
      <c r="J3" s="230"/>
      <c r="K3" s="230"/>
      <c r="L3" s="230"/>
      <c r="N3" s="231" t="s">
        <v>238</v>
      </c>
      <c r="O3" s="232"/>
      <c r="P3" s="232"/>
      <c r="Q3" s="232"/>
      <c r="R3" s="232"/>
      <c r="S3" s="232"/>
      <c r="T3" s="232"/>
      <c r="U3" s="233"/>
    </row>
    <row r="4" spans="1:21" x14ac:dyDescent="0.2">
      <c r="A4" s="3" t="s">
        <v>0</v>
      </c>
      <c r="B4" s="3" t="s">
        <v>1</v>
      </c>
      <c r="C4" s="3" t="s">
        <v>2</v>
      </c>
      <c r="D4" s="4" t="s">
        <v>3</v>
      </c>
      <c r="E4" s="3">
        <v>1</v>
      </c>
      <c r="F4" s="4">
        <v>2</v>
      </c>
      <c r="G4" s="4">
        <v>3</v>
      </c>
      <c r="H4" s="4">
        <v>4</v>
      </c>
      <c r="I4" s="4">
        <v>5</v>
      </c>
      <c r="J4" s="4">
        <v>6</v>
      </c>
      <c r="K4" s="4">
        <v>7</v>
      </c>
      <c r="L4" s="4">
        <v>8</v>
      </c>
      <c r="M4" s="2"/>
      <c r="N4" s="4">
        <v>1</v>
      </c>
      <c r="O4" s="4">
        <v>2</v>
      </c>
      <c r="P4" s="4">
        <v>3</v>
      </c>
      <c r="Q4" s="4">
        <v>4</v>
      </c>
      <c r="R4" s="4">
        <v>5</v>
      </c>
      <c r="S4" s="4">
        <v>6</v>
      </c>
      <c r="T4" s="4">
        <v>7</v>
      </c>
      <c r="U4" s="4">
        <v>8</v>
      </c>
    </row>
    <row r="5" spans="1:21" s="23" customFormat="1" x14ac:dyDescent="0.2">
      <c r="A5" s="18">
        <v>1</v>
      </c>
      <c r="B5" s="18">
        <v>1</v>
      </c>
      <c r="C5" s="18" t="s">
        <v>5</v>
      </c>
      <c r="D5" s="19">
        <v>0.48</v>
      </c>
      <c r="E5" s="19">
        <v>0.37</v>
      </c>
      <c r="F5" s="20">
        <v>0.33</v>
      </c>
      <c r="G5" s="20">
        <v>0.3</v>
      </c>
      <c r="H5" s="20">
        <v>0.27</v>
      </c>
      <c r="I5" s="20">
        <v>0.26</v>
      </c>
      <c r="J5" s="20">
        <v>0.24</v>
      </c>
      <c r="K5" s="20">
        <v>0.23</v>
      </c>
      <c r="L5" s="20">
        <v>0.21</v>
      </c>
      <c r="M5" s="21"/>
      <c r="N5" s="22">
        <f>(D5-E5)/D5*100</f>
        <v>22.916666666666664</v>
      </c>
      <c r="O5" s="22">
        <f>(D5-F5)/D5*100</f>
        <v>31.249999999999993</v>
      </c>
      <c r="P5" s="22">
        <f>(D5-G5)/D5*100</f>
        <v>37.5</v>
      </c>
      <c r="Q5" s="22">
        <f>(D5-H5)/D5*100</f>
        <v>43.749999999999993</v>
      </c>
      <c r="R5" s="22">
        <f>(D5-I5)/D5*100</f>
        <v>45.833333333333329</v>
      </c>
      <c r="S5" s="22">
        <f>(D5-J5)/D5*100</f>
        <v>50</v>
      </c>
      <c r="T5" s="22">
        <f>(D5-K5)/D5*100</f>
        <v>52.083333333333329</v>
      </c>
      <c r="U5" s="22">
        <f>(D5-L5)/D5*100</f>
        <v>56.250000000000014</v>
      </c>
    </row>
    <row r="6" spans="1:21" s="23" customFormat="1" x14ac:dyDescent="0.2">
      <c r="A6" s="18">
        <v>2</v>
      </c>
      <c r="B6" s="18">
        <v>2</v>
      </c>
      <c r="C6" s="18" t="s">
        <v>6</v>
      </c>
      <c r="D6" s="19">
        <v>0.44</v>
      </c>
      <c r="E6" s="19">
        <v>0.34</v>
      </c>
      <c r="F6" s="20">
        <v>0.33</v>
      </c>
      <c r="G6" s="20">
        <v>0.28000000000000003</v>
      </c>
      <c r="H6" s="20">
        <v>0.28000000000000003</v>
      </c>
      <c r="I6" s="20">
        <v>0.24</v>
      </c>
      <c r="J6" s="20">
        <v>0.24</v>
      </c>
      <c r="K6" s="20">
        <v>0.24</v>
      </c>
      <c r="L6" s="20">
        <v>0.22</v>
      </c>
      <c r="M6" s="21"/>
      <c r="N6" s="22">
        <f t="shared" ref="N6:N69" si="0">(D6-E6)/D6*100</f>
        <v>22.72727272727272</v>
      </c>
      <c r="O6" s="22">
        <f t="shared" ref="O6:O69" si="1">(D6-F6)/D6*100</f>
        <v>24.999999999999996</v>
      </c>
      <c r="P6" s="22">
        <f t="shared" ref="P6:P22" si="2">(D6-G6)/D6*100</f>
        <v>36.36363636363636</v>
      </c>
      <c r="Q6" s="22">
        <f t="shared" ref="Q6:Q22" si="3">(D6-H6)/D6*100</f>
        <v>36.36363636363636</v>
      </c>
      <c r="R6" s="22">
        <f t="shared" ref="R6:R22" si="4">(D6-I6)/D6*100</f>
        <v>45.45454545454546</v>
      </c>
      <c r="S6" s="22">
        <f t="shared" ref="S6:S22" si="5">(D6-J6)/D6*100</f>
        <v>45.45454545454546</v>
      </c>
      <c r="T6" s="22">
        <f t="shared" ref="T6:T22" si="6">(D6-K6)/D6*100</f>
        <v>45.45454545454546</v>
      </c>
      <c r="U6" s="22">
        <f t="shared" ref="U6:U22" si="7">(D6-L6)/D6*100</f>
        <v>50</v>
      </c>
    </row>
    <row r="7" spans="1:21" s="23" customFormat="1" x14ac:dyDescent="0.2">
      <c r="A7" s="18">
        <v>3</v>
      </c>
      <c r="B7" s="18">
        <v>3</v>
      </c>
      <c r="C7" s="18" t="s">
        <v>7</v>
      </c>
      <c r="D7" s="19">
        <v>0.28000000000000003</v>
      </c>
      <c r="E7" s="19">
        <v>0.19</v>
      </c>
      <c r="F7" s="20">
        <v>0.16</v>
      </c>
      <c r="G7" s="20">
        <v>0.15</v>
      </c>
      <c r="H7" s="20">
        <v>0.14000000000000001</v>
      </c>
      <c r="I7" s="20">
        <v>0.13</v>
      </c>
      <c r="J7" s="20">
        <v>0.12</v>
      </c>
      <c r="K7" s="20">
        <v>0.12</v>
      </c>
      <c r="L7" s="20">
        <v>0.11</v>
      </c>
      <c r="M7" s="21"/>
      <c r="N7" s="22">
        <f t="shared" si="0"/>
        <v>32.142857142857153</v>
      </c>
      <c r="O7" s="22">
        <f t="shared" si="1"/>
        <v>42.857142857142861</v>
      </c>
      <c r="P7" s="22">
        <f t="shared" si="2"/>
        <v>46.428571428571438</v>
      </c>
      <c r="Q7" s="22">
        <f t="shared" si="3"/>
        <v>50</v>
      </c>
      <c r="R7" s="22">
        <f t="shared" si="4"/>
        <v>53.571428571428569</v>
      </c>
      <c r="S7" s="22">
        <f t="shared" si="5"/>
        <v>57.142857142857153</v>
      </c>
      <c r="T7" s="22">
        <f t="shared" si="6"/>
        <v>57.142857142857153</v>
      </c>
      <c r="U7" s="22">
        <f t="shared" si="7"/>
        <v>60.714285714285722</v>
      </c>
    </row>
    <row r="8" spans="1:21" s="23" customFormat="1" x14ac:dyDescent="0.2">
      <c r="A8" s="18">
        <v>4</v>
      </c>
      <c r="B8" s="18">
        <v>4</v>
      </c>
      <c r="C8" s="18" t="s">
        <v>8</v>
      </c>
      <c r="D8" s="19">
        <v>0.42</v>
      </c>
      <c r="E8" s="19">
        <v>0.31</v>
      </c>
      <c r="F8" s="20">
        <v>0.26</v>
      </c>
      <c r="G8" s="20">
        <v>0.26</v>
      </c>
      <c r="H8" s="20">
        <v>0.24</v>
      </c>
      <c r="I8" s="20">
        <v>0.22</v>
      </c>
      <c r="J8" s="20">
        <v>0.21</v>
      </c>
      <c r="K8" s="20">
        <v>0.2</v>
      </c>
      <c r="L8" s="20">
        <v>0.19</v>
      </c>
      <c r="M8" s="21"/>
      <c r="N8" s="22">
        <f t="shared" si="0"/>
        <v>26.190476190476186</v>
      </c>
      <c r="O8" s="22">
        <f t="shared" si="1"/>
        <v>38.095238095238095</v>
      </c>
      <c r="P8" s="22">
        <f t="shared" si="2"/>
        <v>38.095238095238095</v>
      </c>
      <c r="Q8" s="22">
        <f t="shared" si="3"/>
        <v>42.857142857142854</v>
      </c>
      <c r="R8" s="22">
        <f t="shared" si="4"/>
        <v>47.619047619047613</v>
      </c>
      <c r="S8" s="22">
        <f t="shared" si="5"/>
        <v>50</v>
      </c>
      <c r="T8" s="22">
        <f t="shared" si="6"/>
        <v>52.380952380952372</v>
      </c>
      <c r="U8" s="22">
        <f t="shared" si="7"/>
        <v>54.761904761904759</v>
      </c>
    </row>
    <row r="9" spans="1:21" s="23" customFormat="1" x14ac:dyDescent="0.2">
      <c r="A9" s="18">
        <v>5</v>
      </c>
      <c r="B9" s="18">
        <v>5</v>
      </c>
      <c r="C9" s="18" t="s">
        <v>9</v>
      </c>
      <c r="D9" s="19">
        <v>0.61</v>
      </c>
      <c r="E9" s="19">
        <v>0.38</v>
      </c>
      <c r="F9" s="20">
        <v>0.37</v>
      </c>
      <c r="G9" s="20">
        <v>0.33</v>
      </c>
      <c r="H9" s="20">
        <v>0.32</v>
      </c>
      <c r="I9" s="20">
        <v>0.31</v>
      </c>
      <c r="J9" s="20">
        <v>0.27</v>
      </c>
      <c r="K9" s="20">
        <v>0.27</v>
      </c>
      <c r="L9" s="20">
        <v>0.24</v>
      </c>
      <c r="M9" s="21"/>
      <c r="N9" s="22">
        <f t="shared" si="0"/>
        <v>37.704918032786885</v>
      </c>
      <c r="O9" s="22">
        <f t="shared" si="1"/>
        <v>39.344262295081968</v>
      </c>
      <c r="P9" s="22">
        <f t="shared" si="2"/>
        <v>45.901639344262293</v>
      </c>
      <c r="Q9" s="22">
        <f t="shared" si="3"/>
        <v>47.540983606557376</v>
      </c>
      <c r="R9" s="22">
        <f t="shared" si="4"/>
        <v>49.180327868852459</v>
      </c>
      <c r="S9" s="22">
        <f t="shared" si="5"/>
        <v>55.737704918032783</v>
      </c>
      <c r="T9" s="22">
        <f t="shared" si="6"/>
        <v>55.737704918032783</v>
      </c>
      <c r="U9" s="22">
        <f t="shared" si="7"/>
        <v>60.655737704918032</v>
      </c>
    </row>
    <row r="10" spans="1:21" s="23" customFormat="1" x14ac:dyDescent="0.2">
      <c r="A10" s="18">
        <v>6</v>
      </c>
      <c r="B10" s="18">
        <v>6</v>
      </c>
      <c r="C10" s="18" t="s">
        <v>10</v>
      </c>
      <c r="D10" s="19">
        <v>0.33</v>
      </c>
      <c r="E10" s="19">
        <v>0.21</v>
      </c>
      <c r="F10" s="20">
        <v>0.19</v>
      </c>
      <c r="G10" s="20">
        <v>0.18</v>
      </c>
      <c r="H10" s="20">
        <v>0.18</v>
      </c>
      <c r="I10" s="20">
        <v>0.17</v>
      </c>
      <c r="J10" s="20">
        <v>0.14000000000000001</v>
      </c>
      <c r="K10" s="20">
        <v>0.14000000000000001</v>
      </c>
      <c r="L10" s="20">
        <v>0.14000000000000001</v>
      </c>
      <c r="M10" s="21"/>
      <c r="N10" s="22">
        <f t="shared" si="0"/>
        <v>36.363636363636367</v>
      </c>
      <c r="O10" s="22">
        <f t="shared" si="1"/>
        <v>42.424242424242422</v>
      </c>
      <c r="P10" s="22">
        <f t="shared" si="2"/>
        <v>45.45454545454546</v>
      </c>
      <c r="Q10" s="22">
        <f t="shared" si="3"/>
        <v>45.45454545454546</v>
      </c>
      <c r="R10" s="22">
        <f t="shared" si="4"/>
        <v>48.484848484848484</v>
      </c>
      <c r="S10" s="22">
        <f t="shared" si="5"/>
        <v>57.575757575757571</v>
      </c>
      <c r="T10" s="22">
        <f t="shared" si="6"/>
        <v>57.575757575757571</v>
      </c>
      <c r="U10" s="22">
        <f t="shared" si="7"/>
        <v>57.575757575757571</v>
      </c>
    </row>
    <row r="11" spans="1:21" s="23" customFormat="1" x14ac:dyDescent="0.2">
      <c r="A11" s="18">
        <v>7</v>
      </c>
      <c r="B11" s="18">
        <v>7</v>
      </c>
      <c r="C11" s="18" t="s">
        <v>11</v>
      </c>
      <c r="D11" s="19">
        <v>0.56000000000000005</v>
      </c>
      <c r="E11" s="19">
        <v>0.36</v>
      </c>
      <c r="F11" s="20">
        <v>0.31</v>
      </c>
      <c r="G11" s="20">
        <v>0.28999999999999998</v>
      </c>
      <c r="H11" s="20">
        <v>0.27</v>
      </c>
      <c r="I11" s="20">
        <v>0.27</v>
      </c>
      <c r="J11" s="20">
        <v>0.2</v>
      </c>
      <c r="K11" s="20">
        <v>0.2</v>
      </c>
      <c r="L11" s="20">
        <v>0.2</v>
      </c>
      <c r="M11" s="21"/>
      <c r="N11" s="22">
        <f t="shared" si="0"/>
        <v>35.714285714285722</v>
      </c>
      <c r="O11" s="22">
        <f t="shared" si="1"/>
        <v>44.642857142857153</v>
      </c>
      <c r="P11" s="22">
        <f t="shared" si="2"/>
        <v>48.214285714285722</v>
      </c>
      <c r="Q11" s="22">
        <f t="shared" si="3"/>
        <v>51.785714285714292</v>
      </c>
      <c r="R11" s="22">
        <f t="shared" si="4"/>
        <v>51.785714285714292</v>
      </c>
      <c r="S11" s="22">
        <f t="shared" si="5"/>
        <v>64.285714285714292</v>
      </c>
      <c r="T11" s="22">
        <f t="shared" si="6"/>
        <v>64.285714285714292</v>
      </c>
      <c r="U11" s="22">
        <f t="shared" si="7"/>
        <v>64.285714285714292</v>
      </c>
    </row>
    <row r="12" spans="1:21" s="23" customFormat="1" x14ac:dyDescent="0.2">
      <c r="A12" s="18">
        <v>8</v>
      </c>
      <c r="B12" s="18">
        <v>8</v>
      </c>
      <c r="C12" s="18" t="s">
        <v>12</v>
      </c>
      <c r="D12" s="19">
        <v>0.2</v>
      </c>
      <c r="E12" s="19">
        <v>0.19</v>
      </c>
      <c r="F12" s="20">
        <v>0.18</v>
      </c>
      <c r="G12" s="20">
        <v>0.18</v>
      </c>
      <c r="H12" s="20">
        <v>0.14000000000000001</v>
      </c>
      <c r="I12" s="20">
        <v>0.14000000000000001</v>
      </c>
      <c r="J12" s="20">
        <v>0.13</v>
      </c>
      <c r="K12" s="20">
        <v>0.13</v>
      </c>
      <c r="L12" s="20">
        <v>0.11</v>
      </c>
      <c r="M12" s="21"/>
      <c r="N12" s="22">
        <f t="shared" si="0"/>
        <v>5.0000000000000044</v>
      </c>
      <c r="O12" s="22">
        <f t="shared" si="1"/>
        <v>10.000000000000009</v>
      </c>
      <c r="P12" s="22">
        <f t="shared" si="2"/>
        <v>10.000000000000009</v>
      </c>
      <c r="Q12" s="22">
        <f t="shared" si="3"/>
        <v>30</v>
      </c>
      <c r="R12" s="22">
        <f t="shared" si="4"/>
        <v>30</v>
      </c>
      <c r="S12" s="22">
        <f t="shared" si="5"/>
        <v>35</v>
      </c>
      <c r="T12" s="22">
        <f t="shared" si="6"/>
        <v>35</v>
      </c>
      <c r="U12" s="22">
        <f t="shared" si="7"/>
        <v>45</v>
      </c>
    </row>
    <row r="13" spans="1:21" s="23" customFormat="1" x14ac:dyDescent="0.2">
      <c r="A13" s="18">
        <v>9</v>
      </c>
      <c r="B13" s="18">
        <v>9</v>
      </c>
      <c r="C13" s="18" t="s">
        <v>13</v>
      </c>
      <c r="D13" s="19">
        <v>0.44</v>
      </c>
      <c r="E13" s="19">
        <v>0.28999999999999998</v>
      </c>
      <c r="F13" s="20">
        <v>0.26</v>
      </c>
      <c r="G13" s="20">
        <v>0.26</v>
      </c>
      <c r="H13" s="20">
        <v>0.23</v>
      </c>
      <c r="I13" s="20">
        <v>0.21</v>
      </c>
      <c r="J13" s="20">
        <v>0.18</v>
      </c>
      <c r="K13" s="20">
        <v>0.14000000000000001</v>
      </c>
      <c r="L13" s="20">
        <v>0.14000000000000001</v>
      </c>
      <c r="M13" s="21"/>
      <c r="N13" s="22">
        <f t="shared" si="0"/>
        <v>34.090909090909093</v>
      </c>
      <c r="O13" s="22">
        <f t="shared" si="1"/>
        <v>40.909090909090907</v>
      </c>
      <c r="P13" s="22">
        <f t="shared" si="2"/>
        <v>40.909090909090907</v>
      </c>
      <c r="Q13" s="22">
        <f t="shared" si="3"/>
        <v>47.727272727272727</v>
      </c>
      <c r="R13" s="22">
        <f t="shared" si="4"/>
        <v>52.272727272727273</v>
      </c>
      <c r="S13" s="22">
        <f t="shared" si="5"/>
        <v>59.090909090909093</v>
      </c>
      <c r="T13" s="22">
        <f t="shared" si="6"/>
        <v>68.181818181818173</v>
      </c>
      <c r="U13" s="22">
        <f t="shared" si="7"/>
        <v>68.181818181818173</v>
      </c>
    </row>
    <row r="14" spans="1:21" s="23" customFormat="1" x14ac:dyDescent="0.2">
      <c r="A14" s="18">
        <v>10</v>
      </c>
      <c r="B14" s="18">
        <v>10</v>
      </c>
      <c r="C14" s="18" t="s">
        <v>14</v>
      </c>
      <c r="D14" s="19">
        <v>0.42</v>
      </c>
      <c r="E14" s="19">
        <v>0.28999999999999998</v>
      </c>
      <c r="F14" s="20">
        <v>0.26</v>
      </c>
      <c r="G14" s="20">
        <v>0.23</v>
      </c>
      <c r="H14" s="20">
        <v>0.23</v>
      </c>
      <c r="I14" s="20">
        <v>0.23</v>
      </c>
      <c r="J14" s="20">
        <v>0.22</v>
      </c>
      <c r="K14" s="20">
        <v>0.19</v>
      </c>
      <c r="L14" s="20">
        <v>0.19</v>
      </c>
      <c r="M14" s="21"/>
      <c r="N14" s="22">
        <f t="shared" si="0"/>
        <v>30.952380952380953</v>
      </c>
      <c r="O14" s="22">
        <f t="shared" si="1"/>
        <v>38.095238095238095</v>
      </c>
      <c r="P14" s="22">
        <f t="shared" si="2"/>
        <v>45.238095238095234</v>
      </c>
      <c r="Q14" s="22">
        <f t="shared" si="3"/>
        <v>45.238095238095234</v>
      </c>
      <c r="R14" s="22">
        <f t="shared" si="4"/>
        <v>45.238095238095234</v>
      </c>
      <c r="S14" s="22">
        <f t="shared" si="5"/>
        <v>47.619047619047613</v>
      </c>
      <c r="T14" s="22">
        <f t="shared" si="6"/>
        <v>54.761904761904759</v>
      </c>
      <c r="U14" s="22">
        <f t="shared" si="7"/>
        <v>54.761904761904759</v>
      </c>
    </row>
    <row r="15" spans="1:21" s="23" customFormat="1" x14ac:dyDescent="0.2">
      <c r="A15" s="18">
        <v>11</v>
      </c>
      <c r="B15" s="18">
        <v>11</v>
      </c>
      <c r="C15" s="18" t="s">
        <v>15</v>
      </c>
      <c r="D15" s="19">
        <v>0.33</v>
      </c>
      <c r="E15" s="19">
        <v>0.24</v>
      </c>
      <c r="F15" s="20">
        <v>0.23</v>
      </c>
      <c r="G15" s="20">
        <v>0.23</v>
      </c>
      <c r="H15" s="20">
        <v>0.19</v>
      </c>
      <c r="I15" s="20">
        <v>0.17</v>
      </c>
      <c r="J15" s="20">
        <v>0.16</v>
      </c>
      <c r="K15" s="20">
        <v>0.15</v>
      </c>
      <c r="L15" s="20">
        <v>0.13</v>
      </c>
      <c r="M15" s="21"/>
      <c r="N15" s="22">
        <f t="shared" si="0"/>
        <v>27.272727272727277</v>
      </c>
      <c r="O15" s="22">
        <f t="shared" si="1"/>
        <v>30.303030303030305</v>
      </c>
      <c r="P15" s="22">
        <f t="shared" si="2"/>
        <v>30.303030303030305</v>
      </c>
      <c r="Q15" s="22">
        <f t="shared" si="3"/>
        <v>42.424242424242422</v>
      </c>
      <c r="R15" s="22">
        <f t="shared" si="4"/>
        <v>48.484848484848484</v>
      </c>
      <c r="S15" s="22">
        <f t="shared" si="5"/>
        <v>51.515151515151516</v>
      </c>
      <c r="T15" s="22">
        <f t="shared" si="6"/>
        <v>54.545454545454554</v>
      </c>
      <c r="U15" s="22">
        <f t="shared" si="7"/>
        <v>60.606060606060609</v>
      </c>
    </row>
    <row r="16" spans="1:21" s="23" customFormat="1" x14ac:dyDescent="0.2">
      <c r="A16" s="18">
        <v>12</v>
      </c>
      <c r="B16" s="18">
        <v>12</v>
      </c>
      <c r="C16" s="18" t="s">
        <v>16</v>
      </c>
      <c r="D16" s="19">
        <v>0.39</v>
      </c>
      <c r="E16" s="19">
        <v>0.28000000000000003</v>
      </c>
      <c r="F16" s="20">
        <v>0.26</v>
      </c>
      <c r="G16" s="20">
        <v>0.25</v>
      </c>
      <c r="H16" s="20">
        <v>0.24</v>
      </c>
      <c r="I16" s="20">
        <v>0.24</v>
      </c>
      <c r="J16" s="20">
        <v>0.21</v>
      </c>
      <c r="K16" s="20">
        <v>0.28000000000000003</v>
      </c>
      <c r="L16" s="20">
        <v>0.17</v>
      </c>
      <c r="M16" s="21"/>
      <c r="N16" s="22">
        <f t="shared" si="0"/>
        <v>28.205128205128201</v>
      </c>
      <c r="O16" s="22">
        <f t="shared" si="1"/>
        <v>33.333333333333329</v>
      </c>
      <c r="P16" s="22">
        <f t="shared" si="2"/>
        <v>35.897435897435898</v>
      </c>
      <c r="Q16" s="22">
        <f t="shared" si="3"/>
        <v>38.461538461538467</v>
      </c>
      <c r="R16" s="22">
        <f t="shared" si="4"/>
        <v>38.461538461538467</v>
      </c>
      <c r="S16" s="22">
        <f t="shared" si="5"/>
        <v>46.153846153846153</v>
      </c>
      <c r="T16" s="22">
        <f t="shared" si="6"/>
        <v>28.205128205128201</v>
      </c>
      <c r="U16" s="22">
        <f t="shared" si="7"/>
        <v>56.410256410256409</v>
      </c>
    </row>
    <row r="17" spans="1:21" s="23" customFormat="1" x14ac:dyDescent="0.2">
      <c r="A17" s="18">
        <v>13</v>
      </c>
      <c r="B17" s="18">
        <v>13</v>
      </c>
      <c r="C17" s="18" t="s">
        <v>17</v>
      </c>
      <c r="D17" s="19">
        <v>0.56999999999999995</v>
      </c>
      <c r="E17" s="19">
        <v>0.37</v>
      </c>
      <c r="F17" s="20">
        <v>0.31</v>
      </c>
      <c r="G17" s="20">
        <v>0.31</v>
      </c>
      <c r="H17" s="20">
        <v>0.27</v>
      </c>
      <c r="I17" s="20">
        <v>0.27</v>
      </c>
      <c r="J17" s="20">
        <v>0.24</v>
      </c>
      <c r="K17" s="20">
        <v>0.23</v>
      </c>
      <c r="L17" s="20">
        <v>0.23</v>
      </c>
      <c r="M17" s="21"/>
      <c r="N17" s="22">
        <f t="shared" si="0"/>
        <v>35.087719298245609</v>
      </c>
      <c r="O17" s="22">
        <f t="shared" si="1"/>
        <v>45.614035087719294</v>
      </c>
      <c r="P17" s="22">
        <f t="shared" si="2"/>
        <v>45.614035087719294</v>
      </c>
      <c r="Q17" s="22">
        <f t="shared" si="3"/>
        <v>52.631578947368418</v>
      </c>
      <c r="R17" s="22">
        <f t="shared" si="4"/>
        <v>52.631578947368418</v>
      </c>
      <c r="S17" s="22">
        <f t="shared" si="5"/>
        <v>57.894736842105267</v>
      </c>
      <c r="T17" s="22">
        <f t="shared" si="6"/>
        <v>59.649122807017541</v>
      </c>
      <c r="U17" s="22">
        <f t="shared" si="7"/>
        <v>59.649122807017541</v>
      </c>
    </row>
    <row r="18" spans="1:21" s="23" customFormat="1" x14ac:dyDescent="0.2">
      <c r="A18" s="18">
        <v>14</v>
      </c>
      <c r="B18" s="18">
        <v>14</v>
      </c>
      <c r="C18" s="18" t="s">
        <v>18</v>
      </c>
      <c r="D18" s="19">
        <v>0.6</v>
      </c>
      <c r="E18" s="19">
        <v>0.35</v>
      </c>
      <c r="F18" s="20">
        <v>0.28999999999999998</v>
      </c>
      <c r="G18" s="20">
        <v>0.28000000000000003</v>
      </c>
      <c r="H18" s="20">
        <v>0.27</v>
      </c>
      <c r="I18" s="20">
        <v>0.25</v>
      </c>
      <c r="J18" s="20">
        <v>0.22</v>
      </c>
      <c r="K18" s="20">
        <v>0.21</v>
      </c>
      <c r="L18" s="20">
        <v>0.2</v>
      </c>
      <c r="M18" s="21"/>
      <c r="N18" s="22">
        <f t="shared" si="0"/>
        <v>41.666666666666671</v>
      </c>
      <c r="O18" s="22">
        <f t="shared" si="1"/>
        <v>51.666666666666671</v>
      </c>
      <c r="P18" s="22">
        <f t="shared" si="2"/>
        <v>53.333333333333336</v>
      </c>
      <c r="Q18" s="22">
        <f t="shared" si="3"/>
        <v>54.999999999999993</v>
      </c>
      <c r="R18" s="22">
        <f t="shared" si="4"/>
        <v>58.333333333333336</v>
      </c>
      <c r="S18" s="22">
        <f t="shared" si="5"/>
        <v>63.333333333333343</v>
      </c>
      <c r="T18" s="22">
        <f t="shared" si="6"/>
        <v>65</v>
      </c>
      <c r="U18" s="22">
        <f t="shared" si="7"/>
        <v>66.666666666666657</v>
      </c>
    </row>
    <row r="19" spans="1:21" s="23" customFormat="1" x14ac:dyDescent="0.2">
      <c r="A19" s="18">
        <v>15</v>
      </c>
      <c r="B19" s="18">
        <v>15</v>
      </c>
      <c r="C19" s="18" t="s">
        <v>19</v>
      </c>
      <c r="D19" s="19">
        <v>0.63</v>
      </c>
      <c r="E19" s="19">
        <v>0.39</v>
      </c>
      <c r="F19" s="20">
        <v>0.36</v>
      </c>
      <c r="G19" s="20">
        <v>0.32</v>
      </c>
      <c r="H19" s="20">
        <v>0.31</v>
      </c>
      <c r="I19" s="20">
        <v>0.3</v>
      </c>
      <c r="J19" s="20">
        <v>0.25</v>
      </c>
      <c r="K19" s="20">
        <v>0.24</v>
      </c>
      <c r="L19" s="20">
        <v>0.21</v>
      </c>
      <c r="M19" s="21"/>
      <c r="N19" s="22">
        <f t="shared" si="0"/>
        <v>38.095238095238095</v>
      </c>
      <c r="O19" s="22">
        <f t="shared" si="1"/>
        <v>42.857142857142861</v>
      </c>
      <c r="P19" s="22">
        <f t="shared" si="2"/>
        <v>49.206349206349202</v>
      </c>
      <c r="Q19" s="22">
        <f t="shared" si="3"/>
        <v>50.793650793650791</v>
      </c>
      <c r="R19" s="22">
        <f t="shared" si="4"/>
        <v>52.380952380952387</v>
      </c>
      <c r="S19" s="22">
        <f t="shared" si="5"/>
        <v>60.317460317460316</v>
      </c>
      <c r="T19" s="22">
        <f t="shared" si="6"/>
        <v>61.904761904761905</v>
      </c>
      <c r="U19" s="22">
        <f t="shared" si="7"/>
        <v>66.666666666666671</v>
      </c>
    </row>
    <row r="20" spans="1:21" s="23" customFormat="1" x14ac:dyDescent="0.2">
      <c r="A20" s="18">
        <v>16</v>
      </c>
      <c r="B20" s="18">
        <v>16</v>
      </c>
      <c r="C20" s="18" t="s">
        <v>20</v>
      </c>
      <c r="D20" s="19">
        <v>0.31</v>
      </c>
      <c r="E20" s="19">
        <v>0.16</v>
      </c>
      <c r="F20" s="20">
        <v>0.13</v>
      </c>
      <c r="G20" s="20">
        <v>0.12</v>
      </c>
      <c r="H20" s="20">
        <v>0.1</v>
      </c>
      <c r="I20" s="20">
        <v>0.08</v>
      </c>
      <c r="J20" s="20">
        <v>7.0000000000000007E-2</v>
      </c>
      <c r="K20" s="20">
        <v>7.0000000000000007E-2</v>
      </c>
      <c r="L20" s="20">
        <v>0.05</v>
      </c>
      <c r="M20" s="21"/>
      <c r="N20" s="22">
        <f t="shared" si="0"/>
        <v>48.387096774193544</v>
      </c>
      <c r="O20" s="22">
        <f t="shared" si="1"/>
        <v>58.064516129032249</v>
      </c>
      <c r="P20" s="22">
        <f t="shared" si="2"/>
        <v>61.29032258064516</v>
      </c>
      <c r="Q20" s="22">
        <f t="shared" si="3"/>
        <v>67.741935483870961</v>
      </c>
      <c r="R20" s="22">
        <f t="shared" si="4"/>
        <v>74.193548387096769</v>
      </c>
      <c r="S20" s="22">
        <f t="shared" si="5"/>
        <v>77.41935483870968</v>
      </c>
      <c r="T20" s="22">
        <f t="shared" si="6"/>
        <v>77.41935483870968</v>
      </c>
      <c r="U20" s="22">
        <f t="shared" si="7"/>
        <v>83.870967741935488</v>
      </c>
    </row>
    <row r="21" spans="1:21" s="23" customFormat="1" x14ac:dyDescent="0.2">
      <c r="A21" s="18">
        <v>17</v>
      </c>
      <c r="B21" s="18">
        <v>17</v>
      </c>
      <c r="C21" s="18" t="s">
        <v>21</v>
      </c>
      <c r="D21" s="19">
        <v>0.49</v>
      </c>
      <c r="E21" s="19">
        <v>0.3</v>
      </c>
      <c r="F21" s="20">
        <v>0.28999999999999998</v>
      </c>
      <c r="G21" s="20">
        <v>0.25</v>
      </c>
      <c r="H21" s="20">
        <v>0.24</v>
      </c>
      <c r="I21" s="20">
        <v>0.23</v>
      </c>
      <c r="J21" s="20">
        <v>0.21</v>
      </c>
      <c r="K21" s="20">
        <v>0.21</v>
      </c>
      <c r="L21" s="20">
        <v>0.2</v>
      </c>
      <c r="M21" s="21"/>
      <c r="N21" s="22">
        <f t="shared" si="0"/>
        <v>38.775510204081634</v>
      </c>
      <c r="O21" s="22">
        <f t="shared" si="1"/>
        <v>40.816326530612244</v>
      </c>
      <c r="P21" s="22">
        <f t="shared" si="2"/>
        <v>48.979591836734691</v>
      </c>
      <c r="Q21" s="22">
        <f t="shared" si="3"/>
        <v>51.020408163265309</v>
      </c>
      <c r="R21" s="22">
        <f t="shared" si="4"/>
        <v>53.061224489795919</v>
      </c>
      <c r="S21" s="22">
        <f t="shared" si="5"/>
        <v>57.142857142857153</v>
      </c>
      <c r="T21" s="22">
        <f t="shared" si="6"/>
        <v>57.142857142857153</v>
      </c>
      <c r="U21" s="22">
        <f t="shared" si="7"/>
        <v>59.183673469387756</v>
      </c>
    </row>
    <row r="22" spans="1:21" s="23" customFormat="1" x14ac:dyDescent="0.2">
      <c r="A22" s="18">
        <v>18</v>
      </c>
      <c r="B22" s="18">
        <v>18</v>
      </c>
      <c r="C22" s="18" t="s">
        <v>22</v>
      </c>
      <c r="D22" s="19">
        <v>0.43</v>
      </c>
      <c r="E22" s="19">
        <v>0.25</v>
      </c>
      <c r="F22" s="20">
        <v>0.22</v>
      </c>
      <c r="G22" s="20">
        <v>0.21</v>
      </c>
      <c r="H22" s="20">
        <v>0.21</v>
      </c>
      <c r="I22" s="20">
        <v>0.21</v>
      </c>
      <c r="J22" s="20">
        <v>0.18</v>
      </c>
      <c r="K22" s="20">
        <v>0.15</v>
      </c>
      <c r="L22" s="20">
        <v>0.15</v>
      </c>
      <c r="M22" s="21"/>
      <c r="N22" s="22">
        <f t="shared" si="0"/>
        <v>41.860465116279066</v>
      </c>
      <c r="O22" s="22">
        <f t="shared" si="1"/>
        <v>48.837209302325576</v>
      </c>
      <c r="P22" s="22">
        <f t="shared" si="2"/>
        <v>51.162790697674424</v>
      </c>
      <c r="Q22" s="22">
        <f t="shared" si="3"/>
        <v>51.162790697674424</v>
      </c>
      <c r="R22" s="22">
        <f t="shared" si="4"/>
        <v>51.162790697674424</v>
      </c>
      <c r="S22" s="22">
        <f t="shared" si="5"/>
        <v>58.139534883720934</v>
      </c>
      <c r="T22" s="22">
        <f t="shared" si="6"/>
        <v>65.116279069767444</v>
      </c>
      <c r="U22" s="22">
        <f t="shared" si="7"/>
        <v>65.116279069767444</v>
      </c>
    </row>
    <row r="23" spans="1:21" s="23" customFormat="1" x14ac:dyDescent="0.2">
      <c r="A23" s="18">
        <v>19</v>
      </c>
      <c r="B23" s="18">
        <v>19</v>
      </c>
      <c r="C23" s="18" t="s">
        <v>23</v>
      </c>
      <c r="D23" s="19">
        <v>0.73</v>
      </c>
      <c r="E23" s="19">
        <v>0.48</v>
      </c>
      <c r="F23" s="20">
        <v>0.42</v>
      </c>
      <c r="G23" s="20">
        <v>0.39</v>
      </c>
      <c r="H23" s="20">
        <v>0.39</v>
      </c>
      <c r="I23" s="20">
        <v>0.34</v>
      </c>
      <c r="J23" s="20">
        <v>0.32</v>
      </c>
      <c r="K23" s="20">
        <v>0.314</v>
      </c>
      <c r="L23" s="20">
        <v>0.31</v>
      </c>
      <c r="M23" s="21"/>
      <c r="N23" s="22">
        <f t="shared" si="0"/>
        <v>34.246575342465754</v>
      </c>
      <c r="O23" s="22">
        <f t="shared" si="1"/>
        <v>42.465753424657535</v>
      </c>
      <c r="P23" s="22">
        <f t="shared" ref="P23:P86" si="8">(D23-G23)/D23*100</f>
        <v>46.575342465753423</v>
      </c>
      <c r="Q23" s="22">
        <f t="shared" ref="Q23:Q86" si="9">(D23-H23)/D23*100</f>
        <v>46.575342465753423</v>
      </c>
      <c r="R23" s="22">
        <f t="shared" ref="R23:R86" si="10">(D23-I23)/D23*100</f>
        <v>53.424657534246563</v>
      </c>
      <c r="S23" s="22">
        <f t="shared" ref="S23:S86" si="11">(D23-J23)/D23*100</f>
        <v>56.164383561643838</v>
      </c>
      <c r="T23" s="22">
        <f t="shared" ref="T23:T86" si="12">(D23-K23)/D23*100</f>
        <v>56.986301369863014</v>
      </c>
      <c r="U23" s="22">
        <f t="shared" ref="U23:U86" si="13">(D23-L23)/D23*100</f>
        <v>57.534246575342465</v>
      </c>
    </row>
    <row r="24" spans="1:21" s="23" customFormat="1" x14ac:dyDescent="0.2">
      <c r="A24" s="18">
        <v>20</v>
      </c>
      <c r="B24" s="18">
        <v>20</v>
      </c>
      <c r="C24" s="18" t="s">
        <v>24</v>
      </c>
      <c r="D24" s="19">
        <v>0.3</v>
      </c>
      <c r="E24" s="19">
        <v>0.18</v>
      </c>
      <c r="F24" s="20">
        <v>0.17</v>
      </c>
      <c r="G24" s="20">
        <v>0.14000000000000001</v>
      </c>
      <c r="H24" s="20">
        <v>0.14000000000000001</v>
      </c>
      <c r="I24" s="20">
        <v>0.12</v>
      </c>
      <c r="J24" s="20">
        <v>0.11</v>
      </c>
      <c r="K24" s="20">
        <v>0.12</v>
      </c>
      <c r="L24" s="20">
        <v>0.1</v>
      </c>
      <c r="M24" s="21"/>
      <c r="N24" s="22">
        <f t="shared" si="0"/>
        <v>40</v>
      </c>
      <c r="O24" s="22">
        <f t="shared" si="1"/>
        <v>43.333333333333329</v>
      </c>
      <c r="P24" s="22">
        <f t="shared" si="8"/>
        <v>53.333333333333336</v>
      </c>
      <c r="Q24" s="22">
        <f t="shared" si="9"/>
        <v>53.333333333333336</v>
      </c>
      <c r="R24" s="22">
        <f t="shared" si="10"/>
        <v>60</v>
      </c>
      <c r="S24" s="22">
        <f t="shared" si="11"/>
        <v>63.333333333333343</v>
      </c>
      <c r="T24" s="22">
        <f t="shared" si="12"/>
        <v>60</v>
      </c>
      <c r="U24" s="22">
        <f t="shared" si="13"/>
        <v>66.666666666666657</v>
      </c>
    </row>
    <row r="25" spans="1:21" s="23" customFormat="1" x14ac:dyDescent="0.2">
      <c r="A25" s="18">
        <v>21</v>
      </c>
      <c r="B25" s="18">
        <v>21</v>
      </c>
      <c r="C25" s="18" t="s">
        <v>25</v>
      </c>
      <c r="D25" s="19">
        <v>0.45</v>
      </c>
      <c r="E25" s="19">
        <v>0.33</v>
      </c>
      <c r="F25" s="20">
        <v>0.28999999999999998</v>
      </c>
      <c r="G25" s="20">
        <v>0.28999999999999998</v>
      </c>
      <c r="H25" s="20">
        <v>0.28999999999999998</v>
      </c>
      <c r="I25" s="20">
        <v>0.23</v>
      </c>
      <c r="J25" s="20">
        <v>0.23</v>
      </c>
      <c r="K25" s="20">
        <v>0.22</v>
      </c>
      <c r="L25" s="20">
        <v>0.18</v>
      </c>
      <c r="M25" s="21"/>
      <c r="N25" s="22">
        <f t="shared" si="0"/>
        <v>26.666666666666668</v>
      </c>
      <c r="O25" s="22">
        <f t="shared" si="1"/>
        <v>35.555555555555564</v>
      </c>
      <c r="P25" s="22">
        <f t="shared" si="8"/>
        <v>35.555555555555564</v>
      </c>
      <c r="Q25" s="22">
        <f t="shared" si="9"/>
        <v>35.555555555555564</v>
      </c>
      <c r="R25" s="22">
        <f t="shared" si="10"/>
        <v>48.888888888888886</v>
      </c>
      <c r="S25" s="22">
        <f t="shared" si="11"/>
        <v>48.888888888888886</v>
      </c>
      <c r="T25" s="22">
        <f t="shared" si="12"/>
        <v>51.111111111111107</v>
      </c>
      <c r="U25" s="22">
        <f t="shared" si="13"/>
        <v>60</v>
      </c>
    </row>
    <row r="26" spans="1:21" s="29" customFormat="1" x14ac:dyDescent="0.2">
      <c r="A26" s="24">
        <v>22</v>
      </c>
      <c r="B26" s="24">
        <v>22</v>
      </c>
      <c r="C26" s="24" t="s">
        <v>26</v>
      </c>
      <c r="D26" s="25">
        <v>0.44</v>
      </c>
      <c r="E26" s="25">
        <v>0.26</v>
      </c>
      <c r="F26" s="26">
        <v>0.24</v>
      </c>
      <c r="G26" s="26">
        <v>0.23</v>
      </c>
      <c r="H26" s="26">
        <v>0.23</v>
      </c>
      <c r="I26" s="26">
        <v>0.19</v>
      </c>
      <c r="J26" s="26">
        <v>0.19</v>
      </c>
      <c r="K26" s="26">
        <v>0.18</v>
      </c>
      <c r="L26" s="26">
        <v>0.18</v>
      </c>
      <c r="M26" s="27"/>
      <c r="N26" s="28">
        <f t="shared" si="0"/>
        <v>40.909090909090907</v>
      </c>
      <c r="O26" s="28">
        <f t="shared" si="1"/>
        <v>45.45454545454546</v>
      </c>
      <c r="P26" s="28">
        <f t="shared" si="8"/>
        <v>47.727272727272727</v>
      </c>
      <c r="Q26" s="28">
        <f t="shared" si="9"/>
        <v>47.727272727272727</v>
      </c>
      <c r="R26" s="28">
        <f t="shared" si="10"/>
        <v>56.81818181818182</v>
      </c>
      <c r="S26" s="28">
        <f t="shared" si="11"/>
        <v>56.81818181818182</v>
      </c>
      <c r="T26" s="28">
        <f t="shared" si="12"/>
        <v>59.090909090909093</v>
      </c>
      <c r="U26" s="28">
        <f t="shared" si="13"/>
        <v>59.090909090909093</v>
      </c>
    </row>
    <row r="27" spans="1:21" s="29" customFormat="1" x14ac:dyDescent="0.2">
      <c r="A27" s="24">
        <v>23</v>
      </c>
      <c r="B27" s="24">
        <v>23</v>
      </c>
      <c r="C27" s="24" t="s">
        <v>27</v>
      </c>
      <c r="D27" s="25">
        <v>0.21</v>
      </c>
      <c r="E27" s="25">
        <v>0.13</v>
      </c>
      <c r="F27" s="26">
        <v>0.11</v>
      </c>
      <c r="G27" s="26">
        <v>0.11</v>
      </c>
      <c r="H27" s="26">
        <v>0.11</v>
      </c>
      <c r="I27" s="26">
        <v>0.09</v>
      </c>
      <c r="J27" s="26">
        <v>0.08</v>
      </c>
      <c r="K27" s="26">
        <v>0.08</v>
      </c>
      <c r="L27" s="26">
        <v>0.06</v>
      </c>
      <c r="M27" s="27"/>
      <c r="N27" s="28">
        <f t="shared" si="0"/>
        <v>38.095238095238095</v>
      </c>
      <c r="O27" s="28">
        <f t="shared" si="1"/>
        <v>47.619047619047613</v>
      </c>
      <c r="P27" s="28">
        <f t="shared" si="8"/>
        <v>47.619047619047613</v>
      </c>
      <c r="Q27" s="28">
        <f t="shared" si="9"/>
        <v>47.619047619047613</v>
      </c>
      <c r="R27" s="28">
        <f t="shared" si="10"/>
        <v>57.142857142857139</v>
      </c>
      <c r="S27" s="28">
        <f t="shared" si="11"/>
        <v>61.904761904761905</v>
      </c>
      <c r="T27" s="28">
        <f t="shared" si="12"/>
        <v>61.904761904761905</v>
      </c>
      <c r="U27" s="28">
        <f t="shared" si="13"/>
        <v>71.428571428571431</v>
      </c>
    </row>
    <row r="28" spans="1:21" s="29" customFormat="1" x14ac:dyDescent="0.2">
      <c r="A28" s="24">
        <v>24</v>
      </c>
      <c r="B28" s="24">
        <v>24</v>
      </c>
      <c r="C28" s="24" t="s">
        <v>28</v>
      </c>
      <c r="D28" s="25">
        <v>0.39</v>
      </c>
      <c r="E28" s="25">
        <v>0.3</v>
      </c>
      <c r="F28" s="26">
        <v>0.26</v>
      </c>
      <c r="G28" s="26">
        <v>0.26</v>
      </c>
      <c r="H28" s="26">
        <v>0.26</v>
      </c>
      <c r="I28" s="26">
        <v>0.22</v>
      </c>
      <c r="J28" s="26">
        <v>0.2</v>
      </c>
      <c r="K28" s="26">
        <v>0.19</v>
      </c>
      <c r="L28" s="26">
        <v>0.19</v>
      </c>
      <c r="M28" s="27"/>
      <c r="N28" s="28">
        <f t="shared" si="0"/>
        <v>23.076923076923084</v>
      </c>
      <c r="O28" s="28">
        <f t="shared" si="1"/>
        <v>33.333333333333329</v>
      </c>
      <c r="P28" s="28">
        <f t="shared" si="8"/>
        <v>33.333333333333329</v>
      </c>
      <c r="Q28" s="28">
        <f t="shared" si="9"/>
        <v>33.333333333333329</v>
      </c>
      <c r="R28" s="28">
        <f t="shared" si="10"/>
        <v>43.589743589743591</v>
      </c>
      <c r="S28" s="28">
        <f t="shared" si="11"/>
        <v>48.717948717948715</v>
      </c>
      <c r="T28" s="28">
        <f t="shared" si="12"/>
        <v>51.282051282051292</v>
      </c>
      <c r="U28" s="28">
        <f t="shared" si="13"/>
        <v>51.282051282051292</v>
      </c>
    </row>
    <row r="29" spans="1:21" s="29" customFormat="1" x14ac:dyDescent="0.2">
      <c r="A29" s="24">
        <v>25</v>
      </c>
      <c r="B29" s="24">
        <v>25</v>
      </c>
      <c r="C29" s="24" t="s">
        <v>29</v>
      </c>
      <c r="D29" s="25">
        <v>0.33</v>
      </c>
      <c r="E29" s="25">
        <v>0.23</v>
      </c>
      <c r="F29" s="26">
        <v>0.21</v>
      </c>
      <c r="G29" s="26">
        <v>0.18</v>
      </c>
      <c r="H29" s="26">
        <v>0.18</v>
      </c>
      <c r="I29" s="26">
        <v>0.15</v>
      </c>
      <c r="J29" s="26">
        <v>0.14000000000000001</v>
      </c>
      <c r="K29" s="26">
        <v>0.13</v>
      </c>
      <c r="L29" s="26">
        <v>0.11</v>
      </c>
      <c r="M29" s="27"/>
      <c r="N29" s="28">
        <f t="shared" si="0"/>
        <v>30.303030303030305</v>
      </c>
      <c r="O29" s="28">
        <f t="shared" si="1"/>
        <v>36.363636363636367</v>
      </c>
      <c r="P29" s="28">
        <f t="shared" si="8"/>
        <v>45.45454545454546</v>
      </c>
      <c r="Q29" s="28">
        <f t="shared" si="9"/>
        <v>45.45454545454546</v>
      </c>
      <c r="R29" s="28">
        <f t="shared" si="10"/>
        <v>54.545454545454554</v>
      </c>
      <c r="S29" s="28">
        <f t="shared" si="11"/>
        <v>57.575757575757571</v>
      </c>
      <c r="T29" s="28">
        <f t="shared" si="12"/>
        <v>60.606060606060609</v>
      </c>
      <c r="U29" s="28">
        <f t="shared" si="13"/>
        <v>66.666666666666671</v>
      </c>
    </row>
    <row r="30" spans="1:21" s="29" customFormat="1" x14ac:dyDescent="0.2">
      <c r="A30" s="24">
        <v>26</v>
      </c>
      <c r="B30" s="24">
        <v>26</v>
      </c>
      <c r="C30" s="24" t="s">
        <v>30</v>
      </c>
      <c r="D30" s="25">
        <v>0.33</v>
      </c>
      <c r="E30" s="25">
        <v>0.21</v>
      </c>
      <c r="F30" s="26">
        <v>0.19</v>
      </c>
      <c r="G30" s="26">
        <v>0.19</v>
      </c>
      <c r="H30" s="26">
        <v>0.19</v>
      </c>
      <c r="I30" s="26">
        <v>0.16</v>
      </c>
      <c r="J30" s="26">
        <v>0.13</v>
      </c>
      <c r="K30" s="26">
        <v>0.13</v>
      </c>
      <c r="L30" s="26">
        <v>0.13</v>
      </c>
      <c r="M30" s="27"/>
      <c r="N30" s="28">
        <f t="shared" si="0"/>
        <v>36.363636363636367</v>
      </c>
      <c r="O30" s="28">
        <f t="shared" si="1"/>
        <v>42.424242424242422</v>
      </c>
      <c r="P30" s="28">
        <f t="shared" si="8"/>
        <v>42.424242424242422</v>
      </c>
      <c r="Q30" s="28">
        <f t="shared" si="9"/>
        <v>42.424242424242422</v>
      </c>
      <c r="R30" s="28">
        <f t="shared" si="10"/>
        <v>51.515151515151516</v>
      </c>
      <c r="S30" s="28">
        <f t="shared" si="11"/>
        <v>60.606060606060609</v>
      </c>
      <c r="T30" s="28">
        <f t="shared" si="12"/>
        <v>60.606060606060609</v>
      </c>
      <c r="U30" s="28">
        <f t="shared" si="13"/>
        <v>60.606060606060609</v>
      </c>
    </row>
    <row r="31" spans="1:21" s="29" customFormat="1" x14ac:dyDescent="0.2">
      <c r="A31" s="24">
        <v>27</v>
      </c>
      <c r="B31" s="24">
        <v>27</v>
      </c>
      <c r="C31" s="24" t="s">
        <v>31</v>
      </c>
      <c r="D31" s="25">
        <v>0.51</v>
      </c>
      <c r="E31" s="25">
        <v>0.37</v>
      </c>
      <c r="F31" s="26">
        <v>0.35</v>
      </c>
      <c r="G31" s="26">
        <v>0.31</v>
      </c>
      <c r="H31" s="26">
        <v>0.31</v>
      </c>
      <c r="I31" s="26">
        <v>0.27</v>
      </c>
      <c r="J31" s="26">
        <v>0.27</v>
      </c>
      <c r="K31" s="26">
        <v>0.24</v>
      </c>
      <c r="L31" s="26">
        <v>0.24</v>
      </c>
      <c r="M31" s="27"/>
      <c r="N31" s="28">
        <f t="shared" si="0"/>
        <v>27.450980392156865</v>
      </c>
      <c r="O31" s="28">
        <f t="shared" si="1"/>
        <v>31.372549019607849</v>
      </c>
      <c r="P31" s="28">
        <f t="shared" si="8"/>
        <v>39.215686274509807</v>
      </c>
      <c r="Q31" s="28">
        <f t="shared" si="9"/>
        <v>39.215686274509807</v>
      </c>
      <c r="R31" s="28">
        <f t="shared" si="10"/>
        <v>47.058823529411761</v>
      </c>
      <c r="S31" s="28">
        <f t="shared" si="11"/>
        <v>47.058823529411761</v>
      </c>
      <c r="T31" s="28">
        <f t="shared" si="12"/>
        <v>52.941176470588239</v>
      </c>
      <c r="U31" s="28">
        <f t="shared" si="13"/>
        <v>52.941176470588239</v>
      </c>
    </row>
    <row r="32" spans="1:21" s="29" customFormat="1" x14ac:dyDescent="0.2">
      <c r="A32" s="24">
        <v>28</v>
      </c>
      <c r="B32" s="24">
        <v>28</v>
      </c>
      <c r="C32" s="24" t="s">
        <v>32</v>
      </c>
      <c r="D32" s="25">
        <v>0.4</v>
      </c>
      <c r="E32" s="25">
        <v>0.28000000000000003</v>
      </c>
      <c r="F32" s="26">
        <v>0.25</v>
      </c>
      <c r="G32" s="26">
        <v>0.24</v>
      </c>
      <c r="H32" s="26">
        <v>0.24</v>
      </c>
      <c r="I32" s="26">
        <v>0.23</v>
      </c>
      <c r="J32" s="26">
        <v>0.23</v>
      </c>
      <c r="K32" s="26">
        <v>0.2</v>
      </c>
      <c r="L32" s="26">
        <v>0.2</v>
      </c>
      <c r="M32" s="27"/>
      <c r="N32" s="28">
        <f t="shared" si="0"/>
        <v>30</v>
      </c>
      <c r="O32" s="28">
        <f t="shared" si="1"/>
        <v>37.500000000000007</v>
      </c>
      <c r="P32" s="28">
        <f t="shared" si="8"/>
        <v>40.000000000000007</v>
      </c>
      <c r="Q32" s="28">
        <f t="shared" si="9"/>
        <v>40.000000000000007</v>
      </c>
      <c r="R32" s="28">
        <f t="shared" si="10"/>
        <v>42.5</v>
      </c>
      <c r="S32" s="28">
        <f t="shared" si="11"/>
        <v>42.5</v>
      </c>
      <c r="T32" s="28">
        <f t="shared" si="12"/>
        <v>50</v>
      </c>
      <c r="U32" s="28">
        <f t="shared" si="13"/>
        <v>50</v>
      </c>
    </row>
    <row r="33" spans="1:21" s="29" customFormat="1" x14ac:dyDescent="0.2">
      <c r="A33" s="24">
        <v>29</v>
      </c>
      <c r="B33" s="24">
        <v>29</v>
      </c>
      <c r="C33" s="24" t="s">
        <v>33</v>
      </c>
      <c r="D33" s="25">
        <v>0.45</v>
      </c>
      <c r="E33" s="25">
        <v>0.3</v>
      </c>
      <c r="F33" s="26">
        <v>0.28999999999999998</v>
      </c>
      <c r="G33" s="26">
        <v>0.26</v>
      </c>
      <c r="H33" s="26">
        <v>0.23599999999999999</v>
      </c>
      <c r="I33" s="26">
        <v>0.23</v>
      </c>
      <c r="J33" s="26">
        <v>0.22</v>
      </c>
      <c r="K33" s="26">
        <v>0.2</v>
      </c>
      <c r="L33" s="26">
        <v>0.19</v>
      </c>
      <c r="M33" s="27"/>
      <c r="N33" s="28">
        <f t="shared" si="0"/>
        <v>33.333333333333336</v>
      </c>
      <c r="O33" s="28">
        <f t="shared" si="1"/>
        <v>35.555555555555564</v>
      </c>
      <c r="P33" s="28">
        <f t="shared" si="8"/>
        <v>42.222222222222221</v>
      </c>
      <c r="Q33" s="28">
        <f t="shared" si="9"/>
        <v>47.555555555555564</v>
      </c>
      <c r="R33" s="28">
        <f t="shared" si="10"/>
        <v>48.888888888888886</v>
      </c>
      <c r="S33" s="28">
        <f t="shared" si="11"/>
        <v>51.111111111111107</v>
      </c>
      <c r="T33" s="28">
        <f t="shared" si="12"/>
        <v>55.555555555555557</v>
      </c>
      <c r="U33" s="28">
        <f t="shared" si="13"/>
        <v>57.777777777777786</v>
      </c>
    </row>
    <row r="34" spans="1:21" s="29" customFormat="1" x14ac:dyDescent="0.2">
      <c r="A34" s="24">
        <v>30</v>
      </c>
      <c r="B34" s="24">
        <v>30</v>
      </c>
      <c r="C34" s="24" t="s">
        <v>34</v>
      </c>
      <c r="D34" s="25">
        <v>0.47</v>
      </c>
      <c r="E34" s="25">
        <v>0.34</v>
      </c>
      <c r="F34" s="26">
        <v>0.31</v>
      </c>
      <c r="G34" s="26">
        <v>0.23</v>
      </c>
      <c r="H34" s="26">
        <v>0.23</v>
      </c>
      <c r="I34" s="26">
        <v>0.27</v>
      </c>
      <c r="J34" s="26">
        <v>0.2</v>
      </c>
      <c r="K34" s="26">
        <v>0.25</v>
      </c>
      <c r="L34" s="26">
        <v>0.25</v>
      </c>
      <c r="M34" s="27"/>
      <c r="N34" s="28">
        <f t="shared" si="0"/>
        <v>27.659574468085097</v>
      </c>
      <c r="O34" s="28">
        <f t="shared" si="1"/>
        <v>34.042553191489361</v>
      </c>
      <c r="P34" s="28">
        <f t="shared" si="8"/>
        <v>51.063829787234042</v>
      </c>
      <c r="Q34" s="28">
        <f t="shared" si="9"/>
        <v>51.063829787234042</v>
      </c>
      <c r="R34" s="28">
        <f t="shared" si="10"/>
        <v>42.553191489361694</v>
      </c>
      <c r="S34" s="28">
        <f t="shared" si="11"/>
        <v>57.446808510638292</v>
      </c>
      <c r="T34" s="28">
        <f t="shared" si="12"/>
        <v>46.808510638297868</v>
      </c>
      <c r="U34" s="28">
        <f t="shared" si="13"/>
        <v>46.808510638297868</v>
      </c>
    </row>
    <row r="35" spans="1:21" s="29" customFormat="1" x14ac:dyDescent="0.2">
      <c r="A35" s="24">
        <v>31</v>
      </c>
      <c r="B35" s="24">
        <v>31</v>
      </c>
      <c r="C35" s="24" t="s">
        <v>35</v>
      </c>
      <c r="D35" s="25">
        <v>0.52</v>
      </c>
      <c r="E35" s="25">
        <v>0.41</v>
      </c>
      <c r="F35" s="26">
        <v>0.36</v>
      </c>
      <c r="G35" s="26">
        <v>0.34</v>
      </c>
      <c r="H35" s="26">
        <v>0.3</v>
      </c>
      <c r="I35" s="26">
        <v>0.3</v>
      </c>
      <c r="J35" s="26">
        <v>0.26</v>
      </c>
      <c r="K35" s="26">
        <v>0.25</v>
      </c>
      <c r="L35" s="26">
        <v>0.24</v>
      </c>
      <c r="M35" s="27"/>
      <c r="N35" s="28">
        <f t="shared" si="0"/>
        <v>21.15384615384616</v>
      </c>
      <c r="O35" s="28">
        <f t="shared" si="1"/>
        <v>30.769230769230777</v>
      </c>
      <c r="P35" s="28">
        <f t="shared" si="8"/>
        <v>34.615384615384613</v>
      </c>
      <c r="Q35" s="28">
        <f t="shared" si="9"/>
        <v>42.307692307692314</v>
      </c>
      <c r="R35" s="28">
        <f t="shared" si="10"/>
        <v>42.307692307692314</v>
      </c>
      <c r="S35" s="28">
        <f t="shared" si="11"/>
        <v>50</v>
      </c>
      <c r="T35" s="28">
        <f t="shared" si="12"/>
        <v>51.923076923076927</v>
      </c>
      <c r="U35" s="28">
        <f t="shared" si="13"/>
        <v>53.846153846153854</v>
      </c>
    </row>
    <row r="36" spans="1:21" s="29" customFormat="1" x14ac:dyDescent="0.2">
      <c r="A36" s="24">
        <v>32</v>
      </c>
      <c r="B36" s="24">
        <v>32</v>
      </c>
      <c r="C36" s="24" t="s">
        <v>36</v>
      </c>
      <c r="D36" s="25">
        <v>0.48</v>
      </c>
      <c r="E36" s="25">
        <v>0.33</v>
      </c>
      <c r="F36" s="26">
        <v>0.31</v>
      </c>
      <c r="G36" s="26">
        <v>0.28999999999999998</v>
      </c>
      <c r="H36" s="26">
        <v>0.27</v>
      </c>
      <c r="I36" s="26">
        <v>0.25</v>
      </c>
      <c r="J36" s="26">
        <v>0.23</v>
      </c>
      <c r="K36" s="26">
        <v>0.23</v>
      </c>
      <c r="L36" s="26">
        <v>0.21</v>
      </c>
      <c r="M36" s="27"/>
      <c r="N36" s="28">
        <f t="shared" si="0"/>
        <v>31.249999999999993</v>
      </c>
      <c r="O36" s="28">
        <f t="shared" si="1"/>
        <v>35.416666666666664</v>
      </c>
      <c r="P36" s="28">
        <f t="shared" si="8"/>
        <v>39.583333333333336</v>
      </c>
      <c r="Q36" s="28">
        <f t="shared" si="9"/>
        <v>43.749999999999993</v>
      </c>
      <c r="R36" s="28">
        <f t="shared" si="10"/>
        <v>47.916666666666664</v>
      </c>
      <c r="S36" s="28">
        <f t="shared" si="11"/>
        <v>52.083333333333329</v>
      </c>
      <c r="T36" s="28">
        <f t="shared" si="12"/>
        <v>52.083333333333329</v>
      </c>
      <c r="U36" s="28">
        <f t="shared" si="13"/>
        <v>56.250000000000014</v>
      </c>
    </row>
    <row r="37" spans="1:21" s="29" customFormat="1" x14ac:dyDescent="0.2">
      <c r="A37" s="24">
        <v>33</v>
      </c>
      <c r="B37" s="24">
        <v>33</v>
      </c>
      <c r="C37" s="24" t="s">
        <v>37</v>
      </c>
      <c r="D37" s="25">
        <v>0.62</v>
      </c>
      <c r="E37" s="25">
        <v>0.41</v>
      </c>
      <c r="F37" s="26">
        <v>0.41</v>
      </c>
      <c r="G37" s="26">
        <v>0.4</v>
      </c>
      <c r="H37" s="26">
        <v>0.35</v>
      </c>
      <c r="I37" s="26">
        <v>0.33</v>
      </c>
      <c r="J37" s="26">
        <v>0.33</v>
      </c>
      <c r="K37" s="26">
        <v>0.3</v>
      </c>
      <c r="L37" s="26">
        <v>0.25</v>
      </c>
      <c r="M37" s="27"/>
      <c r="N37" s="28">
        <f t="shared" si="0"/>
        <v>33.870967741935488</v>
      </c>
      <c r="O37" s="28">
        <f t="shared" si="1"/>
        <v>33.870967741935488</v>
      </c>
      <c r="P37" s="28">
        <f t="shared" si="8"/>
        <v>35.483870967741929</v>
      </c>
      <c r="Q37" s="28">
        <f t="shared" si="9"/>
        <v>43.548387096774199</v>
      </c>
      <c r="R37" s="28">
        <f t="shared" si="10"/>
        <v>46.774193548387096</v>
      </c>
      <c r="S37" s="28">
        <f t="shared" si="11"/>
        <v>46.774193548387096</v>
      </c>
      <c r="T37" s="28">
        <f t="shared" si="12"/>
        <v>51.612903225806448</v>
      </c>
      <c r="U37" s="28">
        <f t="shared" si="13"/>
        <v>59.677419354838712</v>
      </c>
    </row>
    <row r="38" spans="1:21" s="29" customFormat="1" x14ac:dyDescent="0.2">
      <c r="A38" s="24">
        <v>34</v>
      </c>
      <c r="B38" s="24">
        <v>34</v>
      </c>
      <c r="C38" s="24" t="s">
        <v>38</v>
      </c>
      <c r="D38" s="25">
        <v>0.48</v>
      </c>
      <c r="E38" s="25">
        <v>0.28000000000000003</v>
      </c>
      <c r="F38" s="26">
        <v>0.28000000000000003</v>
      </c>
      <c r="G38" s="26">
        <v>0.26</v>
      </c>
      <c r="H38" s="26">
        <v>0.24</v>
      </c>
      <c r="I38" s="26">
        <v>0.23</v>
      </c>
      <c r="J38" s="26">
        <v>0.2</v>
      </c>
      <c r="K38" s="26">
        <v>0.2</v>
      </c>
      <c r="L38" s="26">
        <v>0.18</v>
      </c>
      <c r="M38" s="27"/>
      <c r="N38" s="28">
        <f t="shared" si="0"/>
        <v>41.666666666666657</v>
      </c>
      <c r="O38" s="28">
        <f t="shared" si="1"/>
        <v>41.666666666666657</v>
      </c>
      <c r="P38" s="28">
        <f t="shared" si="8"/>
        <v>45.833333333333329</v>
      </c>
      <c r="Q38" s="28">
        <f t="shared" si="9"/>
        <v>50</v>
      </c>
      <c r="R38" s="28">
        <f t="shared" si="10"/>
        <v>52.083333333333329</v>
      </c>
      <c r="S38" s="28">
        <f t="shared" si="11"/>
        <v>58.333333333333329</v>
      </c>
      <c r="T38" s="28">
        <f t="shared" si="12"/>
        <v>58.333333333333329</v>
      </c>
      <c r="U38" s="28">
        <f t="shared" si="13"/>
        <v>62.5</v>
      </c>
    </row>
    <row r="39" spans="1:21" s="29" customFormat="1" x14ac:dyDescent="0.2">
      <c r="A39" s="24">
        <v>35</v>
      </c>
      <c r="B39" s="24">
        <v>35</v>
      </c>
      <c r="C39" s="24" t="s">
        <v>39</v>
      </c>
      <c r="D39" s="25">
        <v>0.56000000000000005</v>
      </c>
      <c r="E39" s="25">
        <v>0.28999999999999998</v>
      </c>
      <c r="F39" s="26">
        <v>0.28999999999999998</v>
      </c>
      <c r="G39" s="26">
        <v>0.28000000000000003</v>
      </c>
      <c r="H39" s="26">
        <v>0.27</v>
      </c>
      <c r="I39" s="26">
        <v>0.25</v>
      </c>
      <c r="J39" s="26">
        <v>0.23</v>
      </c>
      <c r="K39" s="26">
        <v>0.21</v>
      </c>
      <c r="L39" s="26">
        <v>0.21</v>
      </c>
      <c r="M39" s="27"/>
      <c r="N39" s="28">
        <f t="shared" si="0"/>
        <v>48.214285714285722</v>
      </c>
      <c r="O39" s="28">
        <f t="shared" si="1"/>
        <v>48.214285714285722</v>
      </c>
      <c r="P39" s="28">
        <f t="shared" si="8"/>
        <v>50</v>
      </c>
      <c r="Q39" s="28">
        <f t="shared" si="9"/>
        <v>51.785714285714292</v>
      </c>
      <c r="R39" s="28">
        <f t="shared" si="10"/>
        <v>55.357142857142861</v>
      </c>
      <c r="S39" s="28">
        <f t="shared" si="11"/>
        <v>58.928571428571431</v>
      </c>
      <c r="T39" s="28">
        <f t="shared" si="12"/>
        <v>62.500000000000014</v>
      </c>
      <c r="U39" s="28">
        <f t="shared" si="13"/>
        <v>62.500000000000014</v>
      </c>
    </row>
    <row r="40" spans="1:21" s="29" customFormat="1" x14ac:dyDescent="0.2">
      <c r="A40" s="24">
        <v>36</v>
      </c>
      <c r="B40" s="24">
        <v>36</v>
      </c>
      <c r="C40" s="24" t="s">
        <v>40</v>
      </c>
      <c r="D40" s="25">
        <v>0.6</v>
      </c>
      <c r="E40" s="25">
        <v>0.37</v>
      </c>
      <c r="F40" s="26">
        <v>0.34</v>
      </c>
      <c r="G40" s="26">
        <v>0.32</v>
      </c>
      <c r="H40" s="26">
        <v>0.28999999999999998</v>
      </c>
      <c r="I40" s="26">
        <v>0.28999999999999998</v>
      </c>
      <c r="J40" s="26">
        <v>0.28000000000000003</v>
      </c>
      <c r="K40" s="26">
        <v>0.26</v>
      </c>
      <c r="L40" s="26">
        <v>0.24</v>
      </c>
      <c r="M40" s="27"/>
      <c r="N40" s="28">
        <f t="shared" si="0"/>
        <v>38.333333333333329</v>
      </c>
      <c r="O40" s="28">
        <f t="shared" si="1"/>
        <v>43.333333333333329</v>
      </c>
      <c r="P40" s="28">
        <f t="shared" si="8"/>
        <v>46.666666666666664</v>
      </c>
      <c r="Q40" s="28">
        <f t="shared" si="9"/>
        <v>51.666666666666671</v>
      </c>
      <c r="R40" s="28">
        <f t="shared" si="10"/>
        <v>51.666666666666671</v>
      </c>
      <c r="S40" s="28">
        <f t="shared" si="11"/>
        <v>53.333333333333336</v>
      </c>
      <c r="T40" s="28">
        <f t="shared" si="12"/>
        <v>56.666666666666664</v>
      </c>
      <c r="U40" s="28">
        <f t="shared" si="13"/>
        <v>60</v>
      </c>
    </row>
    <row r="41" spans="1:21" s="29" customFormat="1" x14ac:dyDescent="0.2">
      <c r="A41" s="24">
        <v>37</v>
      </c>
      <c r="B41" s="24">
        <v>37</v>
      </c>
      <c r="C41" s="24" t="s">
        <v>41</v>
      </c>
      <c r="D41" s="25">
        <v>0.41</v>
      </c>
      <c r="E41" s="25">
        <v>0.28000000000000003</v>
      </c>
      <c r="F41" s="26">
        <v>0.22</v>
      </c>
      <c r="G41" s="26">
        <v>0.18</v>
      </c>
      <c r="H41" s="26">
        <v>0.16</v>
      </c>
      <c r="I41" s="26">
        <v>0.16</v>
      </c>
      <c r="J41" s="26">
        <v>0.14000000000000001</v>
      </c>
      <c r="K41" s="26">
        <v>0.13</v>
      </c>
      <c r="L41" s="26">
        <v>0.11</v>
      </c>
      <c r="M41" s="27"/>
      <c r="N41" s="28">
        <f t="shared" si="0"/>
        <v>31.707317073170721</v>
      </c>
      <c r="O41" s="28">
        <f t="shared" si="1"/>
        <v>46.341463414634141</v>
      </c>
      <c r="P41" s="28">
        <f t="shared" si="8"/>
        <v>56.097560975609753</v>
      </c>
      <c r="Q41" s="28">
        <f t="shared" si="9"/>
        <v>60.975609756097562</v>
      </c>
      <c r="R41" s="28">
        <f t="shared" si="10"/>
        <v>60.975609756097562</v>
      </c>
      <c r="S41" s="28">
        <f t="shared" si="11"/>
        <v>65.853658536585357</v>
      </c>
      <c r="T41" s="28">
        <f t="shared" si="12"/>
        <v>68.292682926829258</v>
      </c>
      <c r="U41" s="28">
        <f t="shared" si="13"/>
        <v>73.170731707317074</v>
      </c>
    </row>
    <row r="42" spans="1:21" s="29" customFormat="1" x14ac:dyDescent="0.2">
      <c r="A42" s="24">
        <v>38</v>
      </c>
      <c r="B42" s="24">
        <v>38</v>
      </c>
      <c r="C42" s="24" t="s">
        <v>42</v>
      </c>
      <c r="D42" s="25">
        <v>0.57999999999999996</v>
      </c>
      <c r="E42" s="25">
        <v>0.37</v>
      </c>
      <c r="F42" s="26">
        <v>0.34</v>
      </c>
      <c r="G42" s="26">
        <v>0.32</v>
      </c>
      <c r="H42" s="26">
        <v>0.28000000000000003</v>
      </c>
      <c r="I42" s="26">
        <v>0.28000000000000003</v>
      </c>
      <c r="J42" s="26">
        <v>0.27</v>
      </c>
      <c r="K42" s="26">
        <v>0.24</v>
      </c>
      <c r="L42" s="26">
        <v>0.24</v>
      </c>
      <c r="M42" s="27"/>
      <c r="N42" s="28">
        <f t="shared" si="0"/>
        <v>36.206896551724135</v>
      </c>
      <c r="O42" s="28">
        <f t="shared" si="1"/>
        <v>41.37931034482758</v>
      </c>
      <c r="P42" s="28">
        <f t="shared" si="8"/>
        <v>44.827586206896548</v>
      </c>
      <c r="Q42" s="28">
        <f t="shared" si="9"/>
        <v>51.724137931034477</v>
      </c>
      <c r="R42" s="28">
        <f t="shared" si="10"/>
        <v>51.724137931034477</v>
      </c>
      <c r="S42" s="28">
        <f t="shared" si="11"/>
        <v>53.448275862068961</v>
      </c>
      <c r="T42" s="28">
        <f t="shared" si="12"/>
        <v>58.620689655172406</v>
      </c>
      <c r="U42" s="28">
        <f t="shared" si="13"/>
        <v>58.620689655172406</v>
      </c>
    </row>
    <row r="43" spans="1:21" s="29" customFormat="1" x14ac:dyDescent="0.2">
      <c r="A43" s="24">
        <v>39</v>
      </c>
      <c r="B43" s="24">
        <v>39</v>
      </c>
      <c r="C43" s="24" t="s">
        <v>43</v>
      </c>
      <c r="D43" s="25">
        <v>0.5</v>
      </c>
      <c r="E43" s="25">
        <v>0.31</v>
      </c>
      <c r="F43" s="26">
        <v>0.26</v>
      </c>
      <c r="G43" s="26">
        <v>0.26</v>
      </c>
      <c r="H43" s="26">
        <v>0.24</v>
      </c>
      <c r="I43" s="26">
        <v>0.24</v>
      </c>
      <c r="J43" s="26">
        <v>0.21</v>
      </c>
      <c r="K43" s="26">
        <v>0.19</v>
      </c>
      <c r="L43" s="26">
        <v>0.18</v>
      </c>
      <c r="M43" s="27"/>
      <c r="N43" s="28">
        <f t="shared" si="0"/>
        <v>38</v>
      </c>
      <c r="O43" s="28">
        <f t="shared" si="1"/>
        <v>48</v>
      </c>
      <c r="P43" s="28">
        <f t="shared" si="8"/>
        <v>48</v>
      </c>
      <c r="Q43" s="28">
        <f t="shared" si="9"/>
        <v>52</v>
      </c>
      <c r="R43" s="28">
        <f t="shared" si="10"/>
        <v>52</v>
      </c>
      <c r="S43" s="28">
        <f t="shared" si="11"/>
        <v>58.000000000000007</v>
      </c>
      <c r="T43" s="28">
        <f t="shared" si="12"/>
        <v>62</v>
      </c>
      <c r="U43" s="28">
        <f t="shared" si="13"/>
        <v>64</v>
      </c>
    </row>
    <row r="44" spans="1:21" s="29" customFormat="1" x14ac:dyDescent="0.2">
      <c r="A44" s="24">
        <v>40</v>
      </c>
      <c r="B44" s="24">
        <v>40</v>
      </c>
      <c r="C44" s="24" t="s">
        <v>44</v>
      </c>
      <c r="D44" s="25">
        <v>0.77</v>
      </c>
      <c r="E44" s="25">
        <v>0.48</v>
      </c>
      <c r="F44" s="26">
        <v>0.42</v>
      </c>
      <c r="G44" s="26">
        <v>0.4</v>
      </c>
      <c r="H44" s="26">
        <v>0.38</v>
      </c>
      <c r="I44" s="26">
        <v>0.35</v>
      </c>
      <c r="J44" s="26">
        <v>0.35</v>
      </c>
      <c r="K44" s="26">
        <v>0.34</v>
      </c>
      <c r="L44" s="26">
        <v>0.31</v>
      </c>
      <c r="M44" s="27"/>
      <c r="N44" s="28">
        <f t="shared" si="0"/>
        <v>37.662337662337663</v>
      </c>
      <c r="O44" s="28">
        <f t="shared" si="1"/>
        <v>45.45454545454546</v>
      </c>
      <c r="P44" s="28">
        <f t="shared" si="8"/>
        <v>48.051948051948052</v>
      </c>
      <c r="Q44" s="28">
        <f t="shared" si="9"/>
        <v>50.649350649350652</v>
      </c>
      <c r="R44" s="28">
        <f t="shared" si="10"/>
        <v>54.545454545454554</v>
      </c>
      <c r="S44" s="28">
        <f t="shared" si="11"/>
        <v>54.545454545454554</v>
      </c>
      <c r="T44" s="28">
        <f t="shared" si="12"/>
        <v>55.844155844155843</v>
      </c>
      <c r="U44" s="28">
        <f t="shared" si="13"/>
        <v>59.740259740259738</v>
      </c>
    </row>
    <row r="45" spans="1:21" s="29" customFormat="1" x14ac:dyDescent="0.2">
      <c r="A45" s="24">
        <v>41</v>
      </c>
      <c r="B45" s="24">
        <v>41</v>
      </c>
      <c r="C45" s="24" t="s">
        <v>45</v>
      </c>
      <c r="D45" s="25">
        <v>0.53</v>
      </c>
      <c r="E45" s="25">
        <v>0.38</v>
      </c>
      <c r="F45" s="26">
        <v>0.34</v>
      </c>
      <c r="G45" s="26">
        <v>0.31</v>
      </c>
      <c r="H45" s="26">
        <v>0.28999999999999998</v>
      </c>
      <c r="I45" s="26">
        <v>0.28999999999999998</v>
      </c>
      <c r="J45" s="26">
        <v>0.27</v>
      </c>
      <c r="K45" s="26">
        <v>0.24</v>
      </c>
      <c r="L45" s="26">
        <v>0.23</v>
      </c>
      <c r="M45" s="27"/>
      <c r="N45" s="28">
        <f t="shared" si="0"/>
        <v>28.301886792452834</v>
      </c>
      <c r="O45" s="28">
        <f t="shared" si="1"/>
        <v>35.849056603773583</v>
      </c>
      <c r="P45" s="28">
        <f t="shared" si="8"/>
        <v>41.509433962264154</v>
      </c>
      <c r="Q45" s="28">
        <f t="shared" si="9"/>
        <v>45.283018867924532</v>
      </c>
      <c r="R45" s="28">
        <f t="shared" si="10"/>
        <v>45.283018867924532</v>
      </c>
      <c r="S45" s="28">
        <f t="shared" si="11"/>
        <v>49.056603773584904</v>
      </c>
      <c r="T45" s="28">
        <f t="shared" si="12"/>
        <v>54.716981132075468</v>
      </c>
      <c r="U45" s="28">
        <f t="shared" si="13"/>
        <v>56.603773584905667</v>
      </c>
    </row>
    <row r="46" spans="1:21" s="29" customFormat="1" x14ac:dyDescent="0.2">
      <c r="A46" s="24">
        <v>42</v>
      </c>
      <c r="B46" s="24">
        <v>42</v>
      </c>
      <c r="C46" s="24" t="s">
        <v>46</v>
      </c>
      <c r="D46" s="25">
        <v>0.82</v>
      </c>
      <c r="E46" s="25">
        <v>0.56999999999999995</v>
      </c>
      <c r="F46" s="26">
        <v>0.52</v>
      </c>
      <c r="G46" s="26">
        <v>0.48</v>
      </c>
      <c r="H46" s="26">
        <v>0.45</v>
      </c>
      <c r="I46" s="26">
        <v>0.41</v>
      </c>
      <c r="J46" s="26">
        <v>0.4</v>
      </c>
      <c r="K46" s="26">
        <v>0.36</v>
      </c>
      <c r="L46" s="26">
        <v>0.36</v>
      </c>
      <c r="M46" s="27"/>
      <c r="N46" s="28">
        <f t="shared" si="0"/>
        <v>30.487804878048781</v>
      </c>
      <c r="O46" s="28">
        <f t="shared" si="1"/>
        <v>36.58536585365853</v>
      </c>
      <c r="P46" s="28">
        <f t="shared" si="8"/>
        <v>41.463414634146339</v>
      </c>
      <c r="Q46" s="28">
        <f t="shared" si="9"/>
        <v>45.121951219512191</v>
      </c>
      <c r="R46" s="28">
        <f t="shared" si="10"/>
        <v>50</v>
      </c>
      <c r="S46" s="28">
        <f t="shared" si="11"/>
        <v>51.219512195121943</v>
      </c>
      <c r="T46" s="28">
        <f t="shared" si="12"/>
        <v>56.097560975609753</v>
      </c>
      <c r="U46" s="28">
        <f t="shared" si="13"/>
        <v>56.097560975609753</v>
      </c>
    </row>
    <row r="47" spans="1:21" s="29" customFormat="1" x14ac:dyDescent="0.2">
      <c r="A47" s="24">
        <v>43</v>
      </c>
      <c r="B47" s="24">
        <v>43</v>
      </c>
      <c r="C47" s="24" t="s">
        <v>47</v>
      </c>
      <c r="D47" s="25">
        <v>0.3</v>
      </c>
      <c r="E47" s="25">
        <v>0.22</v>
      </c>
      <c r="F47" s="26">
        <v>0.19</v>
      </c>
      <c r="G47" s="26">
        <v>0.19</v>
      </c>
      <c r="H47" s="26">
        <v>0.18</v>
      </c>
      <c r="I47" s="26">
        <v>0.17</v>
      </c>
      <c r="J47" s="26">
        <v>0.16</v>
      </c>
      <c r="K47" s="26">
        <v>0.16</v>
      </c>
      <c r="L47" s="26">
        <v>0.16</v>
      </c>
      <c r="M47" s="27"/>
      <c r="N47" s="28">
        <f t="shared" si="0"/>
        <v>26.666666666666668</v>
      </c>
      <c r="O47" s="28">
        <f t="shared" si="1"/>
        <v>36.666666666666664</v>
      </c>
      <c r="P47" s="28">
        <f t="shared" si="8"/>
        <v>36.666666666666664</v>
      </c>
      <c r="Q47" s="28">
        <f t="shared" si="9"/>
        <v>40</v>
      </c>
      <c r="R47" s="28">
        <f t="shared" si="10"/>
        <v>43.333333333333329</v>
      </c>
      <c r="S47" s="28">
        <f t="shared" si="11"/>
        <v>46.666666666666664</v>
      </c>
      <c r="T47" s="28">
        <f t="shared" si="12"/>
        <v>46.666666666666664</v>
      </c>
      <c r="U47" s="28">
        <f t="shared" si="13"/>
        <v>46.666666666666664</v>
      </c>
    </row>
    <row r="48" spans="1:21" s="29" customFormat="1" x14ac:dyDescent="0.2">
      <c r="A48" s="24">
        <v>44</v>
      </c>
      <c r="B48" s="24">
        <v>44</v>
      </c>
      <c r="C48" s="24" t="s">
        <v>48</v>
      </c>
      <c r="D48" s="25">
        <v>0.49</v>
      </c>
      <c r="E48" s="25">
        <v>0.32</v>
      </c>
      <c r="F48" s="26">
        <v>0.27</v>
      </c>
      <c r="G48" s="26">
        <v>0.26</v>
      </c>
      <c r="H48" s="26">
        <v>0.24</v>
      </c>
      <c r="I48" s="26">
        <v>0.23</v>
      </c>
      <c r="J48" s="26">
        <v>0.21</v>
      </c>
      <c r="K48" s="26">
        <v>0.2</v>
      </c>
      <c r="L48" s="26">
        <v>0.19</v>
      </c>
      <c r="M48" s="27"/>
      <c r="N48" s="28">
        <f t="shared" si="0"/>
        <v>34.693877551020407</v>
      </c>
      <c r="O48" s="28">
        <f t="shared" si="1"/>
        <v>44.897959183673464</v>
      </c>
      <c r="P48" s="28">
        <f t="shared" si="8"/>
        <v>46.938775510204081</v>
      </c>
      <c r="Q48" s="28">
        <f t="shared" si="9"/>
        <v>51.020408163265309</v>
      </c>
      <c r="R48" s="28">
        <f t="shared" si="10"/>
        <v>53.061224489795919</v>
      </c>
      <c r="S48" s="28">
        <f t="shared" si="11"/>
        <v>57.142857142857153</v>
      </c>
      <c r="T48" s="28">
        <f t="shared" si="12"/>
        <v>59.183673469387756</v>
      </c>
      <c r="U48" s="28">
        <f t="shared" si="13"/>
        <v>61.224489795918366</v>
      </c>
    </row>
    <row r="49" spans="1:21" s="29" customFormat="1" x14ac:dyDescent="0.2">
      <c r="A49" s="24">
        <v>45</v>
      </c>
      <c r="B49" s="24">
        <v>45</v>
      </c>
      <c r="C49" s="24" t="s">
        <v>49</v>
      </c>
      <c r="D49" s="25">
        <v>0.74</v>
      </c>
      <c r="E49" s="25">
        <v>0.44</v>
      </c>
      <c r="F49" s="26">
        <v>0.37</v>
      </c>
      <c r="G49" s="26">
        <v>0.35</v>
      </c>
      <c r="H49" s="26">
        <v>0.34</v>
      </c>
      <c r="I49" s="26">
        <v>0.31</v>
      </c>
      <c r="J49" s="26">
        <v>0.27</v>
      </c>
      <c r="K49" s="26">
        <v>0.26</v>
      </c>
      <c r="L49" s="26">
        <v>0.22</v>
      </c>
      <c r="M49" s="27"/>
      <c r="N49" s="28">
        <f t="shared" si="0"/>
        <v>40.54054054054054</v>
      </c>
      <c r="O49" s="28">
        <f t="shared" si="1"/>
        <v>50</v>
      </c>
      <c r="P49" s="28">
        <f t="shared" si="8"/>
        <v>52.702702702702709</v>
      </c>
      <c r="Q49" s="28">
        <f t="shared" si="9"/>
        <v>54.054054054054049</v>
      </c>
      <c r="R49" s="28">
        <f t="shared" si="10"/>
        <v>58.108108108108105</v>
      </c>
      <c r="S49" s="28">
        <f t="shared" si="11"/>
        <v>63.513513513513509</v>
      </c>
      <c r="T49" s="28">
        <f t="shared" si="12"/>
        <v>64.86486486486487</v>
      </c>
      <c r="U49" s="28">
        <f t="shared" si="13"/>
        <v>70.270270270270274</v>
      </c>
    </row>
    <row r="50" spans="1:21" s="29" customFormat="1" x14ac:dyDescent="0.2">
      <c r="A50" s="24">
        <v>46</v>
      </c>
      <c r="B50" s="24">
        <v>46</v>
      </c>
      <c r="C50" s="24" t="s">
        <v>50</v>
      </c>
      <c r="D50" s="25">
        <v>0.19</v>
      </c>
      <c r="E50" s="25">
        <v>0.13</v>
      </c>
      <c r="F50" s="26">
        <v>0.1</v>
      </c>
      <c r="G50" s="26">
        <v>7.0000000000000007E-2</v>
      </c>
      <c r="H50" s="26">
        <v>0.06</v>
      </c>
      <c r="I50" s="26">
        <v>0.06</v>
      </c>
      <c r="J50" s="26">
        <v>0.06</v>
      </c>
      <c r="K50" s="26">
        <v>0.06</v>
      </c>
      <c r="L50" s="26">
        <v>0.05</v>
      </c>
      <c r="M50" s="27"/>
      <c r="N50" s="28">
        <f t="shared" si="0"/>
        <v>31.578947368421051</v>
      </c>
      <c r="O50" s="28">
        <f t="shared" si="1"/>
        <v>47.368421052631575</v>
      </c>
      <c r="P50" s="28">
        <f t="shared" si="8"/>
        <v>63.157894736842103</v>
      </c>
      <c r="Q50" s="28">
        <f t="shared" si="9"/>
        <v>68.421052631578945</v>
      </c>
      <c r="R50" s="28">
        <f t="shared" si="10"/>
        <v>68.421052631578945</v>
      </c>
      <c r="S50" s="28">
        <f t="shared" si="11"/>
        <v>68.421052631578945</v>
      </c>
      <c r="T50" s="28">
        <f t="shared" si="12"/>
        <v>68.421052631578945</v>
      </c>
      <c r="U50" s="28">
        <f t="shared" si="13"/>
        <v>73.684210526315795</v>
      </c>
    </row>
    <row r="51" spans="1:21" s="35" customFormat="1" x14ac:dyDescent="0.2">
      <c r="A51" s="30">
        <v>47</v>
      </c>
      <c r="B51" s="30">
        <v>47</v>
      </c>
      <c r="C51" s="30" t="s">
        <v>51</v>
      </c>
      <c r="D51" s="31"/>
      <c r="E51" s="31"/>
      <c r="F51" s="32"/>
      <c r="G51" s="32"/>
      <c r="H51" s="32"/>
      <c r="I51" s="32"/>
      <c r="J51" s="32"/>
      <c r="K51" s="32"/>
      <c r="L51" s="32"/>
      <c r="M51" s="33"/>
      <c r="N51" s="34" t="e">
        <f t="shared" si="0"/>
        <v>#DIV/0!</v>
      </c>
      <c r="O51" s="34" t="e">
        <f t="shared" si="1"/>
        <v>#DIV/0!</v>
      </c>
      <c r="P51" s="34" t="e">
        <f t="shared" si="8"/>
        <v>#DIV/0!</v>
      </c>
      <c r="Q51" s="34" t="e">
        <f t="shared" si="9"/>
        <v>#DIV/0!</v>
      </c>
      <c r="R51" s="34" t="e">
        <f t="shared" si="10"/>
        <v>#DIV/0!</v>
      </c>
      <c r="S51" s="34" t="e">
        <f t="shared" si="11"/>
        <v>#DIV/0!</v>
      </c>
      <c r="T51" s="34" t="e">
        <f t="shared" si="12"/>
        <v>#DIV/0!</v>
      </c>
      <c r="U51" s="34" t="e">
        <f t="shared" si="13"/>
        <v>#DIV/0!</v>
      </c>
    </row>
    <row r="52" spans="1:21" s="35" customFormat="1" x14ac:dyDescent="0.2">
      <c r="A52" s="30">
        <v>48</v>
      </c>
      <c r="B52" s="30">
        <v>48</v>
      </c>
      <c r="C52" s="30" t="s">
        <v>52</v>
      </c>
      <c r="D52" s="31"/>
      <c r="E52" s="31"/>
      <c r="F52" s="32"/>
      <c r="G52" s="32"/>
      <c r="H52" s="32"/>
      <c r="I52" s="32"/>
      <c r="J52" s="32"/>
      <c r="K52" s="32"/>
      <c r="L52" s="32"/>
      <c r="M52" s="33"/>
      <c r="N52" s="34" t="e">
        <f t="shared" si="0"/>
        <v>#DIV/0!</v>
      </c>
      <c r="O52" s="34" t="e">
        <f t="shared" si="1"/>
        <v>#DIV/0!</v>
      </c>
      <c r="P52" s="34" t="e">
        <f t="shared" si="8"/>
        <v>#DIV/0!</v>
      </c>
      <c r="Q52" s="34" t="e">
        <f t="shared" si="9"/>
        <v>#DIV/0!</v>
      </c>
      <c r="R52" s="34" t="e">
        <f t="shared" si="10"/>
        <v>#DIV/0!</v>
      </c>
      <c r="S52" s="34" t="e">
        <f t="shared" si="11"/>
        <v>#DIV/0!</v>
      </c>
      <c r="T52" s="34" t="e">
        <f t="shared" si="12"/>
        <v>#DIV/0!</v>
      </c>
      <c r="U52" s="34" t="e">
        <f t="shared" si="13"/>
        <v>#DIV/0!</v>
      </c>
    </row>
    <row r="53" spans="1:21" s="35" customFormat="1" x14ac:dyDescent="0.2">
      <c r="A53" s="30">
        <v>49</v>
      </c>
      <c r="B53" s="30">
        <v>49</v>
      </c>
      <c r="C53" s="30" t="s">
        <v>53</v>
      </c>
      <c r="D53" s="31">
        <v>0.44</v>
      </c>
      <c r="E53" s="31">
        <v>0.16</v>
      </c>
      <c r="F53" s="32">
        <v>0.23</v>
      </c>
      <c r="G53" s="32">
        <v>0.23</v>
      </c>
      <c r="H53" s="32">
        <v>0.21</v>
      </c>
      <c r="I53" s="32">
        <v>0.19</v>
      </c>
      <c r="J53" s="32">
        <v>0.18</v>
      </c>
      <c r="K53" s="32">
        <v>0.16</v>
      </c>
      <c r="L53" s="32">
        <v>0.16</v>
      </c>
      <c r="M53" s="33"/>
      <c r="N53" s="34">
        <f t="shared" si="0"/>
        <v>63.636363636363647</v>
      </c>
      <c r="O53" s="34">
        <f t="shared" si="1"/>
        <v>47.727272727272727</v>
      </c>
      <c r="P53" s="34">
        <f t="shared" si="8"/>
        <v>47.727272727272727</v>
      </c>
      <c r="Q53" s="34">
        <f t="shared" si="9"/>
        <v>52.272727272727273</v>
      </c>
      <c r="R53" s="34">
        <f t="shared" si="10"/>
        <v>56.81818181818182</v>
      </c>
      <c r="S53" s="34">
        <f t="shared" si="11"/>
        <v>59.090909090909093</v>
      </c>
      <c r="T53" s="34">
        <f t="shared" si="12"/>
        <v>63.636363636363647</v>
      </c>
      <c r="U53" s="34">
        <f t="shared" si="13"/>
        <v>63.636363636363647</v>
      </c>
    </row>
    <row r="54" spans="1:21" s="35" customFormat="1" x14ac:dyDescent="0.2">
      <c r="A54" s="30">
        <v>50</v>
      </c>
      <c r="B54" s="30">
        <v>50</v>
      </c>
      <c r="C54" s="30" t="s">
        <v>54</v>
      </c>
      <c r="D54" s="31">
        <v>0.41</v>
      </c>
      <c r="E54" s="31">
        <v>0.27</v>
      </c>
      <c r="F54" s="32">
        <v>0.26</v>
      </c>
      <c r="G54" s="32">
        <v>0.24</v>
      </c>
      <c r="H54" s="32">
        <v>0.22</v>
      </c>
      <c r="I54" s="32">
        <v>0.22</v>
      </c>
      <c r="J54" s="32">
        <v>0.2</v>
      </c>
      <c r="K54" s="32">
        <v>0.19</v>
      </c>
      <c r="L54" s="32">
        <v>0.19</v>
      </c>
      <c r="M54" s="33"/>
      <c r="N54" s="34">
        <f t="shared" si="0"/>
        <v>34.146341463414629</v>
      </c>
      <c r="O54" s="34">
        <f t="shared" si="1"/>
        <v>36.58536585365853</v>
      </c>
      <c r="P54" s="34">
        <f t="shared" si="8"/>
        <v>41.463414634146339</v>
      </c>
      <c r="Q54" s="34">
        <f t="shared" si="9"/>
        <v>46.341463414634141</v>
      </c>
      <c r="R54" s="34">
        <f t="shared" si="10"/>
        <v>46.341463414634141</v>
      </c>
      <c r="S54" s="34">
        <f t="shared" si="11"/>
        <v>51.219512195121943</v>
      </c>
      <c r="T54" s="34">
        <f t="shared" si="12"/>
        <v>53.658536585365844</v>
      </c>
      <c r="U54" s="34">
        <f t="shared" si="13"/>
        <v>53.658536585365844</v>
      </c>
    </row>
    <row r="55" spans="1:21" s="35" customFormat="1" x14ac:dyDescent="0.2">
      <c r="A55" s="30">
        <v>51</v>
      </c>
      <c r="B55" s="30">
        <v>51</v>
      </c>
      <c r="C55" s="30" t="s">
        <v>55</v>
      </c>
      <c r="D55" s="31">
        <v>0.6</v>
      </c>
      <c r="E55" s="31">
        <v>0.41</v>
      </c>
      <c r="F55" s="32">
        <v>0.34</v>
      </c>
      <c r="G55" s="32">
        <v>0.34</v>
      </c>
      <c r="H55" s="32">
        <v>0.33</v>
      </c>
      <c r="I55" s="32">
        <v>0.32</v>
      </c>
      <c r="J55" s="32">
        <v>0.31</v>
      </c>
      <c r="K55" s="32">
        <v>0.28999999999999998</v>
      </c>
      <c r="L55" s="32">
        <v>0.28999999999999998</v>
      </c>
      <c r="M55" s="33"/>
      <c r="N55" s="34">
        <f t="shared" si="0"/>
        <v>31.666666666666671</v>
      </c>
      <c r="O55" s="34">
        <f t="shared" si="1"/>
        <v>43.333333333333329</v>
      </c>
      <c r="P55" s="34">
        <f t="shared" si="8"/>
        <v>43.333333333333329</v>
      </c>
      <c r="Q55" s="34">
        <f t="shared" si="9"/>
        <v>44.999999999999993</v>
      </c>
      <c r="R55" s="34">
        <f t="shared" si="10"/>
        <v>46.666666666666664</v>
      </c>
      <c r="S55" s="34">
        <f t="shared" si="11"/>
        <v>48.333333333333336</v>
      </c>
      <c r="T55" s="34">
        <f t="shared" si="12"/>
        <v>51.666666666666671</v>
      </c>
      <c r="U55" s="34">
        <f t="shared" si="13"/>
        <v>51.666666666666671</v>
      </c>
    </row>
    <row r="56" spans="1:21" s="35" customFormat="1" x14ac:dyDescent="0.2">
      <c r="A56" s="30">
        <v>52</v>
      </c>
      <c r="B56" s="30">
        <v>52</v>
      </c>
      <c r="C56" s="30" t="s">
        <v>56</v>
      </c>
      <c r="D56" s="31">
        <v>0.53</v>
      </c>
      <c r="E56" s="31">
        <v>0.37</v>
      </c>
      <c r="F56" s="32">
        <v>0.34</v>
      </c>
      <c r="G56" s="32">
        <v>0.3</v>
      </c>
      <c r="H56" s="32">
        <v>0.3</v>
      </c>
      <c r="I56" s="32">
        <v>0.27</v>
      </c>
      <c r="J56" s="32">
        <v>0.25</v>
      </c>
      <c r="K56" s="32">
        <v>0.24</v>
      </c>
      <c r="L56" s="32">
        <v>0.24</v>
      </c>
      <c r="M56" s="33"/>
      <c r="N56" s="34">
        <f t="shared" si="0"/>
        <v>30.188679245283023</v>
      </c>
      <c r="O56" s="34">
        <f t="shared" si="1"/>
        <v>35.849056603773583</v>
      </c>
      <c r="P56" s="34">
        <f t="shared" si="8"/>
        <v>43.396226415094347</v>
      </c>
      <c r="Q56" s="34">
        <f t="shared" si="9"/>
        <v>43.396226415094347</v>
      </c>
      <c r="R56" s="34">
        <f t="shared" si="10"/>
        <v>49.056603773584904</v>
      </c>
      <c r="S56" s="34">
        <f t="shared" si="11"/>
        <v>52.830188679245282</v>
      </c>
      <c r="T56" s="34">
        <f t="shared" si="12"/>
        <v>54.716981132075468</v>
      </c>
      <c r="U56" s="34">
        <f t="shared" si="13"/>
        <v>54.716981132075468</v>
      </c>
    </row>
    <row r="57" spans="1:21" s="35" customFormat="1" x14ac:dyDescent="0.2">
      <c r="A57" s="30">
        <v>53</v>
      </c>
      <c r="B57" s="30">
        <v>53</v>
      </c>
      <c r="C57" s="30" t="s">
        <v>57</v>
      </c>
      <c r="D57" s="31">
        <v>0.33</v>
      </c>
      <c r="E57" s="31">
        <v>0.24</v>
      </c>
      <c r="F57" s="32">
        <v>0.22</v>
      </c>
      <c r="G57" s="32">
        <v>0.2</v>
      </c>
      <c r="H57" s="32">
        <v>0.18</v>
      </c>
      <c r="I57" s="32">
        <v>0.17</v>
      </c>
      <c r="J57" s="32">
        <v>0.16</v>
      </c>
      <c r="K57" s="32">
        <v>0.15</v>
      </c>
      <c r="L57" s="32">
        <v>0.13</v>
      </c>
      <c r="M57" s="33"/>
      <c r="N57" s="34">
        <f t="shared" si="0"/>
        <v>27.272727272727277</v>
      </c>
      <c r="O57" s="34">
        <f t="shared" si="1"/>
        <v>33.333333333333336</v>
      </c>
      <c r="P57" s="34">
        <f t="shared" si="8"/>
        <v>39.393939393939391</v>
      </c>
      <c r="Q57" s="34">
        <f t="shared" si="9"/>
        <v>45.45454545454546</v>
      </c>
      <c r="R57" s="34">
        <f t="shared" si="10"/>
        <v>48.484848484848484</v>
      </c>
      <c r="S57" s="34">
        <f t="shared" si="11"/>
        <v>51.515151515151516</v>
      </c>
      <c r="T57" s="34">
        <f t="shared" si="12"/>
        <v>54.545454545454554</v>
      </c>
      <c r="U57" s="34">
        <f t="shared" si="13"/>
        <v>60.606060606060609</v>
      </c>
    </row>
    <row r="58" spans="1:21" s="35" customFormat="1" x14ac:dyDescent="0.2">
      <c r="A58" s="30">
        <v>54</v>
      </c>
      <c r="B58" s="30">
        <v>54</v>
      </c>
      <c r="C58" s="30" t="s">
        <v>58</v>
      </c>
      <c r="D58" s="31">
        <v>0.4</v>
      </c>
      <c r="E58" s="31">
        <v>0.26</v>
      </c>
      <c r="F58" s="32">
        <v>0.24</v>
      </c>
      <c r="G58" s="32">
        <v>0.21</v>
      </c>
      <c r="H58" s="32">
        <v>0.2</v>
      </c>
      <c r="I58" s="32">
        <v>0.18</v>
      </c>
      <c r="J58" s="32">
        <v>0.14000000000000001</v>
      </c>
      <c r="K58" s="32">
        <v>0.14000000000000001</v>
      </c>
      <c r="L58" s="32">
        <v>0.12</v>
      </c>
      <c r="M58" s="33"/>
      <c r="N58" s="34">
        <f t="shared" si="0"/>
        <v>35</v>
      </c>
      <c r="O58" s="34">
        <f t="shared" si="1"/>
        <v>40.000000000000007</v>
      </c>
      <c r="P58" s="34">
        <f t="shared" si="8"/>
        <v>47.5</v>
      </c>
      <c r="Q58" s="34">
        <f t="shared" si="9"/>
        <v>50</v>
      </c>
      <c r="R58" s="34">
        <f t="shared" si="10"/>
        <v>55.000000000000007</v>
      </c>
      <c r="S58" s="34">
        <f t="shared" si="11"/>
        <v>65</v>
      </c>
      <c r="T58" s="34">
        <f t="shared" si="12"/>
        <v>65</v>
      </c>
      <c r="U58" s="34">
        <f t="shared" si="13"/>
        <v>70</v>
      </c>
    </row>
    <row r="59" spans="1:21" s="35" customFormat="1" x14ac:dyDescent="0.2">
      <c r="A59" s="30">
        <v>55</v>
      </c>
      <c r="B59" s="30">
        <v>55</v>
      </c>
      <c r="C59" s="30" t="s">
        <v>59</v>
      </c>
      <c r="D59" s="31">
        <v>0.49</v>
      </c>
      <c r="E59" s="31">
        <v>0.24</v>
      </c>
      <c r="F59" s="32">
        <v>0.2</v>
      </c>
      <c r="G59" s="32">
        <v>0.2</v>
      </c>
      <c r="H59" s="32">
        <v>0.19</v>
      </c>
      <c r="I59" s="32">
        <v>0.18</v>
      </c>
      <c r="J59" s="32">
        <v>0.15</v>
      </c>
      <c r="K59" s="32">
        <v>0.15</v>
      </c>
      <c r="L59" s="32">
        <v>0.15</v>
      </c>
      <c r="M59" s="33"/>
      <c r="N59" s="34">
        <f t="shared" si="0"/>
        <v>51.020408163265309</v>
      </c>
      <c r="O59" s="34">
        <f t="shared" si="1"/>
        <v>59.183673469387756</v>
      </c>
      <c r="P59" s="34">
        <f t="shared" si="8"/>
        <v>59.183673469387756</v>
      </c>
      <c r="Q59" s="34">
        <f t="shared" si="9"/>
        <v>61.224489795918366</v>
      </c>
      <c r="R59" s="34">
        <f t="shared" si="10"/>
        <v>63.265306122448983</v>
      </c>
      <c r="S59" s="34">
        <f t="shared" si="11"/>
        <v>69.387755102040813</v>
      </c>
      <c r="T59" s="34">
        <f t="shared" si="12"/>
        <v>69.387755102040813</v>
      </c>
      <c r="U59" s="34">
        <f t="shared" si="13"/>
        <v>69.387755102040813</v>
      </c>
    </row>
    <row r="60" spans="1:21" s="35" customFormat="1" x14ac:dyDescent="0.2">
      <c r="A60" s="30">
        <v>56</v>
      </c>
      <c r="B60" s="30">
        <v>56</v>
      </c>
      <c r="C60" s="30" t="s">
        <v>60</v>
      </c>
      <c r="D60" s="31">
        <v>0.41</v>
      </c>
      <c r="E60" s="31">
        <v>0.32</v>
      </c>
      <c r="F60" s="32">
        <v>0.28999999999999998</v>
      </c>
      <c r="G60" s="32">
        <v>0.27</v>
      </c>
      <c r="H60" s="32">
        <v>0.24</v>
      </c>
      <c r="I60" s="32">
        <v>0.22</v>
      </c>
      <c r="J60" s="32">
        <v>0.21</v>
      </c>
      <c r="K60" s="32">
        <v>0.19</v>
      </c>
      <c r="L60" s="32">
        <v>0.18</v>
      </c>
      <c r="M60" s="33"/>
      <c r="N60" s="34">
        <f t="shared" si="0"/>
        <v>21.951219512195117</v>
      </c>
      <c r="O60" s="34">
        <f t="shared" si="1"/>
        <v>29.268292682926827</v>
      </c>
      <c r="P60" s="34">
        <f t="shared" si="8"/>
        <v>34.146341463414629</v>
      </c>
      <c r="Q60" s="34">
        <f t="shared" si="9"/>
        <v>41.463414634146339</v>
      </c>
      <c r="R60" s="34">
        <f t="shared" si="10"/>
        <v>46.341463414634141</v>
      </c>
      <c r="S60" s="34">
        <f t="shared" si="11"/>
        <v>48.780487804878049</v>
      </c>
      <c r="T60" s="34">
        <f t="shared" si="12"/>
        <v>53.658536585365844</v>
      </c>
      <c r="U60" s="34">
        <f t="shared" si="13"/>
        <v>56.097560975609753</v>
      </c>
    </row>
    <row r="61" spans="1:21" s="35" customFormat="1" x14ac:dyDescent="0.2">
      <c r="A61" s="30">
        <v>57</v>
      </c>
      <c r="B61" s="30">
        <v>57</v>
      </c>
      <c r="C61" s="30" t="s">
        <v>61</v>
      </c>
      <c r="D61" s="31">
        <v>0.46</v>
      </c>
      <c r="E61" s="31">
        <v>0.35</v>
      </c>
      <c r="F61" s="32">
        <v>0.31</v>
      </c>
      <c r="G61" s="32">
        <v>0.28999999999999998</v>
      </c>
      <c r="H61" s="32">
        <v>0.28000000000000003</v>
      </c>
      <c r="I61" s="32">
        <v>0.27</v>
      </c>
      <c r="J61" s="32">
        <v>0.26</v>
      </c>
      <c r="K61" s="32">
        <v>0.22</v>
      </c>
      <c r="L61" s="32">
        <v>0.22</v>
      </c>
      <c r="M61" s="33"/>
      <c r="N61" s="34">
        <f t="shared" si="0"/>
        <v>23.913043478260878</v>
      </c>
      <c r="O61" s="34">
        <f t="shared" si="1"/>
        <v>32.608695652173921</v>
      </c>
      <c r="P61" s="34">
        <f t="shared" si="8"/>
        <v>36.956521739130444</v>
      </c>
      <c r="Q61" s="34">
        <f t="shared" si="9"/>
        <v>39.130434782608688</v>
      </c>
      <c r="R61" s="34">
        <f t="shared" si="10"/>
        <v>41.304347826086953</v>
      </c>
      <c r="S61" s="34">
        <f t="shared" si="11"/>
        <v>43.478260869565219</v>
      </c>
      <c r="T61" s="34">
        <f t="shared" si="12"/>
        <v>52.173913043478258</v>
      </c>
      <c r="U61" s="34">
        <f t="shared" si="13"/>
        <v>52.173913043478258</v>
      </c>
    </row>
    <row r="62" spans="1:21" s="35" customFormat="1" x14ac:dyDescent="0.2">
      <c r="A62" s="30">
        <v>58</v>
      </c>
      <c r="B62" s="30">
        <v>58</v>
      </c>
      <c r="C62" s="30" t="s">
        <v>62</v>
      </c>
      <c r="D62" s="31">
        <v>0.33</v>
      </c>
      <c r="E62" s="31">
        <v>0.2</v>
      </c>
      <c r="F62" s="32">
        <v>0.2</v>
      </c>
      <c r="G62" s="32">
        <v>0.17</v>
      </c>
      <c r="H62" s="32">
        <v>0.16</v>
      </c>
      <c r="I62" s="32">
        <v>0.18</v>
      </c>
      <c r="J62" s="32">
        <v>0.14000000000000001</v>
      </c>
      <c r="K62" s="32">
        <v>0.11</v>
      </c>
      <c r="L62" s="32">
        <v>0.11</v>
      </c>
      <c r="M62" s="33"/>
      <c r="N62" s="34">
        <f t="shared" si="0"/>
        <v>39.393939393939391</v>
      </c>
      <c r="O62" s="34">
        <f t="shared" si="1"/>
        <v>39.393939393939391</v>
      </c>
      <c r="P62" s="34">
        <f t="shared" si="8"/>
        <v>48.484848484848484</v>
      </c>
      <c r="Q62" s="34">
        <f t="shared" si="9"/>
        <v>51.515151515151516</v>
      </c>
      <c r="R62" s="34">
        <f t="shared" si="10"/>
        <v>45.45454545454546</v>
      </c>
      <c r="S62" s="34">
        <f t="shared" si="11"/>
        <v>57.575757575757571</v>
      </c>
      <c r="T62" s="34">
        <f t="shared" si="12"/>
        <v>66.666666666666671</v>
      </c>
      <c r="U62" s="34">
        <f t="shared" si="13"/>
        <v>66.666666666666671</v>
      </c>
    </row>
    <row r="63" spans="1:21" s="35" customFormat="1" x14ac:dyDescent="0.2">
      <c r="A63" s="30">
        <v>59</v>
      </c>
      <c r="B63" s="30">
        <v>59</v>
      </c>
      <c r="C63" s="30" t="s">
        <v>63</v>
      </c>
      <c r="D63" s="31">
        <v>0.32</v>
      </c>
      <c r="E63" s="31">
        <v>0.21</v>
      </c>
      <c r="F63" s="32">
        <v>0.2</v>
      </c>
      <c r="G63" s="32">
        <v>0.19</v>
      </c>
      <c r="H63" s="32">
        <v>0.2</v>
      </c>
      <c r="I63" s="32">
        <v>0.15</v>
      </c>
      <c r="J63" s="32">
        <v>0.15</v>
      </c>
      <c r="K63" s="32">
        <v>0.15</v>
      </c>
      <c r="L63" s="32">
        <v>0.15</v>
      </c>
      <c r="M63" s="33"/>
      <c r="N63" s="34">
        <f t="shared" si="0"/>
        <v>34.375000000000007</v>
      </c>
      <c r="O63" s="34">
        <f t="shared" si="1"/>
        <v>37.5</v>
      </c>
      <c r="P63" s="34">
        <f t="shared" si="8"/>
        <v>40.625</v>
      </c>
      <c r="Q63" s="34">
        <f t="shared" si="9"/>
        <v>37.5</v>
      </c>
      <c r="R63" s="34">
        <f t="shared" si="10"/>
        <v>53.125</v>
      </c>
      <c r="S63" s="34">
        <f t="shared" si="11"/>
        <v>53.125</v>
      </c>
      <c r="T63" s="34">
        <f t="shared" si="12"/>
        <v>53.125</v>
      </c>
      <c r="U63" s="34">
        <f t="shared" si="13"/>
        <v>53.125</v>
      </c>
    </row>
    <row r="64" spans="1:21" s="35" customFormat="1" x14ac:dyDescent="0.2">
      <c r="A64" s="30">
        <v>60</v>
      </c>
      <c r="B64" s="30">
        <v>60</v>
      </c>
      <c r="C64" s="30" t="s">
        <v>64</v>
      </c>
      <c r="D64" s="31">
        <v>0.44</v>
      </c>
      <c r="E64" s="31">
        <v>0.3</v>
      </c>
      <c r="F64" s="32">
        <v>0.27</v>
      </c>
      <c r="G64" s="32">
        <v>0.25</v>
      </c>
      <c r="H64" s="32">
        <v>0.25</v>
      </c>
      <c r="I64" s="32">
        <v>0.19</v>
      </c>
      <c r="J64" s="32">
        <v>0.19</v>
      </c>
      <c r="K64" s="32">
        <v>0.19</v>
      </c>
      <c r="L64" s="32">
        <v>0.19</v>
      </c>
      <c r="M64" s="33"/>
      <c r="N64" s="34">
        <f t="shared" si="0"/>
        <v>31.818181818181824</v>
      </c>
      <c r="O64" s="34">
        <f t="shared" si="1"/>
        <v>38.636363636363633</v>
      </c>
      <c r="P64" s="34">
        <f t="shared" si="8"/>
        <v>43.18181818181818</v>
      </c>
      <c r="Q64" s="34">
        <f t="shared" si="9"/>
        <v>43.18181818181818</v>
      </c>
      <c r="R64" s="34">
        <f t="shared" si="10"/>
        <v>56.81818181818182</v>
      </c>
      <c r="S64" s="34">
        <f t="shared" si="11"/>
        <v>56.81818181818182</v>
      </c>
      <c r="T64" s="34">
        <f t="shared" si="12"/>
        <v>56.81818181818182</v>
      </c>
      <c r="U64" s="34">
        <f t="shared" si="13"/>
        <v>56.81818181818182</v>
      </c>
    </row>
    <row r="65" spans="1:21" s="35" customFormat="1" x14ac:dyDescent="0.2">
      <c r="A65" s="30">
        <v>61</v>
      </c>
      <c r="B65" s="30">
        <v>61</v>
      </c>
      <c r="C65" s="30" t="s">
        <v>65</v>
      </c>
      <c r="D65" s="31">
        <v>0.42</v>
      </c>
      <c r="E65" s="31">
        <v>0.25</v>
      </c>
      <c r="F65" s="32">
        <v>0.24</v>
      </c>
      <c r="G65" s="32">
        <v>0.22</v>
      </c>
      <c r="H65" s="32">
        <v>0.22</v>
      </c>
      <c r="I65" s="32">
        <v>0.18</v>
      </c>
      <c r="J65" s="32">
        <v>0.18</v>
      </c>
      <c r="K65" s="32">
        <v>0.18</v>
      </c>
      <c r="L65" s="32">
        <v>0.17</v>
      </c>
      <c r="M65" s="33"/>
      <c r="N65" s="34">
        <f t="shared" si="0"/>
        <v>40.476190476190474</v>
      </c>
      <c r="O65" s="34">
        <f t="shared" si="1"/>
        <v>42.857142857142854</v>
      </c>
      <c r="P65" s="34">
        <f t="shared" si="8"/>
        <v>47.619047619047613</v>
      </c>
      <c r="Q65" s="34">
        <f t="shared" si="9"/>
        <v>47.619047619047613</v>
      </c>
      <c r="R65" s="34">
        <f t="shared" si="10"/>
        <v>57.142857142857139</v>
      </c>
      <c r="S65" s="34">
        <f t="shared" si="11"/>
        <v>57.142857142857139</v>
      </c>
      <c r="T65" s="34">
        <f t="shared" si="12"/>
        <v>57.142857142857139</v>
      </c>
      <c r="U65" s="34">
        <f t="shared" si="13"/>
        <v>59.523809523809526</v>
      </c>
    </row>
    <row r="66" spans="1:21" s="35" customFormat="1" x14ac:dyDescent="0.2">
      <c r="A66" s="30">
        <v>62</v>
      </c>
      <c r="B66" s="30">
        <v>62</v>
      </c>
      <c r="C66" s="30" t="s">
        <v>66</v>
      </c>
      <c r="D66" s="31">
        <v>0.39</v>
      </c>
      <c r="E66" s="31">
        <v>0.3</v>
      </c>
      <c r="F66" s="32">
        <v>0.28000000000000003</v>
      </c>
      <c r="G66" s="32">
        <v>0.25</v>
      </c>
      <c r="H66" s="32">
        <v>0.24</v>
      </c>
      <c r="I66" s="32">
        <v>0.22</v>
      </c>
      <c r="J66" s="32">
        <v>0.2</v>
      </c>
      <c r="K66" s="32">
        <v>0.2</v>
      </c>
      <c r="L66" s="32">
        <v>0.17</v>
      </c>
      <c r="M66" s="33"/>
      <c r="N66" s="34">
        <f t="shared" si="0"/>
        <v>23.076923076923084</v>
      </c>
      <c r="O66" s="34">
        <f t="shared" si="1"/>
        <v>28.205128205128201</v>
      </c>
      <c r="P66" s="34">
        <f t="shared" si="8"/>
        <v>35.897435897435898</v>
      </c>
      <c r="Q66" s="34">
        <f t="shared" si="9"/>
        <v>38.461538461538467</v>
      </c>
      <c r="R66" s="34">
        <f t="shared" si="10"/>
        <v>43.589743589743591</v>
      </c>
      <c r="S66" s="34">
        <f t="shared" si="11"/>
        <v>48.717948717948715</v>
      </c>
      <c r="T66" s="34">
        <f t="shared" si="12"/>
        <v>48.717948717948715</v>
      </c>
      <c r="U66" s="34">
        <f t="shared" si="13"/>
        <v>56.410256410256409</v>
      </c>
    </row>
    <row r="67" spans="1:21" s="35" customFormat="1" x14ac:dyDescent="0.2">
      <c r="A67" s="30">
        <v>63</v>
      </c>
      <c r="B67" s="30">
        <v>63</v>
      </c>
      <c r="C67" s="30" t="s">
        <v>67</v>
      </c>
      <c r="D67" s="31">
        <v>0.57999999999999996</v>
      </c>
      <c r="E67" s="31">
        <v>0.35</v>
      </c>
      <c r="F67" s="32">
        <v>0.31</v>
      </c>
      <c r="G67" s="32">
        <v>0.28999999999999998</v>
      </c>
      <c r="H67" s="32">
        <v>0.27</v>
      </c>
      <c r="I67" s="32">
        <v>0.25</v>
      </c>
      <c r="J67" s="32">
        <v>0.22</v>
      </c>
      <c r="K67" s="32">
        <v>0.21</v>
      </c>
      <c r="L67" s="32">
        <v>0.21</v>
      </c>
      <c r="M67" s="33"/>
      <c r="N67" s="34">
        <f t="shared" si="0"/>
        <v>39.655172413793103</v>
      </c>
      <c r="O67" s="34">
        <f t="shared" si="1"/>
        <v>46.551724137931032</v>
      </c>
      <c r="P67" s="34">
        <f t="shared" si="8"/>
        <v>50</v>
      </c>
      <c r="Q67" s="34">
        <f t="shared" si="9"/>
        <v>53.448275862068961</v>
      </c>
      <c r="R67" s="34">
        <f t="shared" si="10"/>
        <v>56.896551724137922</v>
      </c>
      <c r="S67" s="34">
        <f t="shared" si="11"/>
        <v>62.068965517241381</v>
      </c>
      <c r="T67" s="34">
        <f t="shared" si="12"/>
        <v>63.793103448275865</v>
      </c>
      <c r="U67" s="34">
        <f t="shared" si="13"/>
        <v>63.793103448275865</v>
      </c>
    </row>
    <row r="68" spans="1:21" s="35" customFormat="1" x14ac:dyDescent="0.2">
      <c r="A68" s="30">
        <v>64</v>
      </c>
      <c r="B68" s="30">
        <v>64</v>
      </c>
      <c r="C68" s="30" t="s">
        <v>68</v>
      </c>
      <c r="D68" s="31">
        <v>0.53</v>
      </c>
      <c r="E68" s="31">
        <v>0.36</v>
      </c>
      <c r="F68" s="32">
        <v>0.33</v>
      </c>
      <c r="G68" s="32">
        <v>0.3</v>
      </c>
      <c r="H68" s="32">
        <v>0.3</v>
      </c>
      <c r="I68" s="32">
        <v>0.28000000000000003</v>
      </c>
      <c r="J68" s="32">
        <v>0.28000000000000003</v>
      </c>
      <c r="K68" s="32">
        <v>0.26</v>
      </c>
      <c r="L68" s="32">
        <v>0.24</v>
      </c>
      <c r="M68" s="33"/>
      <c r="N68" s="34">
        <f t="shared" si="0"/>
        <v>32.075471698113212</v>
      </c>
      <c r="O68" s="34">
        <f t="shared" si="1"/>
        <v>37.735849056603776</v>
      </c>
      <c r="P68" s="34">
        <f t="shared" si="8"/>
        <v>43.396226415094347</v>
      </c>
      <c r="Q68" s="34">
        <f t="shared" si="9"/>
        <v>43.396226415094347</v>
      </c>
      <c r="R68" s="34">
        <f t="shared" si="10"/>
        <v>47.169811320754711</v>
      </c>
      <c r="S68" s="34">
        <f t="shared" si="11"/>
        <v>47.169811320754711</v>
      </c>
      <c r="T68" s="34">
        <f t="shared" si="12"/>
        <v>50.943396226415096</v>
      </c>
      <c r="U68" s="34">
        <f t="shared" si="13"/>
        <v>54.716981132075468</v>
      </c>
    </row>
    <row r="69" spans="1:21" s="35" customFormat="1" x14ac:dyDescent="0.2">
      <c r="A69" s="30">
        <v>65</v>
      </c>
      <c r="B69" s="30">
        <v>65</v>
      </c>
      <c r="C69" s="30" t="s">
        <v>69</v>
      </c>
      <c r="D69" s="31">
        <v>0.47</v>
      </c>
      <c r="E69" s="31">
        <v>0.31</v>
      </c>
      <c r="F69" s="32">
        <v>0.27</v>
      </c>
      <c r="G69" s="32">
        <v>0.24</v>
      </c>
      <c r="H69" s="32">
        <v>0.24</v>
      </c>
      <c r="I69" s="32">
        <v>0.22</v>
      </c>
      <c r="J69" s="32">
        <v>0.21</v>
      </c>
      <c r="K69" s="32">
        <v>0.18</v>
      </c>
      <c r="L69" s="32">
        <v>0.18</v>
      </c>
      <c r="M69" s="33"/>
      <c r="N69" s="34">
        <f t="shared" si="0"/>
        <v>34.042553191489361</v>
      </c>
      <c r="O69" s="34">
        <f t="shared" si="1"/>
        <v>42.553191489361694</v>
      </c>
      <c r="P69" s="34">
        <f t="shared" si="8"/>
        <v>48.936170212765958</v>
      </c>
      <c r="Q69" s="34">
        <f t="shared" si="9"/>
        <v>48.936170212765958</v>
      </c>
      <c r="R69" s="34">
        <f t="shared" si="10"/>
        <v>53.191489361702125</v>
      </c>
      <c r="S69" s="34">
        <f t="shared" si="11"/>
        <v>55.319148936170215</v>
      </c>
      <c r="T69" s="34">
        <f t="shared" si="12"/>
        <v>61.702127659574465</v>
      </c>
      <c r="U69" s="34">
        <f t="shared" si="13"/>
        <v>61.702127659574465</v>
      </c>
    </row>
    <row r="70" spans="1:21" s="35" customFormat="1" x14ac:dyDescent="0.2">
      <c r="A70" s="30">
        <v>66</v>
      </c>
      <c r="B70" s="30">
        <v>66</v>
      </c>
      <c r="C70" s="30" t="s">
        <v>70</v>
      </c>
      <c r="D70" s="31">
        <v>0.32</v>
      </c>
      <c r="E70" s="31">
        <v>0.23</v>
      </c>
      <c r="F70" s="32">
        <v>0.2</v>
      </c>
      <c r="G70" s="32">
        <v>0.19</v>
      </c>
      <c r="H70" s="32">
        <v>0.19</v>
      </c>
      <c r="I70" s="32">
        <v>0.17</v>
      </c>
      <c r="J70" s="32">
        <v>0.17</v>
      </c>
      <c r="K70" s="32">
        <v>0.16</v>
      </c>
      <c r="L70" s="32">
        <v>0.16</v>
      </c>
      <c r="M70" s="33"/>
      <c r="N70" s="34">
        <f t="shared" ref="N70:N133" si="14">(D70-E70)/D70*100</f>
        <v>28.125</v>
      </c>
      <c r="O70" s="34">
        <f t="shared" ref="O70:O133" si="15">(D70-F70)/D70*100</f>
        <v>37.5</v>
      </c>
      <c r="P70" s="34">
        <f t="shared" si="8"/>
        <v>40.625</v>
      </c>
      <c r="Q70" s="34">
        <f t="shared" si="9"/>
        <v>40.625</v>
      </c>
      <c r="R70" s="34">
        <f t="shared" si="10"/>
        <v>46.875</v>
      </c>
      <c r="S70" s="34">
        <f t="shared" si="11"/>
        <v>46.875</v>
      </c>
      <c r="T70" s="34">
        <f t="shared" si="12"/>
        <v>50</v>
      </c>
      <c r="U70" s="34">
        <f t="shared" si="13"/>
        <v>50</v>
      </c>
    </row>
    <row r="71" spans="1:21" s="35" customFormat="1" x14ac:dyDescent="0.2">
      <c r="A71" s="30">
        <v>67</v>
      </c>
      <c r="B71" s="30">
        <v>67</v>
      </c>
      <c r="C71" s="30" t="s">
        <v>71</v>
      </c>
      <c r="D71" s="31">
        <v>0.35</v>
      </c>
      <c r="E71" s="31">
        <v>0.24</v>
      </c>
      <c r="F71" s="32">
        <v>0.22</v>
      </c>
      <c r="G71" s="32">
        <v>0.2</v>
      </c>
      <c r="H71" s="32">
        <v>0.18</v>
      </c>
      <c r="I71" s="32">
        <v>0.17</v>
      </c>
      <c r="J71" s="32">
        <v>0.17</v>
      </c>
      <c r="K71" s="32">
        <v>0.14000000000000001</v>
      </c>
      <c r="L71" s="32">
        <v>0.14000000000000001</v>
      </c>
      <c r="M71" s="33"/>
      <c r="N71" s="34">
        <f t="shared" si="14"/>
        <v>31.428571428571427</v>
      </c>
      <c r="O71" s="34">
        <f t="shared" si="15"/>
        <v>37.142857142857139</v>
      </c>
      <c r="P71" s="34">
        <f t="shared" si="8"/>
        <v>42.857142857142847</v>
      </c>
      <c r="Q71" s="34">
        <f t="shared" si="9"/>
        <v>48.571428571428569</v>
      </c>
      <c r="R71" s="34">
        <f t="shared" si="10"/>
        <v>51.428571428571423</v>
      </c>
      <c r="S71" s="34">
        <f t="shared" si="11"/>
        <v>51.428571428571423</v>
      </c>
      <c r="T71" s="34">
        <f t="shared" si="12"/>
        <v>60</v>
      </c>
      <c r="U71" s="34">
        <f t="shared" si="13"/>
        <v>60</v>
      </c>
    </row>
    <row r="72" spans="1:21" s="35" customFormat="1" x14ac:dyDescent="0.2">
      <c r="A72" s="30">
        <v>68</v>
      </c>
      <c r="B72" s="30">
        <v>68</v>
      </c>
      <c r="C72" s="30" t="s">
        <v>72</v>
      </c>
      <c r="D72" s="31">
        <v>0.27</v>
      </c>
      <c r="E72" s="31">
        <v>0.21</v>
      </c>
      <c r="F72" s="32">
        <v>0.16</v>
      </c>
      <c r="G72" s="32">
        <v>0.14000000000000001</v>
      </c>
      <c r="H72" s="32">
        <v>0.13</v>
      </c>
      <c r="I72" s="32">
        <v>0.13</v>
      </c>
      <c r="J72" s="32">
        <v>0.12</v>
      </c>
      <c r="K72" s="32">
        <v>0.11</v>
      </c>
      <c r="L72" s="32">
        <v>0.11</v>
      </c>
      <c r="M72" s="33"/>
      <c r="N72" s="34">
        <f t="shared" si="14"/>
        <v>22.222222222222229</v>
      </c>
      <c r="O72" s="34">
        <f t="shared" si="15"/>
        <v>40.740740740740748</v>
      </c>
      <c r="P72" s="34">
        <f t="shared" si="8"/>
        <v>48.148148148148145</v>
      </c>
      <c r="Q72" s="34">
        <f t="shared" si="9"/>
        <v>51.851851851851848</v>
      </c>
      <c r="R72" s="34">
        <f t="shared" si="10"/>
        <v>51.851851851851848</v>
      </c>
      <c r="S72" s="34">
        <f>(D72-J72)/D72*100</f>
        <v>55.555555555555557</v>
      </c>
      <c r="T72" s="34">
        <f t="shared" si="12"/>
        <v>59.259259259259267</v>
      </c>
      <c r="U72" s="34">
        <f t="shared" si="13"/>
        <v>59.259259259259267</v>
      </c>
    </row>
    <row r="73" spans="1:21" s="35" customFormat="1" x14ac:dyDescent="0.2">
      <c r="A73" s="30">
        <v>69</v>
      </c>
      <c r="B73" s="30">
        <v>69</v>
      </c>
      <c r="C73" s="30" t="s">
        <v>73</v>
      </c>
      <c r="D73" s="31">
        <v>0.52</v>
      </c>
      <c r="E73" s="31">
        <v>0.38</v>
      </c>
      <c r="F73" s="32">
        <v>0.33</v>
      </c>
      <c r="G73" s="32">
        <v>0.3</v>
      </c>
      <c r="H73" s="32">
        <v>0.27</v>
      </c>
      <c r="I73" s="32">
        <v>0.26</v>
      </c>
      <c r="J73" s="32">
        <v>0.25</v>
      </c>
      <c r="K73" s="32">
        <v>0.24</v>
      </c>
      <c r="L73" s="32">
        <v>0.24</v>
      </c>
      <c r="M73" s="33"/>
      <c r="N73" s="34">
        <f t="shared" si="14"/>
        <v>26.923076923076927</v>
      </c>
      <c r="O73" s="34">
        <f t="shared" si="15"/>
        <v>36.538461538461533</v>
      </c>
      <c r="P73" s="34">
        <f t="shared" si="8"/>
        <v>42.307692307692314</v>
      </c>
      <c r="Q73" s="34">
        <f t="shared" si="9"/>
        <v>48.076923076923073</v>
      </c>
      <c r="R73" s="34">
        <f t="shared" si="10"/>
        <v>50</v>
      </c>
      <c r="S73" s="34">
        <f t="shared" si="11"/>
        <v>51.923076923076927</v>
      </c>
      <c r="T73" s="34">
        <f t="shared" si="12"/>
        <v>53.846153846153854</v>
      </c>
      <c r="U73" s="34">
        <f t="shared" si="13"/>
        <v>53.846153846153854</v>
      </c>
    </row>
    <row r="74" spans="1:21" s="35" customFormat="1" x14ac:dyDescent="0.2">
      <c r="A74" s="30">
        <v>70</v>
      </c>
      <c r="B74" s="30">
        <v>70</v>
      </c>
      <c r="C74" s="30" t="s">
        <v>74</v>
      </c>
      <c r="D74" s="31">
        <v>0.48</v>
      </c>
      <c r="E74" s="31">
        <v>0.35</v>
      </c>
      <c r="F74" s="32">
        <v>0.31</v>
      </c>
      <c r="G74" s="32">
        <v>0.28000000000000003</v>
      </c>
      <c r="H74" s="32">
        <v>0.27</v>
      </c>
      <c r="I74" s="32">
        <v>0.26</v>
      </c>
      <c r="J74" s="32">
        <v>0.24</v>
      </c>
      <c r="K74" s="32">
        <v>0.23</v>
      </c>
      <c r="L74" s="32">
        <v>0.2</v>
      </c>
      <c r="M74" s="33"/>
      <c r="N74" s="34">
        <f t="shared" si="14"/>
        <v>27.083333333333336</v>
      </c>
      <c r="O74" s="34">
        <f t="shared" si="15"/>
        <v>35.416666666666664</v>
      </c>
      <c r="P74" s="34">
        <f t="shared" si="8"/>
        <v>41.666666666666657</v>
      </c>
      <c r="Q74" s="34">
        <f t="shared" si="9"/>
        <v>43.749999999999993</v>
      </c>
      <c r="R74" s="34">
        <f t="shared" si="10"/>
        <v>45.833333333333329</v>
      </c>
      <c r="S74" s="34">
        <f t="shared" si="11"/>
        <v>50</v>
      </c>
      <c r="T74" s="34">
        <f t="shared" si="12"/>
        <v>52.083333333333329</v>
      </c>
      <c r="U74" s="34">
        <f t="shared" si="13"/>
        <v>58.333333333333329</v>
      </c>
    </row>
    <row r="75" spans="1:21" s="35" customFormat="1" x14ac:dyDescent="0.2">
      <c r="A75" s="30">
        <v>71</v>
      </c>
      <c r="B75" s="30">
        <v>71</v>
      </c>
      <c r="C75" s="30" t="s">
        <v>75</v>
      </c>
      <c r="D75" s="31">
        <v>0.35</v>
      </c>
      <c r="E75" s="31">
        <v>0.23</v>
      </c>
      <c r="F75" s="32">
        <v>0.22</v>
      </c>
      <c r="G75" s="32">
        <v>0.19</v>
      </c>
      <c r="H75" s="32">
        <v>0.18</v>
      </c>
      <c r="I75" s="32">
        <v>0.17</v>
      </c>
      <c r="J75" s="32">
        <v>0.16</v>
      </c>
      <c r="K75" s="32">
        <v>0.15</v>
      </c>
      <c r="L75" s="32">
        <v>0.13</v>
      </c>
      <c r="M75" s="33"/>
      <c r="N75" s="34">
        <f t="shared" si="14"/>
        <v>34.285714285714278</v>
      </c>
      <c r="O75" s="34">
        <f t="shared" si="15"/>
        <v>37.142857142857139</v>
      </c>
      <c r="P75" s="34">
        <f t="shared" si="8"/>
        <v>45.714285714285715</v>
      </c>
      <c r="Q75" s="34">
        <f t="shared" si="9"/>
        <v>48.571428571428569</v>
      </c>
      <c r="R75" s="34">
        <f t="shared" si="10"/>
        <v>51.428571428571423</v>
      </c>
      <c r="S75" s="34">
        <f t="shared" si="11"/>
        <v>54.285714285714285</v>
      </c>
      <c r="T75" s="34">
        <f t="shared" si="12"/>
        <v>57.142857142857139</v>
      </c>
      <c r="U75" s="34">
        <f t="shared" si="13"/>
        <v>62.857142857142854</v>
      </c>
    </row>
    <row r="76" spans="1:21" s="35" customFormat="1" x14ac:dyDescent="0.2">
      <c r="A76" s="30">
        <v>72</v>
      </c>
      <c r="B76" s="30">
        <v>72</v>
      </c>
      <c r="C76" s="30" t="s">
        <v>76</v>
      </c>
      <c r="D76" s="31">
        <v>0.24</v>
      </c>
      <c r="E76" s="31">
        <v>0.17</v>
      </c>
      <c r="F76" s="32">
        <v>0.14000000000000001</v>
      </c>
      <c r="G76" s="32">
        <v>0.11</v>
      </c>
      <c r="H76" s="32">
        <v>0.1</v>
      </c>
      <c r="I76" s="32">
        <v>0.09</v>
      </c>
      <c r="J76" s="32">
        <v>0.09</v>
      </c>
      <c r="K76" s="32">
        <v>0.09</v>
      </c>
      <c r="L76" s="32">
        <v>0.06</v>
      </c>
      <c r="M76" s="33"/>
      <c r="N76" s="34">
        <f t="shared" si="14"/>
        <v>29.166666666666657</v>
      </c>
      <c r="O76" s="34">
        <f t="shared" si="15"/>
        <v>41.666666666666657</v>
      </c>
      <c r="P76" s="34">
        <f t="shared" si="8"/>
        <v>54.166666666666671</v>
      </c>
      <c r="Q76" s="34">
        <f t="shared" si="9"/>
        <v>58.333333333333329</v>
      </c>
      <c r="R76" s="34">
        <f t="shared" si="10"/>
        <v>62.5</v>
      </c>
      <c r="S76" s="34">
        <f t="shared" si="11"/>
        <v>62.5</v>
      </c>
      <c r="T76" s="34">
        <f t="shared" si="12"/>
        <v>62.5</v>
      </c>
      <c r="U76" s="34">
        <f t="shared" si="13"/>
        <v>75</v>
      </c>
    </row>
    <row r="77" spans="1:21" s="35" customFormat="1" x14ac:dyDescent="0.2">
      <c r="A77" s="30">
        <v>73</v>
      </c>
      <c r="B77" s="30">
        <v>73</v>
      </c>
      <c r="C77" s="30" t="s">
        <v>77</v>
      </c>
      <c r="D77" s="31">
        <v>0.66</v>
      </c>
      <c r="E77" s="31">
        <v>0.51</v>
      </c>
      <c r="F77" s="32">
        <v>0.48</v>
      </c>
      <c r="G77" s="32">
        <v>0.44</v>
      </c>
      <c r="H77" s="32">
        <v>0.41</v>
      </c>
      <c r="I77" s="32">
        <v>0.4</v>
      </c>
      <c r="J77" s="32">
        <v>0.38</v>
      </c>
      <c r="K77" s="32">
        <v>0.37</v>
      </c>
      <c r="L77" s="32">
        <v>0.37</v>
      </c>
      <c r="M77" s="33"/>
      <c r="N77" s="34">
        <f t="shared" si="14"/>
        <v>22.72727272727273</v>
      </c>
      <c r="O77" s="34">
        <f t="shared" si="15"/>
        <v>27.272727272727277</v>
      </c>
      <c r="P77" s="34">
        <f t="shared" si="8"/>
        <v>33.333333333333336</v>
      </c>
      <c r="Q77" s="34">
        <f t="shared" si="9"/>
        <v>37.878787878787882</v>
      </c>
      <c r="R77" s="34">
        <f t="shared" si="10"/>
        <v>39.393939393939391</v>
      </c>
      <c r="S77" s="34">
        <f t="shared" si="11"/>
        <v>42.424242424242422</v>
      </c>
      <c r="T77" s="34">
        <f t="shared" si="12"/>
        <v>43.939393939393945</v>
      </c>
      <c r="U77" s="34">
        <f t="shared" si="13"/>
        <v>43.939393939393945</v>
      </c>
    </row>
    <row r="78" spans="1:21" s="35" customFormat="1" x14ac:dyDescent="0.2">
      <c r="A78" s="30">
        <v>74</v>
      </c>
      <c r="B78" s="30">
        <v>74</v>
      </c>
      <c r="C78" s="30" t="s">
        <v>78</v>
      </c>
      <c r="D78" s="31">
        <v>1</v>
      </c>
      <c r="E78" s="31">
        <v>0.78</v>
      </c>
      <c r="F78" s="32">
        <v>0.67</v>
      </c>
      <c r="G78" s="32">
        <v>0.6</v>
      </c>
      <c r="H78" s="32">
        <v>0.56999999999999995</v>
      </c>
      <c r="I78" s="32">
        <v>0.52</v>
      </c>
      <c r="J78" s="32">
        <v>0.5</v>
      </c>
      <c r="K78" s="32">
        <v>0.47</v>
      </c>
      <c r="L78" s="32">
        <v>0.47</v>
      </c>
      <c r="M78" s="33"/>
      <c r="N78" s="34">
        <f t="shared" si="14"/>
        <v>21.999999999999996</v>
      </c>
      <c r="O78" s="34">
        <f t="shared" si="15"/>
        <v>32.999999999999993</v>
      </c>
      <c r="P78" s="34">
        <f t="shared" si="8"/>
        <v>40</v>
      </c>
      <c r="Q78" s="34">
        <f t="shared" si="9"/>
        <v>43.000000000000007</v>
      </c>
      <c r="R78" s="34">
        <f t="shared" si="10"/>
        <v>48</v>
      </c>
      <c r="S78" s="34">
        <f t="shared" si="11"/>
        <v>50</v>
      </c>
      <c r="T78" s="34">
        <f t="shared" si="12"/>
        <v>53</v>
      </c>
      <c r="U78" s="34">
        <f t="shared" si="13"/>
        <v>53</v>
      </c>
    </row>
    <row r="79" spans="1:21" s="35" customFormat="1" x14ac:dyDescent="0.2">
      <c r="A79" s="30">
        <v>75</v>
      </c>
      <c r="B79" s="30">
        <v>75</v>
      </c>
      <c r="C79" s="30" t="s">
        <v>79</v>
      </c>
      <c r="D79" s="31">
        <v>0.52</v>
      </c>
      <c r="E79" s="31">
        <v>0.37</v>
      </c>
      <c r="F79" s="32">
        <v>0.34</v>
      </c>
      <c r="G79" s="32">
        <v>0.31</v>
      </c>
      <c r="H79" s="32">
        <v>0.28999999999999998</v>
      </c>
      <c r="I79" s="32">
        <v>0.28999999999999998</v>
      </c>
      <c r="J79" s="32">
        <v>0.24</v>
      </c>
      <c r="K79" s="32">
        <v>0.24</v>
      </c>
      <c r="L79" s="32">
        <v>0.24</v>
      </c>
      <c r="M79" s="33"/>
      <c r="N79" s="34">
        <f t="shared" si="14"/>
        <v>28.84615384615385</v>
      </c>
      <c r="O79" s="34">
        <f t="shared" si="15"/>
        <v>34.615384615384613</v>
      </c>
      <c r="P79" s="34">
        <f t="shared" si="8"/>
        <v>40.384615384615387</v>
      </c>
      <c r="Q79" s="34">
        <f t="shared" si="9"/>
        <v>44.230769230769234</v>
      </c>
      <c r="R79" s="34">
        <f t="shared" si="10"/>
        <v>44.230769230769234</v>
      </c>
      <c r="S79" s="34">
        <f t="shared" si="11"/>
        <v>53.846153846153854</v>
      </c>
      <c r="T79" s="34">
        <f t="shared" si="12"/>
        <v>53.846153846153854</v>
      </c>
      <c r="U79" s="34">
        <f t="shared" si="13"/>
        <v>53.846153846153854</v>
      </c>
    </row>
    <row r="80" spans="1:21" s="35" customFormat="1" x14ac:dyDescent="0.2">
      <c r="A80" s="30">
        <v>76</v>
      </c>
      <c r="B80" s="30">
        <v>76</v>
      </c>
      <c r="C80" s="30" t="s">
        <v>80</v>
      </c>
      <c r="D80" s="31">
        <v>0.53</v>
      </c>
      <c r="E80" s="31">
        <v>0.43</v>
      </c>
      <c r="F80" s="32">
        <v>0.39</v>
      </c>
      <c r="G80" s="32">
        <v>0.36</v>
      </c>
      <c r="H80" s="32">
        <v>0.35</v>
      </c>
      <c r="I80" s="32">
        <v>0.32</v>
      </c>
      <c r="J80" s="32">
        <v>0.32</v>
      </c>
      <c r="K80" s="32">
        <v>0.32</v>
      </c>
      <c r="L80" s="32">
        <v>0.28000000000000003</v>
      </c>
      <c r="M80" s="33"/>
      <c r="N80" s="34">
        <f t="shared" si="14"/>
        <v>18.867924528301891</v>
      </c>
      <c r="O80" s="34">
        <f t="shared" si="15"/>
        <v>26.415094339622641</v>
      </c>
      <c r="P80" s="34">
        <f t="shared" si="8"/>
        <v>32.075471698113212</v>
      </c>
      <c r="Q80" s="34">
        <f t="shared" si="9"/>
        <v>33.962264150943405</v>
      </c>
      <c r="R80" s="34">
        <f t="shared" si="10"/>
        <v>39.622641509433961</v>
      </c>
      <c r="S80" s="34">
        <f t="shared" si="11"/>
        <v>39.622641509433961</v>
      </c>
      <c r="T80" s="34">
        <f t="shared" si="12"/>
        <v>39.622641509433961</v>
      </c>
      <c r="U80" s="34">
        <f t="shared" si="13"/>
        <v>47.169811320754711</v>
      </c>
    </row>
    <row r="81" spans="1:21" s="35" customFormat="1" x14ac:dyDescent="0.2">
      <c r="A81" s="30">
        <v>77</v>
      </c>
      <c r="B81" s="30">
        <v>77</v>
      </c>
      <c r="C81" s="30" t="s">
        <v>81</v>
      </c>
      <c r="D81" s="31">
        <v>0.71</v>
      </c>
      <c r="E81" s="31">
        <v>0.5</v>
      </c>
      <c r="F81" s="32">
        <v>0.45</v>
      </c>
      <c r="G81" s="32">
        <v>0.4</v>
      </c>
      <c r="H81" s="32">
        <v>0.35</v>
      </c>
      <c r="I81" s="32">
        <v>0.31</v>
      </c>
      <c r="J81" s="32">
        <v>0.3</v>
      </c>
      <c r="K81" s="32">
        <v>0.28999999999999998</v>
      </c>
      <c r="L81" s="32">
        <v>0.25</v>
      </c>
      <c r="M81" s="33"/>
      <c r="N81" s="34">
        <f t="shared" si="14"/>
        <v>29.577464788732389</v>
      </c>
      <c r="O81" s="34">
        <f t="shared" si="15"/>
        <v>36.619718309859152</v>
      </c>
      <c r="P81" s="34">
        <f t="shared" si="8"/>
        <v>43.661971830985905</v>
      </c>
      <c r="Q81" s="34">
        <f t="shared" si="9"/>
        <v>50.704225352112672</v>
      </c>
      <c r="R81" s="34">
        <f t="shared" si="10"/>
        <v>56.338028169014088</v>
      </c>
      <c r="S81" s="34">
        <f t="shared" si="11"/>
        <v>57.74647887323944</v>
      </c>
      <c r="T81" s="34">
        <f t="shared" si="12"/>
        <v>59.154929577464785</v>
      </c>
      <c r="U81" s="34">
        <f t="shared" si="13"/>
        <v>64.788732394366207</v>
      </c>
    </row>
    <row r="82" spans="1:21" s="35" customFormat="1" x14ac:dyDescent="0.2">
      <c r="A82" s="30">
        <v>78</v>
      </c>
      <c r="B82" s="30">
        <v>78</v>
      </c>
      <c r="C82" s="30" t="s">
        <v>82</v>
      </c>
      <c r="D82" s="31">
        <v>0.41</v>
      </c>
      <c r="E82" s="31">
        <v>0.3</v>
      </c>
      <c r="F82" s="32">
        <v>0.28999999999999998</v>
      </c>
      <c r="G82" s="32">
        <v>0.26</v>
      </c>
      <c r="H82" s="32">
        <v>0.22</v>
      </c>
      <c r="I82" s="32">
        <v>0.2</v>
      </c>
      <c r="J82" s="32">
        <v>0.18</v>
      </c>
      <c r="K82" s="32">
        <v>0.17</v>
      </c>
      <c r="L82" s="32">
        <v>0.15</v>
      </c>
      <c r="M82" s="33"/>
      <c r="N82" s="34">
        <f t="shared" si="14"/>
        <v>26.829268292682922</v>
      </c>
      <c r="O82" s="34">
        <f t="shared" si="15"/>
        <v>29.268292682926827</v>
      </c>
      <c r="P82" s="34">
        <f t="shared" si="8"/>
        <v>36.58536585365853</v>
      </c>
      <c r="Q82" s="34">
        <f t="shared" si="9"/>
        <v>46.341463414634141</v>
      </c>
      <c r="R82" s="34">
        <f t="shared" si="10"/>
        <v>51.219512195121943</v>
      </c>
      <c r="S82" s="34">
        <f t="shared" si="11"/>
        <v>56.097560975609753</v>
      </c>
      <c r="T82" s="34">
        <f t="shared" si="12"/>
        <v>58.536585365853654</v>
      </c>
      <c r="U82" s="34">
        <f t="shared" si="13"/>
        <v>63.414634146341463</v>
      </c>
    </row>
    <row r="83" spans="1:21" s="35" customFormat="1" x14ac:dyDescent="0.2">
      <c r="A83" s="30">
        <v>79</v>
      </c>
      <c r="B83" s="30">
        <v>79</v>
      </c>
      <c r="C83" s="30" t="s">
        <v>83</v>
      </c>
      <c r="D83" s="30"/>
      <c r="E83" s="30"/>
      <c r="F83" s="36"/>
      <c r="G83" s="36"/>
      <c r="H83" s="36"/>
      <c r="I83" s="36"/>
      <c r="J83" s="36"/>
      <c r="K83" s="36"/>
      <c r="L83" s="36"/>
      <c r="M83" s="33"/>
      <c r="N83" s="34" t="e">
        <f t="shared" si="14"/>
        <v>#DIV/0!</v>
      </c>
      <c r="O83" s="34" t="e">
        <f t="shared" si="15"/>
        <v>#DIV/0!</v>
      </c>
      <c r="P83" s="34" t="e">
        <f t="shared" si="8"/>
        <v>#DIV/0!</v>
      </c>
      <c r="Q83" s="34" t="e">
        <f t="shared" si="9"/>
        <v>#DIV/0!</v>
      </c>
      <c r="R83" s="34" t="e">
        <f t="shared" si="10"/>
        <v>#DIV/0!</v>
      </c>
      <c r="S83" s="34" t="e">
        <f t="shared" si="11"/>
        <v>#DIV/0!</v>
      </c>
      <c r="T83" s="34" t="e">
        <f t="shared" si="12"/>
        <v>#DIV/0!</v>
      </c>
      <c r="U83" s="34" t="e">
        <f t="shared" si="13"/>
        <v>#DIV/0!</v>
      </c>
    </row>
    <row r="84" spans="1:21" s="35" customFormat="1" x14ac:dyDescent="0.2">
      <c r="A84" s="30">
        <v>80</v>
      </c>
      <c r="B84" s="30">
        <v>80</v>
      </c>
      <c r="C84" s="30" t="s">
        <v>84</v>
      </c>
      <c r="D84" s="31">
        <v>0.51</v>
      </c>
      <c r="E84" s="31">
        <v>0.39</v>
      </c>
      <c r="F84" s="32">
        <v>0.37</v>
      </c>
      <c r="G84" s="32">
        <v>0.33</v>
      </c>
      <c r="H84" s="32">
        <v>0.31</v>
      </c>
      <c r="I84" s="32">
        <v>0.3</v>
      </c>
      <c r="J84" s="32">
        <v>0.26</v>
      </c>
      <c r="K84" s="32">
        <v>0.25</v>
      </c>
      <c r="L84" s="32">
        <v>0.23</v>
      </c>
      <c r="M84" s="33"/>
      <c r="N84" s="34">
        <f t="shared" si="14"/>
        <v>23.52941176470588</v>
      </c>
      <c r="O84" s="34">
        <f t="shared" si="15"/>
        <v>27.450980392156865</v>
      </c>
      <c r="P84" s="34">
        <f t="shared" si="8"/>
        <v>35.294117647058819</v>
      </c>
      <c r="Q84" s="34">
        <f t="shared" si="9"/>
        <v>39.215686274509807</v>
      </c>
      <c r="R84" s="34">
        <f t="shared" si="10"/>
        <v>41.176470588235297</v>
      </c>
      <c r="S84" s="34">
        <f t="shared" si="11"/>
        <v>49.019607843137251</v>
      </c>
      <c r="T84" s="34">
        <f t="shared" si="12"/>
        <v>50.980392156862742</v>
      </c>
      <c r="U84" s="34">
        <f t="shared" si="13"/>
        <v>54.901960784313729</v>
      </c>
    </row>
    <row r="85" spans="1:21" s="35" customFormat="1" x14ac:dyDescent="0.2">
      <c r="A85" s="30">
        <v>81</v>
      </c>
      <c r="B85" s="30">
        <v>81</v>
      </c>
      <c r="C85" s="30" t="s">
        <v>85</v>
      </c>
      <c r="D85" s="31">
        <v>0.44</v>
      </c>
      <c r="E85" s="31">
        <v>0.33</v>
      </c>
      <c r="F85" s="32">
        <v>0.28999999999999998</v>
      </c>
      <c r="G85" s="32">
        <v>0.28999999999999998</v>
      </c>
      <c r="H85" s="32">
        <v>0.27</v>
      </c>
      <c r="I85" s="32">
        <v>0.25</v>
      </c>
      <c r="J85" s="32">
        <v>0.24</v>
      </c>
      <c r="K85" s="32">
        <v>0.22</v>
      </c>
      <c r="L85" s="32">
        <v>0.22</v>
      </c>
      <c r="M85" s="33"/>
      <c r="N85" s="34">
        <f t="shared" si="14"/>
        <v>24.999999999999996</v>
      </c>
      <c r="O85" s="34">
        <f t="shared" si="15"/>
        <v>34.090909090909093</v>
      </c>
      <c r="P85" s="34">
        <f t="shared" si="8"/>
        <v>34.090909090909093</v>
      </c>
      <c r="Q85" s="34">
        <f t="shared" si="9"/>
        <v>38.636363636363633</v>
      </c>
      <c r="R85" s="34">
        <f t="shared" si="10"/>
        <v>43.18181818181818</v>
      </c>
      <c r="S85" s="34">
        <f t="shared" si="11"/>
        <v>45.45454545454546</v>
      </c>
      <c r="T85" s="34">
        <f t="shared" si="12"/>
        <v>50</v>
      </c>
      <c r="U85" s="34">
        <f t="shared" si="13"/>
        <v>50</v>
      </c>
    </row>
    <row r="86" spans="1:21" s="35" customFormat="1" x14ac:dyDescent="0.2">
      <c r="A86" s="30">
        <v>82</v>
      </c>
      <c r="B86" s="30">
        <v>82</v>
      </c>
      <c r="C86" s="30" t="s">
        <v>86</v>
      </c>
      <c r="D86" s="31">
        <v>0.4</v>
      </c>
      <c r="E86" s="31">
        <v>0.31</v>
      </c>
      <c r="F86" s="32">
        <v>0.28999999999999998</v>
      </c>
      <c r="G86" s="32">
        <v>0.27</v>
      </c>
      <c r="H86" s="32">
        <v>0.26</v>
      </c>
      <c r="I86" s="32">
        <v>0.25</v>
      </c>
      <c r="J86" s="32">
        <v>0.23</v>
      </c>
      <c r="K86" s="32">
        <v>0.21</v>
      </c>
      <c r="L86" s="32">
        <v>0.21</v>
      </c>
      <c r="M86" s="33"/>
      <c r="N86" s="34">
        <f t="shared" si="14"/>
        <v>22.500000000000007</v>
      </c>
      <c r="O86" s="34">
        <f t="shared" si="15"/>
        <v>27.500000000000007</v>
      </c>
      <c r="P86" s="34">
        <f t="shared" si="8"/>
        <v>32.5</v>
      </c>
      <c r="Q86" s="34">
        <f t="shared" si="9"/>
        <v>35</v>
      </c>
      <c r="R86" s="34">
        <f t="shared" si="10"/>
        <v>37.500000000000007</v>
      </c>
      <c r="S86" s="34">
        <f t="shared" si="11"/>
        <v>42.5</v>
      </c>
      <c r="T86" s="34">
        <f t="shared" si="12"/>
        <v>47.5</v>
      </c>
      <c r="U86" s="34">
        <f t="shared" si="13"/>
        <v>47.5</v>
      </c>
    </row>
    <row r="87" spans="1:21" s="35" customFormat="1" x14ac:dyDescent="0.2">
      <c r="A87" s="30">
        <v>83</v>
      </c>
      <c r="B87" s="30">
        <v>83</v>
      </c>
      <c r="C87" s="30" t="s">
        <v>87</v>
      </c>
      <c r="D87" s="31">
        <v>0.28999999999999998</v>
      </c>
      <c r="E87" s="31">
        <v>0.21</v>
      </c>
      <c r="F87" s="32">
        <v>0.18</v>
      </c>
      <c r="G87" s="32">
        <v>0.15</v>
      </c>
      <c r="H87" s="32">
        <v>0.13</v>
      </c>
      <c r="I87" s="32">
        <v>0.12</v>
      </c>
      <c r="J87" s="32">
        <v>0.11</v>
      </c>
      <c r="K87" s="32">
        <v>0.09</v>
      </c>
      <c r="L87" s="32">
        <v>0.09</v>
      </c>
      <c r="M87" s="33"/>
      <c r="N87" s="34">
        <f t="shared" si="14"/>
        <v>27.586206896551722</v>
      </c>
      <c r="O87" s="34">
        <f t="shared" si="15"/>
        <v>37.931034482758619</v>
      </c>
      <c r="P87" s="34">
        <f t="shared" ref="P87:P150" si="16">(D87-G87)/D87*100</f>
        <v>48.275862068965516</v>
      </c>
      <c r="Q87" s="34">
        <f t="shared" ref="Q87:Q150" si="17">(D87-H87)/D87*100</f>
        <v>55.172413793103445</v>
      </c>
      <c r="R87" s="34">
        <f t="shared" ref="R87:R150" si="18">(D87-I87)/D87*100</f>
        <v>58.620689655172406</v>
      </c>
      <c r="S87" s="34">
        <f t="shared" ref="S87:S150" si="19">(D87-J87)/D87*100</f>
        <v>62.068965517241381</v>
      </c>
      <c r="T87" s="34">
        <f t="shared" ref="T87:T150" si="20">(D87-K87)/D87*100</f>
        <v>68.965517241379303</v>
      </c>
      <c r="U87" s="34">
        <f t="shared" ref="U87:U150" si="21">(D87-L87)/D87*100</f>
        <v>68.965517241379303</v>
      </c>
    </row>
    <row r="88" spans="1:21" s="35" customFormat="1" x14ac:dyDescent="0.2">
      <c r="A88" s="30">
        <v>84</v>
      </c>
      <c r="B88" s="30">
        <v>84</v>
      </c>
      <c r="C88" s="30" t="s">
        <v>88</v>
      </c>
      <c r="D88" s="31">
        <v>0.45</v>
      </c>
      <c r="E88" s="31">
        <v>0.31</v>
      </c>
      <c r="F88" s="32">
        <v>0.28000000000000003</v>
      </c>
      <c r="G88" s="32">
        <v>0.25</v>
      </c>
      <c r="H88" s="32">
        <v>0.23</v>
      </c>
      <c r="I88" s="32">
        <v>0.19</v>
      </c>
      <c r="J88" s="32">
        <v>0.18</v>
      </c>
      <c r="K88" s="32">
        <v>0.17</v>
      </c>
      <c r="L88" s="32">
        <v>0.14000000000000001</v>
      </c>
      <c r="M88" s="33"/>
      <c r="N88" s="34">
        <f t="shared" si="14"/>
        <v>31.111111111111111</v>
      </c>
      <c r="O88" s="34">
        <f t="shared" si="15"/>
        <v>37.777777777777771</v>
      </c>
      <c r="P88" s="34">
        <f t="shared" si="16"/>
        <v>44.44444444444445</v>
      </c>
      <c r="Q88" s="34">
        <f t="shared" si="17"/>
        <v>48.888888888888886</v>
      </c>
      <c r="R88" s="34">
        <f t="shared" si="18"/>
        <v>57.777777777777786</v>
      </c>
      <c r="S88" s="34">
        <f t="shared" si="19"/>
        <v>60</v>
      </c>
      <c r="T88" s="34">
        <f t="shared" si="20"/>
        <v>62.222222222222221</v>
      </c>
      <c r="U88" s="34">
        <f t="shared" si="21"/>
        <v>68.888888888888886</v>
      </c>
    </row>
    <row r="89" spans="1:21" s="35" customFormat="1" x14ac:dyDescent="0.2">
      <c r="A89" s="30">
        <v>85</v>
      </c>
      <c r="B89" s="30">
        <v>85</v>
      </c>
      <c r="C89" s="30" t="s">
        <v>89</v>
      </c>
      <c r="D89" s="31">
        <v>0.33</v>
      </c>
      <c r="E89" s="31">
        <v>0.28000000000000003</v>
      </c>
      <c r="F89" s="32">
        <v>0.25</v>
      </c>
      <c r="G89" s="32">
        <v>0.23</v>
      </c>
      <c r="H89" s="32">
        <v>0.21</v>
      </c>
      <c r="I89" s="32">
        <v>0.2</v>
      </c>
      <c r="J89" s="32">
        <v>0.19</v>
      </c>
      <c r="K89" s="32">
        <v>0.19</v>
      </c>
      <c r="L89" s="32">
        <v>0.18</v>
      </c>
      <c r="M89" s="33"/>
      <c r="N89" s="34">
        <f t="shared" si="14"/>
        <v>15.151515151515147</v>
      </c>
      <c r="O89" s="34">
        <f t="shared" si="15"/>
        <v>24.242424242424246</v>
      </c>
      <c r="P89" s="34">
        <f t="shared" si="16"/>
        <v>30.303030303030305</v>
      </c>
      <c r="Q89" s="34">
        <f t="shared" si="17"/>
        <v>36.363636363636367</v>
      </c>
      <c r="R89" s="34">
        <f t="shared" si="18"/>
        <v>39.393939393939391</v>
      </c>
      <c r="S89" s="34">
        <f t="shared" si="19"/>
        <v>42.424242424242422</v>
      </c>
      <c r="T89" s="34">
        <f t="shared" si="20"/>
        <v>42.424242424242422</v>
      </c>
      <c r="U89" s="34">
        <f t="shared" si="21"/>
        <v>45.45454545454546</v>
      </c>
    </row>
    <row r="90" spans="1:21" s="35" customFormat="1" x14ac:dyDescent="0.2">
      <c r="A90" s="30">
        <v>86</v>
      </c>
      <c r="B90" s="30">
        <v>86</v>
      </c>
      <c r="C90" s="30" t="s">
        <v>90</v>
      </c>
      <c r="D90" s="31">
        <v>0.62</v>
      </c>
      <c r="E90" s="31">
        <v>0.46</v>
      </c>
      <c r="F90" s="32">
        <v>0.43</v>
      </c>
      <c r="G90" s="32">
        <v>0.41</v>
      </c>
      <c r="H90" s="32">
        <v>0.39</v>
      </c>
      <c r="I90" s="32">
        <v>0.36</v>
      </c>
      <c r="J90" s="32">
        <v>0.35</v>
      </c>
      <c r="K90" s="32">
        <v>0.33</v>
      </c>
      <c r="L90" s="32">
        <v>0.32</v>
      </c>
      <c r="M90" s="33"/>
      <c r="N90" s="34">
        <f t="shared" si="14"/>
        <v>25.806451612903221</v>
      </c>
      <c r="O90" s="34">
        <f t="shared" si="15"/>
        <v>30.64516129032258</v>
      </c>
      <c r="P90" s="34">
        <f t="shared" si="16"/>
        <v>33.870967741935488</v>
      </c>
      <c r="Q90" s="34">
        <f t="shared" si="17"/>
        <v>37.096774193548384</v>
      </c>
      <c r="R90" s="34">
        <f t="shared" si="18"/>
        <v>41.935483870967744</v>
      </c>
      <c r="S90" s="34">
        <f t="shared" si="19"/>
        <v>43.548387096774199</v>
      </c>
      <c r="T90" s="34">
        <f t="shared" si="20"/>
        <v>46.774193548387096</v>
      </c>
      <c r="U90" s="34">
        <f t="shared" si="21"/>
        <v>48.387096774193544</v>
      </c>
    </row>
    <row r="91" spans="1:21" s="35" customFormat="1" x14ac:dyDescent="0.2">
      <c r="A91" s="30">
        <v>87</v>
      </c>
      <c r="B91" s="30">
        <v>87</v>
      </c>
      <c r="C91" s="30" t="s">
        <v>91</v>
      </c>
      <c r="D91" s="31">
        <v>0.48</v>
      </c>
      <c r="E91" s="31">
        <v>0.33</v>
      </c>
      <c r="F91" s="32">
        <v>0.31</v>
      </c>
      <c r="G91" s="32">
        <v>0.28999999999999998</v>
      </c>
      <c r="H91" s="32">
        <v>0.26</v>
      </c>
      <c r="I91" s="32">
        <v>0.23</v>
      </c>
      <c r="J91" s="32">
        <v>0.23</v>
      </c>
      <c r="K91" s="32">
        <v>0.21</v>
      </c>
      <c r="L91" s="32">
        <v>0.2</v>
      </c>
      <c r="M91" s="33"/>
      <c r="N91" s="34">
        <f t="shared" si="14"/>
        <v>31.249999999999993</v>
      </c>
      <c r="O91" s="34">
        <f t="shared" si="15"/>
        <v>35.416666666666664</v>
      </c>
      <c r="P91" s="34">
        <f t="shared" si="16"/>
        <v>39.583333333333336</v>
      </c>
      <c r="Q91" s="34">
        <f t="shared" si="17"/>
        <v>45.833333333333329</v>
      </c>
      <c r="R91" s="34">
        <f t="shared" si="18"/>
        <v>52.083333333333329</v>
      </c>
      <c r="S91" s="34">
        <f t="shared" si="19"/>
        <v>52.083333333333329</v>
      </c>
      <c r="T91" s="34">
        <f t="shared" si="20"/>
        <v>56.250000000000014</v>
      </c>
      <c r="U91" s="34">
        <f t="shared" si="21"/>
        <v>58.333333333333329</v>
      </c>
    </row>
    <row r="92" spans="1:21" s="35" customFormat="1" x14ac:dyDescent="0.2">
      <c r="A92" s="30">
        <v>88</v>
      </c>
      <c r="B92" s="30">
        <v>88</v>
      </c>
      <c r="C92" s="30" t="s">
        <v>92</v>
      </c>
      <c r="D92" s="31">
        <v>0.31</v>
      </c>
      <c r="E92" s="31">
        <v>0.24</v>
      </c>
      <c r="F92" s="32">
        <v>0.21</v>
      </c>
      <c r="G92" s="32">
        <v>0.2</v>
      </c>
      <c r="H92" s="32">
        <v>0.18</v>
      </c>
      <c r="I92" s="32">
        <v>0.18</v>
      </c>
      <c r="J92" s="32">
        <v>0.17</v>
      </c>
      <c r="K92" s="32">
        <v>0.14000000000000001</v>
      </c>
      <c r="L92" s="32">
        <v>0.1</v>
      </c>
      <c r="M92" s="33"/>
      <c r="N92" s="34">
        <f t="shared" si="14"/>
        <v>22.580645161290324</v>
      </c>
      <c r="O92" s="34">
        <f t="shared" si="15"/>
        <v>32.258064516129039</v>
      </c>
      <c r="P92" s="34">
        <f t="shared" si="16"/>
        <v>35.483870967741929</v>
      </c>
      <c r="Q92" s="34">
        <f t="shared" si="17"/>
        <v>41.935483870967744</v>
      </c>
      <c r="R92" s="34">
        <f t="shared" si="18"/>
        <v>41.935483870967744</v>
      </c>
      <c r="S92" s="34">
        <f t="shared" si="19"/>
        <v>45.161290322580641</v>
      </c>
      <c r="T92" s="34">
        <f t="shared" si="20"/>
        <v>54.838709677419352</v>
      </c>
      <c r="U92" s="34">
        <f t="shared" si="21"/>
        <v>67.741935483870961</v>
      </c>
    </row>
    <row r="93" spans="1:21" s="35" customFormat="1" x14ac:dyDescent="0.2">
      <c r="A93" s="30">
        <v>89</v>
      </c>
      <c r="B93" s="30">
        <v>89</v>
      </c>
      <c r="C93" s="30" t="s">
        <v>93</v>
      </c>
      <c r="D93" s="31">
        <v>0.33</v>
      </c>
      <c r="E93" s="31">
        <v>0.25</v>
      </c>
      <c r="F93" s="32">
        <v>0.22</v>
      </c>
      <c r="G93" s="32">
        <v>0.22</v>
      </c>
      <c r="H93" s="32">
        <v>0.21</v>
      </c>
      <c r="I93" s="32">
        <v>0.18</v>
      </c>
      <c r="J93" s="32">
        <v>0.18</v>
      </c>
      <c r="K93" s="32">
        <v>0.18</v>
      </c>
      <c r="L93" s="32">
        <v>0.152</v>
      </c>
      <c r="M93" s="33"/>
      <c r="N93" s="34">
        <f t="shared" si="14"/>
        <v>24.242424242424246</v>
      </c>
      <c r="O93" s="34">
        <f t="shared" si="15"/>
        <v>33.333333333333336</v>
      </c>
      <c r="P93" s="34">
        <f t="shared" si="16"/>
        <v>33.333333333333336</v>
      </c>
      <c r="Q93" s="34">
        <f t="shared" si="17"/>
        <v>36.363636363636367</v>
      </c>
      <c r="R93" s="34">
        <f t="shared" si="18"/>
        <v>45.45454545454546</v>
      </c>
      <c r="S93" s="34">
        <f t="shared" si="19"/>
        <v>45.45454545454546</v>
      </c>
      <c r="T93" s="34">
        <f t="shared" si="20"/>
        <v>45.45454545454546</v>
      </c>
      <c r="U93" s="34">
        <f t="shared" si="21"/>
        <v>53.939393939393945</v>
      </c>
    </row>
    <row r="94" spans="1:21" s="35" customFormat="1" x14ac:dyDescent="0.2">
      <c r="A94" s="30">
        <v>90</v>
      </c>
      <c r="B94" s="30">
        <v>90</v>
      </c>
      <c r="C94" s="30" t="s">
        <v>94</v>
      </c>
      <c r="D94" s="31">
        <v>0.44</v>
      </c>
      <c r="E94" s="31">
        <v>0.3</v>
      </c>
      <c r="F94" s="32">
        <v>0.27</v>
      </c>
      <c r="G94" s="32">
        <v>0.26</v>
      </c>
      <c r="H94" s="32">
        <v>0.23</v>
      </c>
      <c r="I94" s="32">
        <v>0.21</v>
      </c>
      <c r="J94" s="32">
        <v>0.2</v>
      </c>
      <c r="K94" s="32">
        <v>0.19</v>
      </c>
      <c r="L94" s="32">
        <v>0.19</v>
      </c>
      <c r="M94" s="33"/>
      <c r="N94" s="34">
        <f t="shared" si="14"/>
        <v>31.818181818181824</v>
      </c>
      <c r="O94" s="34">
        <f t="shared" si="15"/>
        <v>38.636363636363633</v>
      </c>
      <c r="P94" s="34">
        <f t="shared" si="16"/>
        <v>40.909090909090907</v>
      </c>
      <c r="Q94" s="34">
        <f t="shared" si="17"/>
        <v>47.727272727272727</v>
      </c>
      <c r="R94" s="34">
        <f t="shared" si="18"/>
        <v>52.272727272727273</v>
      </c>
      <c r="S94" s="34">
        <f t="shared" si="19"/>
        <v>54.54545454545454</v>
      </c>
      <c r="T94" s="34">
        <f t="shared" si="20"/>
        <v>56.81818181818182</v>
      </c>
      <c r="U94" s="34">
        <f t="shared" si="21"/>
        <v>56.81818181818182</v>
      </c>
    </row>
    <row r="95" spans="1:21" s="35" customFormat="1" x14ac:dyDescent="0.2">
      <c r="A95" s="30">
        <v>91</v>
      </c>
      <c r="B95" s="30">
        <v>91</v>
      </c>
      <c r="C95" s="30" t="s">
        <v>95</v>
      </c>
      <c r="D95" s="31">
        <v>0.21</v>
      </c>
      <c r="E95" s="31">
        <v>0.19</v>
      </c>
      <c r="F95" s="32">
        <v>0.15</v>
      </c>
      <c r="G95" s="32">
        <v>0.12</v>
      </c>
      <c r="H95" s="32">
        <v>0.11</v>
      </c>
      <c r="I95" s="32">
        <v>0.1</v>
      </c>
      <c r="J95" s="32">
        <v>0.08</v>
      </c>
      <c r="K95" s="32">
        <v>0.08</v>
      </c>
      <c r="L95" s="32">
        <v>0.08</v>
      </c>
      <c r="M95" s="33"/>
      <c r="N95" s="34">
        <f t="shared" si="14"/>
        <v>9.5238095238095184</v>
      </c>
      <c r="O95" s="34">
        <f t="shared" si="15"/>
        <v>28.571428571428569</v>
      </c>
      <c r="P95" s="34">
        <f t="shared" si="16"/>
        <v>42.857142857142854</v>
      </c>
      <c r="Q95" s="34">
        <f t="shared" si="17"/>
        <v>47.619047619047613</v>
      </c>
      <c r="R95" s="34">
        <f t="shared" si="18"/>
        <v>52.380952380952372</v>
      </c>
      <c r="S95" s="34">
        <f t="shared" si="19"/>
        <v>61.904761904761905</v>
      </c>
      <c r="T95" s="34">
        <f t="shared" si="20"/>
        <v>61.904761904761905</v>
      </c>
      <c r="U95" s="34">
        <f t="shared" si="21"/>
        <v>61.904761904761905</v>
      </c>
    </row>
    <row r="96" spans="1:21" s="35" customFormat="1" x14ac:dyDescent="0.2">
      <c r="A96" s="30">
        <v>92</v>
      </c>
      <c r="B96" s="30">
        <v>92</v>
      </c>
      <c r="C96" s="30" t="s">
        <v>96</v>
      </c>
      <c r="D96" s="31">
        <v>0.34</v>
      </c>
      <c r="E96" s="31">
        <v>0.24</v>
      </c>
      <c r="F96" s="32">
        <v>0.22</v>
      </c>
      <c r="G96" s="32">
        <v>0.19</v>
      </c>
      <c r="H96" s="32">
        <v>0.17</v>
      </c>
      <c r="I96" s="32">
        <v>0.17</v>
      </c>
      <c r="J96" s="32">
        <v>0.16</v>
      </c>
      <c r="K96" s="32">
        <v>0.14000000000000001</v>
      </c>
      <c r="L96" s="32">
        <v>0.14000000000000001</v>
      </c>
      <c r="M96" s="33"/>
      <c r="N96" s="34">
        <f t="shared" si="14"/>
        <v>29.411764705882359</v>
      </c>
      <c r="O96" s="34">
        <f t="shared" si="15"/>
        <v>35.294117647058826</v>
      </c>
      <c r="P96" s="34">
        <f t="shared" si="16"/>
        <v>44.117647058823536</v>
      </c>
      <c r="Q96" s="34">
        <f t="shared" si="17"/>
        <v>50</v>
      </c>
      <c r="R96" s="34">
        <f t="shared" si="18"/>
        <v>50</v>
      </c>
      <c r="S96" s="34">
        <f t="shared" si="19"/>
        <v>52.941176470588239</v>
      </c>
      <c r="T96" s="34">
        <f t="shared" si="20"/>
        <v>58.82352941176471</v>
      </c>
      <c r="U96" s="34">
        <f t="shared" si="21"/>
        <v>58.82352941176471</v>
      </c>
    </row>
    <row r="97" spans="1:21" s="35" customFormat="1" x14ac:dyDescent="0.2">
      <c r="A97" s="30">
        <v>93</v>
      </c>
      <c r="B97" s="30">
        <v>93</v>
      </c>
      <c r="C97" s="30" t="s">
        <v>97</v>
      </c>
      <c r="D97" s="31">
        <v>0.33</v>
      </c>
      <c r="E97" s="31">
        <v>0.23</v>
      </c>
      <c r="F97" s="32">
        <v>0.23</v>
      </c>
      <c r="G97" s="32">
        <v>0.21</v>
      </c>
      <c r="H97" s="32">
        <v>0.18</v>
      </c>
      <c r="I97" s="32">
        <v>0.17</v>
      </c>
      <c r="J97" s="32">
        <v>0.16</v>
      </c>
      <c r="K97" s="32">
        <v>0.11</v>
      </c>
      <c r="L97" s="32">
        <v>0.11</v>
      </c>
      <c r="M97" s="33"/>
      <c r="N97" s="34">
        <f t="shared" si="14"/>
        <v>30.303030303030305</v>
      </c>
      <c r="O97" s="34">
        <f t="shared" si="15"/>
        <v>30.303030303030305</v>
      </c>
      <c r="P97" s="34">
        <f t="shared" si="16"/>
        <v>36.363636363636367</v>
      </c>
      <c r="Q97" s="34">
        <f t="shared" si="17"/>
        <v>45.45454545454546</v>
      </c>
      <c r="R97" s="34">
        <f t="shared" si="18"/>
        <v>48.484848484848484</v>
      </c>
      <c r="S97" s="34">
        <f t="shared" si="19"/>
        <v>51.515151515151516</v>
      </c>
      <c r="T97" s="34">
        <f t="shared" si="20"/>
        <v>66.666666666666671</v>
      </c>
      <c r="U97" s="34">
        <f t="shared" si="21"/>
        <v>66.666666666666671</v>
      </c>
    </row>
    <row r="98" spans="1:21" s="35" customFormat="1" x14ac:dyDescent="0.2">
      <c r="A98" s="30">
        <v>94</v>
      </c>
      <c r="B98" s="30">
        <v>94</v>
      </c>
      <c r="C98" s="30" t="s">
        <v>98</v>
      </c>
      <c r="D98" s="31">
        <v>0.45</v>
      </c>
      <c r="E98" s="31">
        <v>0.37</v>
      </c>
      <c r="F98" s="32">
        <v>0.36</v>
      </c>
      <c r="G98" s="32">
        <v>0.34</v>
      </c>
      <c r="H98" s="32">
        <v>0.33</v>
      </c>
      <c r="I98" s="32">
        <v>0.3</v>
      </c>
      <c r="J98" s="32">
        <v>0.28999999999999998</v>
      </c>
      <c r="K98" s="32">
        <v>0.28999999999999998</v>
      </c>
      <c r="L98" s="32">
        <v>0.28999999999999998</v>
      </c>
      <c r="M98" s="33"/>
      <c r="N98" s="34">
        <f t="shared" si="14"/>
        <v>17.777777777777782</v>
      </c>
      <c r="O98" s="34">
        <f t="shared" si="15"/>
        <v>20.000000000000004</v>
      </c>
      <c r="P98" s="34">
        <f t="shared" si="16"/>
        <v>24.444444444444439</v>
      </c>
      <c r="Q98" s="34">
        <f t="shared" si="17"/>
        <v>26.666666666666668</v>
      </c>
      <c r="R98" s="34">
        <f t="shared" si="18"/>
        <v>33.333333333333336</v>
      </c>
      <c r="S98" s="34">
        <f t="shared" si="19"/>
        <v>35.555555555555564</v>
      </c>
      <c r="T98" s="34">
        <f t="shared" si="20"/>
        <v>35.555555555555564</v>
      </c>
      <c r="U98" s="34">
        <f t="shared" si="21"/>
        <v>35.555555555555564</v>
      </c>
    </row>
    <row r="99" spans="1:21" s="35" customFormat="1" x14ac:dyDescent="0.2">
      <c r="A99" s="30">
        <v>95</v>
      </c>
      <c r="B99" s="30">
        <v>95</v>
      </c>
      <c r="C99" s="30" t="s">
        <v>99</v>
      </c>
      <c r="D99" s="31">
        <v>0.36</v>
      </c>
      <c r="E99" s="31">
        <v>0.28999999999999998</v>
      </c>
      <c r="F99" s="32">
        <v>0.27</v>
      </c>
      <c r="G99" s="32">
        <v>0.25</v>
      </c>
      <c r="H99" s="32">
        <v>0.24</v>
      </c>
      <c r="I99" s="32">
        <v>0.24</v>
      </c>
      <c r="J99" s="32">
        <v>0.23</v>
      </c>
      <c r="K99" s="32">
        <v>0.21</v>
      </c>
      <c r="L99" s="32">
        <v>0.2</v>
      </c>
      <c r="M99" s="33"/>
      <c r="N99" s="34">
        <f t="shared" si="14"/>
        <v>19.444444444444446</v>
      </c>
      <c r="O99" s="34">
        <f t="shared" si="15"/>
        <v>24.999999999999993</v>
      </c>
      <c r="P99" s="34">
        <f t="shared" si="16"/>
        <v>30.555555555555554</v>
      </c>
      <c r="Q99" s="34">
        <f t="shared" si="17"/>
        <v>33.333333333333329</v>
      </c>
      <c r="R99" s="34">
        <f t="shared" si="18"/>
        <v>33.333333333333329</v>
      </c>
      <c r="S99" s="34">
        <f t="shared" si="19"/>
        <v>36.111111111111107</v>
      </c>
      <c r="T99" s="34">
        <f t="shared" si="20"/>
        <v>41.666666666666671</v>
      </c>
      <c r="U99" s="34">
        <f t="shared" si="21"/>
        <v>44.444444444444443</v>
      </c>
    </row>
    <row r="100" spans="1:21" s="35" customFormat="1" x14ac:dyDescent="0.2">
      <c r="A100" s="30">
        <v>96</v>
      </c>
      <c r="B100" s="30">
        <v>96</v>
      </c>
      <c r="C100" s="30" t="s">
        <v>100</v>
      </c>
      <c r="D100" s="31">
        <v>0.43</v>
      </c>
      <c r="E100" s="31">
        <v>0.34</v>
      </c>
      <c r="F100" s="32">
        <v>0.32</v>
      </c>
      <c r="G100" s="32">
        <v>0.28999999999999998</v>
      </c>
      <c r="H100" s="32">
        <v>0.27</v>
      </c>
      <c r="I100" s="32">
        <v>0.21</v>
      </c>
      <c r="J100" s="32">
        <v>0.2</v>
      </c>
      <c r="K100" s="32">
        <v>0.2</v>
      </c>
      <c r="L100" s="32">
        <v>0.2</v>
      </c>
      <c r="M100" s="33"/>
      <c r="N100" s="34">
        <f t="shared" si="14"/>
        <v>20.930232558139529</v>
      </c>
      <c r="O100" s="34">
        <f t="shared" si="15"/>
        <v>25.581395348837205</v>
      </c>
      <c r="P100" s="34">
        <f t="shared" si="16"/>
        <v>32.558139534883722</v>
      </c>
      <c r="Q100" s="34">
        <f t="shared" si="17"/>
        <v>37.20930232558139</v>
      </c>
      <c r="R100" s="34">
        <f t="shared" si="18"/>
        <v>51.162790697674424</v>
      </c>
      <c r="S100" s="34">
        <f t="shared" si="19"/>
        <v>53.488372093023251</v>
      </c>
      <c r="T100" s="34">
        <f t="shared" si="20"/>
        <v>53.488372093023251</v>
      </c>
      <c r="U100" s="34">
        <f t="shared" si="21"/>
        <v>53.488372093023251</v>
      </c>
    </row>
    <row r="101" spans="1:21" s="35" customFormat="1" x14ac:dyDescent="0.2">
      <c r="A101" s="30">
        <v>97</v>
      </c>
      <c r="B101" s="30">
        <v>97</v>
      </c>
      <c r="C101" s="30" t="s">
        <v>101</v>
      </c>
      <c r="D101" s="31">
        <v>0.41</v>
      </c>
      <c r="E101" s="31">
        <v>0.26</v>
      </c>
      <c r="F101" s="32">
        <v>0.24</v>
      </c>
      <c r="G101" s="32">
        <v>0.23</v>
      </c>
      <c r="H101" s="32">
        <v>0.21</v>
      </c>
      <c r="I101" s="32">
        <v>0.21</v>
      </c>
      <c r="J101" s="32">
        <v>0.2</v>
      </c>
      <c r="K101" s="32">
        <v>0.2</v>
      </c>
      <c r="L101" s="32">
        <v>0.19</v>
      </c>
      <c r="M101" s="33"/>
      <c r="N101" s="34">
        <f t="shared" si="14"/>
        <v>36.58536585365853</v>
      </c>
      <c r="O101" s="34">
        <f t="shared" si="15"/>
        <v>41.463414634146339</v>
      </c>
      <c r="P101" s="34">
        <f t="shared" si="16"/>
        <v>43.90243902439024</v>
      </c>
      <c r="Q101" s="34">
        <f t="shared" si="17"/>
        <v>48.780487804878049</v>
      </c>
      <c r="R101" s="34">
        <f t="shared" si="18"/>
        <v>48.780487804878049</v>
      </c>
      <c r="S101" s="34">
        <f t="shared" si="19"/>
        <v>51.219512195121943</v>
      </c>
      <c r="T101" s="34">
        <f t="shared" si="20"/>
        <v>51.219512195121943</v>
      </c>
      <c r="U101" s="34">
        <f t="shared" si="21"/>
        <v>53.658536585365844</v>
      </c>
    </row>
    <row r="102" spans="1:21" s="35" customFormat="1" x14ac:dyDescent="0.2">
      <c r="A102" s="30">
        <v>98</v>
      </c>
      <c r="B102" s="30">
        <v>98</v>
      </c>
      <c r="C102" s="30" t="s">
        <v>102</v>
      </c>
      <c r="D102" s="31">
        <v>0.47</v>
      </c>
      <c r="E102" s="31">
        <v>0.35</v>
      </c>
      <c r="F102" s="32">
        <v>0.32</v>
      </c>
      <c r="G102" s="32">
        <v>0.3</v>
      </c>
      <c r="H102" s="32">
        <v>0.28000000000000003</v>
      </c>
      <c r="I102" s="32">
        <v>0.28000000000000003</v>
      </c>
      <c r="J102" s="32">
        <v>0.24</v>
      </c>
      <c r="K102" s="32">
        <v>0.23</v>
      </c>
      <c r="L102" s="32">
        <v>0.21</v>
      </c>
      <c r="M102" s="33"/>
      <c r="N102" s="34">
        <f t="shared" si="14"/>
        <v>25.531914893617021</v>
      </c>
      <c r="O102" s="34">
        <f t="shared" si="15"/>
        <v>31.914893617021274</v>
      </c>
      <c r="P102" s="34">
        <f t="shared" si="16"/>
        <v>36.170212765957444</v>
      </c>
      <c r="Q102" s="34">
        <f t="shared" si="17"/>
        <v>40.425531914893611</v>
      </c>
      <c r="R102" s="34">
        <f t="shared" si="18"/>
        <v>40.425531914893611</v>
      </c>
      <c r="S102" s="34">
        <f t="shared" si="19"/>
        <v>48.936170212765958</v>
      </c>
      <c r="T102" s="34">
        <f t="shared" si="20"/>
        <v>51.063829787234042</v>
      </c>
      <c r="U102" s="34">
        <f t="shared" si="21"/>
        <v>55.319148936170215</v>
      </c>
    </row>
    <row r="103" spans="1:21" s="35" customFormat="1" x14ac:dyDescent="0.2">
      <c r="A103" s="30">
        <v>99</v>
      </c>
      <c r="B103" s="30">
        <v>99</v>
      </c>
      <c r="C103" s="30" t="s">
        <v>103</v>
      </c>
      <c r="D103" s="31">
        <v>0.53</v>
      </c>
      <c r="E103" s="31">
        <v>0.4</v>
      </c>
      <c r="F103" s="32">
        <v>0.37</v>
      </c>
      <c r="G103" s="32">
        <v>0.36</v>
      </c>
      <c r="H103" s="32">
        <v>0.33</v>
      </c>
      <c r="I103" s="32">
        <v>0.32</v>
      </c>
      <c r="J103" s="32">
        <v>0.3</v>
      </c>
      <c r="K103" s="32">
        <v>0.24</v>
      </c>
      <c r="L103" s="32">
        <v>0.24</v>
      </c>
      <c r="M103" s="33"/>
      <c r="N103" s="34">
        <f t="shared" si="14"/>
        <v>24.528301886792452</v>
      </c>
      <c r="O103" s="34">
        <f t="shared" si="15"/>
        <v>30.188679245283023</v>
      </c>
      <c r="P103" s="34">
        <f t="shared" si="16"/>
        <v>32.075471698113212</v>
      </c>
      <c r="Q103" s="34">
        <f t="shared" si="17"/>
        <v>37.735849056603776</v>
      </c>
      <c r="R103" s="34">
        <f t="shared" si="18"/>
        <v>39.622641509433961</v>
      </c>
      <c r="S103" s="34">
        <f t="shared" si="19"/>
        <v>43.396226415094347</v>
      </c>
      <c r="T103" s="34">
        <f t="shared" si="20"/>
        <v>54.716981132075468</v>
      </c>
      <c r="U103" s="34">
        <f t="shared" si="21"/>
        <v>54.716981132075468</v>
      </c>
    </row>
    <row r="104" spans="1:21" s="35" customFormat="1" x14ac:dyDescent="0.2">
      <c r="A104" s="30">
        <v>100</v>
      </c>
      <c r="B104" s="30">
        <v>100</v>
      </c>
      <c r="C104" s="30" t="s">
        <v>104</v>
      </c>
      <c r="D104" s="31">
        <v>0.56000000000000005</v>
      </c>
      <c r="E104" s="31">
        <v>0.44</v>
      </c>
      <c r="F104" s="32">
        <v>0.4</v>
      </c>
      <c r="G104" s="32">
        <v>0.39</v>
      </c>
      <c r="H104" s="32">
        <v>0.35</v>
      </c>
      <c r="I104" s="32">
        <v>0.33</v>
      </c>
      <c r="J104" s="32">
        <v>0.28999999999999998</v>
      </c>
      <c r="K104" s="32">
        <v>0.28999999999999998</v>
      </c>
      <c r="L104" s="32">
        <v>0.28000000000000003</v>
      </c>
      <c r="M104" s="33"/>
      <c r="N104" s="34">
        <f t="shared" si="14"/>
        <v>21.428571428571434</v>
      </c>
      <c r="O104" s="34">
        <f t="shared" si="15"/>
        <v>28.571428571428577</v>
      </c>
      <c r="P104" s="34">
        <f t="shared" si="16"/>
        <v>30.357142857142861</v>
      </c>
      <c r="Q104" s="34">
        <f t="shared" si="17"/>
        <v>37.500000000000014</v>
      </c>
      <c r="R104" s="34">
        <f t="shared" si="18"/>
        <v>41.071428571428577</v>
      </c>
      <c r="S104" s="34">
        <f t="shared" si="19"/>
        <v>48.214285714285722</v>
      </c>
      <c r="T104" s="34">
        <f t="shared" si="20"/>
        <v>48.214285714285722</v>
      </c>
      <c r="U104" s="34">
        <f t="shared" si="21"/>
        <v>50</v>
      </c>
    </row>
    <row r="105" spans="1:21" s="35" customFormat="1" x14ac:dyDescent="0.2">
      <c r="A105" s="30">
        <v>101</v>
      </c>
      <c r="B105" s="30">
        <v>101</v>
      </c>
      <c r="C105" s="30" t="s">
        <v>105</v>
      </c>
      <c r="D105" s="31">
        <v>0.26</v>
      </c>
      <c r="E105" s="31">
        <v>0.22</v>
      </c>
      <c r="F105" s="32">
        <v>0.17</v>
      </c>
      <c r="G105" s="32">
        <v>0.15</v>
      </c>
      <c r="H105" s="32">
        <v>0.14000000000000001</v>
      </c>
      <c r="I105" s="32">
        <v>0.12</v>
      </c>
      <c r="J105" s="32">
        <v>0.12</v>
      </c>
      <c r="K105" s="32">
        <v>0.11</v>
      </c>
      <c r="L105" s="32">
        <v>0.1</v>
      </c>
      <c r="M105" s="33"/>
      <c r="N105" s="34">
        <f t="shared" si="14"/>
        <v>15.384615384615389</v>
      </c>
      <c r="O105" s="34">
        <f t="shared" si="15"/>
        <v>34.615384615384613</v>
      </c>
      <c r="P105" s="34">
        <f t="shared" si="16"/>
        <v>42.307692307692314</v>
      </c>
      <c r="Q105" s="34">
        <f t="shared" si="17"/>
        <v>46.153846153846153</v>
      </c>
      <c r="R105" s="34">
        <f t="shared" si="18"/>
        <v>53.846153846153854</v>
      </c>
      <c r="S105" s="34">
        <f t="shared" si="19"/>
        <v>53.846153846153854</v>
      </c>
      <c r="T105" s="34">
        <f t="shared" si="20"/>
        <v>57.692307692307701</v>
      </c>
      <c r="U105" s="34">
        <f t="shared" si="21"/>
        <v>61.53846153846154</v>
      </c>
    </row>
    <row r="106" spans="1:21" s="35" customFormat="1" x14ac:dyDescent="0.2">
      <c r="A106" s="30">
        <v>102</v>
      </c>
      <c r="B106" s="30">
        <v>102</v>
      </c>
      <c r="C106" s="30" t="s">
        <v>106</v>
      </c>
      <c r="D106" s="31">
        <v>0.44</v>
      </c>
      <c r="E106" s="31">
        <v>0.33</v>
      </c>
      <c r="F106" s="32">
        <v>0.3</v>
      </c>
      <c r="G106" s="32">
        <v>0.28000000000000003</v>
      </c>
      <c r="H106" s="32">
        <v>0.24</v>
      </c>
      <c r="I106" s="32">
        <v>0.21</v>
      </c>
      <c r="J106" s="32">
        <v>0.19</v>
      </c>
      <c r="K106" s="32">
        <v>0.18</v>
      </c>
      <c r="L106" s="32">
        <v>0.17</v>
      </c>
      <c r="M106" s="33"/>
      <c r="N106" s="34">
        <f t="shared" si="14"/>
        <v>24.999999999999996</v>
      </c>
      <c r="O106" s="34">
        <f t="shared" si="15"/>
        <v>31.818181818181824</v>
      </c>
      <c r="P106" s="34">
        <f t="shared" si="16"/>
        <v>36.36363636363636</v>
      </c>
      <c r="Q106" s="34">
        <f t="shared" si="17"/>
        <v>45.45454545454546</v>
      </c>
      <c r="R106" s="34">
        <f t="shared" si="18"/>
        <v>52.272727272727273</v>
      </c>
      <c r="S106" s="34">
        <f t="shared" si="19"/>
        <v>56.81818181818182</v>
      </c>
      <c r="T106" s="34">
        <f t="shared" si="20"/>
        <v>59.090909090909093</v>
      </c>
      <c r="U106" s="34">
        <f t="shared" si="21"/>
        <v>61.363636363636367</v>
      </c>
    </row>
    <row r="107" spans="1:21" s="35" customFormat="1" x14ac:dyDescent="0.2">
      <c r="A107" s="30">
        <v>103</v>
      </c>
      <c r="B107" s="30">
        <v>103</v>
      </c>
      <c r="C107" s="30" t="s">
        <v>107</v>
      </c>
      <c r="D107" s="31">
        <v>0.51</v>
      </c>
      <c r="E107" s="31">
        <v>0.36</v>
      </c>
      <c r="F107" s="32">
        <v>0.32</v>
      </c>
      <c r="G107" s="32">
        <v>0.31</v>
      </c>
      <c r="H107" s="32">
        <v>0.28000000000000003</v>
      </c>
      <c r="I107" s="32">
        <v>0.27</v>
      </c>
      <c r="J107" s="32">
        <v>0.23</v>
      </c>
      <c r="K107" s="32">
        <v>0.23</v>
      </c>
      <c r="L107" s="32">
        <v>0.22</v>
      </c>
      <c r="M107" s="33"/>
      <c r="N107" s="34">
        <f t="shared" si="14"/>
        <v>29.411764705882359</v>
      </c>
      <c r="O107" s="34">
        <f t="shared" si="15"/>
        <v>37.254901960784316</v>
      </c>
      <c r="P107" s="34">
        <f t="shared" si="16"/>
        <v>39.215686274509807</v>
      </c>
      <c r="Q107" s="34">
        <f t="shared" si="17"/>
        <v>45.098039215686271</v>
      </c>
      <c r="R107" s="34">
        <f t="shared" si="18"/>
        <v>47.058823529411761</v>
      </c>
      <c r="S107" s="34">
        <f t="shared" si="19"/>
        <v>54.901960784313729</v>
      </c>
      <c r="T107" s="34">
        <f t="shared" si="20"/>
        <v>54.901960784313729</v>
      </c>
      <c r="U107" s="34">
        <f t="shared" si="21"/>
        <v>56.862745098039227</v>
      </c>
    </row>
    <row r="108" spans="1:21" s="35" customFormat="1" x14ac:dyDescent="0.2">
      <c r="A108" s="30">
        <v>104</v>
      </c>
      <c r="B108" s="30">
        <v>104</v>
      </c>
      <c r="C108" s="30" t="s">
        <v>108</v>
      </c>
      <c r="D108" s="31">
        <v>0.37</v>
      </c>
      <c r="E108" s="31">
        <v>0.28000000000000003</v>
      </c>
      <c r="F108" s="32">
        <v>0.24</v>
      </c>
      <c r="G108" s="32">
        <v>0.23</v>
      </c>
      <c r="H108" s="32">
        <v>0.2</v>
      </c>
      <c r="I108" s="32">
        <v>0.19</v>
      </c>
      <c r="J108" s="32">
        <v>0.17</v>
      </c>
      <c r="K108" s="32">
        <v>0.15</v>
      </c>
      <c r="L108" s="32">
        <v>0.14000000000000001</v>
      </c>
      <c r="M108" s="33"/>
      <c r="N108" s="34">
        <f t="shared" si="14"/>
        <v>24.324324324324316</v>
      </c>
      <c r="O108" s="34">
        <f t="shared" si="15"/>
        <v>35.135135135135137</v>
      </c>
      <c r="P108" s="34">
        <f t="shared" si="16"/>
        <v>37.837837837837832</v>
      </c>
      <c r="Q108" s="34">
        <f t="shared" si="17"/>
        <v>45.945945945945944</v>
      </c>
      <c r="R108" s="34">
        <f t="shared" si="18"/>
        <v>48.648648648648646</v>
      </c>
      <c r="S108" s="34">
        <f t="shared" si="19"/>
        <v>54.054054054054049</v>
      </c>
      <c r="T108" s="34">
        <f t="shared" si="20"/>
        <v>59.45945945945946</v>
      </c>
      <c r="U108" s="34">
        <f t="shared" si="21"/>
        <v>62.162162162162161</v>
      </c>
    </row>
    <row r="109" spans="1:21" s="43" customFormat="1" x14ac:dyDescent="0.2">
      <c r="A109" s="38">
        <v>105</v>
      </c>
      <c r="B109" s="38">
        <v>105</v>
      </c>
      <c r="C109" s="38" t="s">
        <v>109</v>
      </c>
      <c r="D109" s="39">
        <v>0.4</v>
      </c>
      <c r="E109" s="39">
        <v>0.38</v>
      </c>
      <c r="F109" s="40">
        <v>0.33</v>
      </c>
      <c r="G109" s="40">
        <v>0.25</v>
      </c>
      <c r="H109" s="40">
        <v>0.23</v>
      </c>
      <c r="I109" s="40">
        <v>0.2</v>
      </c>
      <c r="J109" s="40">
        <v>0.2</v>
      </c>
      <c r="K109" s="40">
        <v>0.19</v>
      </c>
      <c r="L109" s="40">
        <v>0.16</v>
      </c>
      <c r="M109" s="41"/>
      <c r="N109" s="42">
        <f t="shared" si="14"/>
        <v>5.0000000000000044</v>
      </c>
      <c r="O109" s="42">
        <f t="shared" si="15"/>
        <v>17.5</v>
      </c>
      <c r="P109" s="42">
        <f t="shared" si="16"/>
        <v>37.500000000000007</v>
      </c>
      <c r="Q109" s="42">
        <f t="shared" si="17"/>
        <v>42.5</v>
      </c>
      <c r="R109" s="42">
        <f t="shared" si="18"/>
        <v>50</v>
      </c>
      <c r="S109" s="42">
        <f t="shared" si="19"/>
        <v>50</v>
      </c>
      <c r="T109" s="42">
        <f t="shared" si="20"/>
        <v>52.5</v>
      </c>
      <c r="U109" s="42">
        <f t="shared" si="21"/>
        <v>60</v>
      </c>
    </row>
    <row r="110" spans="1:21" s="43" customFormat="1" x14ac:dyDescent="0.2">
      <c r="A110" s="38">
        <v>106</v>
      </c>
      <c r="B110" s="38">
        <v>106</v>
      </c>
      <c r="C110" s="38" t="s">
        <v>110</v>
      </c>
      <c r="D110" s="38"/>
      <c r="E110" s="38"/>
      <c r="F110" s="44"/>
      <c r="G110" s="44"/>
      <c r="H110" s="44"/>
      <c r="I110" s="44"/>
      <c r="J110" s="44"/>
      <c r="K110" s="44"/>
      <c r="L110" s="44"/>
      <c r="M110" s="41"/>
      <c r="N110" s="42" t="e">
        <f t="shared" si="14"/>
        <v>#DIV/0!</v>
      </c>
      <c r="O110" s="42" t="e">
        <f t="shared" si="15"/>
        <v>#DIV/0!</v>
      </c>
      <c r="P110" s="42" t="e">
        <f t="shared" si="16"/>
        <v>#DIV/0!</v>
      </c>
      <c r="Q110" s="42" t="e">
        <f t="shared" si="17"/>
        <v>#DIV/0!</v>
      </c>
      <c r="R110" s="42" t="e">
        <f t="shared" si="18"/>
        <v>#DIV/0!</v>
      </c>
      <c r="S110" s="42" t="e">
        <f t="shared" si="19"/>
        <v>#DIV/0!</v>
      </c>
      <c r="T110" s="42" t="e">
        <f t="shared" si="20"/>
        <v>#DIV/0!</v>
      </c>
      <c r="U110" s="42" t="e">
        <f t="shared" si="21"/>
        <v>#DIV/0!</v>
      </c>
    </row>
    <row r="111" spans="1:21" s="43" customFormat="1" x14ac:dyDescent="0.2">
      <c r="A111" s="38">
        <v>107</v>
      </c>
      <c r="B111" s="38">
        <v>107</v>
      </c>
      <c r="C111" s="38" t="s">
        <v>111</v>
      </c>
      <c r="D111" s="39">
        <v>0.48</v>
      </c>
      <c r="E111" s="39">
        <v>0.36</v>
      </c>
      <c r="F111" s="40">
        <v>0.28999999999999998</v>
      </c>
      <c r="G111" s="40">
        <v>0.28999999999999998</v>
      </c>
      <c r="H111" s="40">
        <v>0.28000000000000003</v>
      </c>
      <c r="I111" s="40">
        <v>0.24</v>
      </c>
      <c r="J111" s="40">
        <v>0.24</v>
      </c>
      <c r="K111" s="40">
        <v>0.22</v>
      </c>
      <c r="L111" s="40">
        <v>0.22</v>
      </c>
      <c r="M111" s="41"/>
      <c r="N111" s="42">
        <f t="shared" si="14"/>
        <v>25</v>
      </c>
      <c r="O111" s="42">
        <f t="shared" si="15"/>
        <v>39.583333333333336</v>
      </c>
      <c r="P111" s="42">
        <f t="shared" si="16"/>
        <v>39.583333333333336</v>
      </c>
      <c r="Q111" s="42">
        <f t="shared" si="17"/>
        <v>41.666666666666657</v>
      </c>
      <c r="R111" s="42">
        <f t="shared" si="18"/>
        <v>50</v>
      </c>
      <c r="S111" s="42">
        <f t="shared" si="19"/>
        <v>50</v>
      </c>
      <c r="T111" s="42">
        <f t="shared" si="20"/>
        <v>54.166666666666671</v>
      </c>
      <c r="U111" s="42">
        <f t="shared" si="21"/>
        <v>54.166666666666671</v>
      </c>
    </row>
    <row r="112" spans="1:21" s="43" customFormat="1" x14ac:dyDescent="0.2">
      <c r="A112" s="38">
        <v>108</v>
      </c>
      <c r="B112" s="38">
        <v>108</v>
      </c>
      <c r="C112" s="38" t="s">
        <v>112</v>
      </c>
      <c r="D112" s="39">
        <v>0.38</v>
      </c>
      <c r="E112" s="39">
        <v>0.27</v>
      </c>
      <c r="F112" s="40">
        <v>0.26</v>
      </c>
      <c r="G112" s="40">
        <v>0.23</v>
      </c>
      <c r="H112" s="40">
        <v>0.23</v>
      </c>
      <c r="I112" s="40">
        <v>0.21</v>
      </c>
      <c r="J112" s="40">
        <v>0.19</v>
      </c>
      <c r="K112" s="40">
        <v>0.19</v>
      </c>
      <c r="L112" s="40">
        <v>0.18</v>
      </c>
      <c r="M112" s="41"/>
      <c r="N112" s="42">
        <f t="shared" si="14"/>
        <v>28.947368421052627</v>
      </c>
      <c r="O112" s="42">
        <f t="shared" si="15"/>
        <v>31.578947368421051</v>
      </c>
      <c r="P112" s="42">
        <f t="shared" si="16"/>
        <v>39.473684210526315</v>
      </c>
      <c r="Q112" s="42">
        <f t="shared" si="17"/>
        <v>39.473684210526315</v>
      </c>
      <c r="R112" s="42">
        <f t="shared" si="18"/>
        <v>44.736842105263158</v>
      </c>
      <c r="S112" s="42">
        <f t="shared" si="19"/>
        <v>50</v>
      </c>
      <c r="T112" s="42">
        <f t="shared" si="20"/>
        <v>50</v>
      </c>
      <c r="U112" s="42">
        <f t="shared" si="21"/>
        <v>52.631578947368418</v>
      </c>
    </row>
    <row r="113" spans="1:21" s="43" customFormat="1" x14ac:dyDescent="0.2">
      <c r="A113" s="38">
        <v>109</v>
      </c>
      <c r="B113" s="38">
        <v>109</v>
      </c>
      <c r="C113" s="38" t="s">
        <v>113</v>
      </c>
      <c r="D113" s="39">
        <v>0.5</v>
      </c>
      <c r="E113" s="39">
        <v>0.32</v>
      </c>
      <c r="F113" s="40">
        <v>0.28999999999999998</v>
      </c>
      <c r="G113" s="40">
        <v>0.26</v>
      </c>
      <c r="H113" s="40">
        <v>0.25</v>
      </c>
      <c r="I113" s="40">
        <v>0.24</v>
      </c>
      <c r="J113" s="40">
        <v>0.22</v>
      </c>
      <c r="K113" s="40">
        <v>0.21</v>
      </c>
      <c r="L113" s="40">
        <v>0.2</v>
      </c>
      <c r="M113" s="41"/>
      <c r="N113" s="42">
        <f t="shared" si="14"/>
        <v>36</v>
      </c>
      <c r="O113" s="42">
        <f t="shared" si="15"/>
        <v>42.000000000000007</v>
      </c>
      <c r="P113" s="42">
        <f t="shared" si="16"/>
        <v>48</v>
      </c>
      <c r="Q113" s="42">
        <f t="shared" si="17"/>
        <v>50</v>
      </c>
      <c r="R113" s="42">
        <f t="shared" si="18"/>
        <v>52</v>
      </c>
      <c r="S113" s="42">
        <f t="shared" si="19"/>
        <v>56.000000000000007</v>
      </c>
      <c r="T113" s="42">
        <f t="shared" si="20"/>
        <v>58.000000000000007</v>
      </c>
      <c r="U113" s="42">
        <f t="shared" si="21"/>
        <v>60</v>
      </c>
    </row>
    <row r="114" spans="1:21" s="43" customFormat="1" x14ac:dyDescent="0.2">
      <c r="A114" s="38">
        <v>110</v>
      </c>
      <c r="B114" s="38">
        <v>110</v>
      </c>
      <c r="C114" s="38" t="s">
        <v>114</v>
      </c>
      <c r="D114" s="39"/>
      <c r="E114" s="39"/>
      <c r="F114" s="40"/>
      <c r="G114" s="40"/>
      <c r="H114" s="40"/>
      <c r="I114" s="40"/>
      <c r="J114" s="40"/>
      <c r="K114" s="40"/>
      <c r="L114" s="40"/>
      <c r="M114" s="41"/>
      <c r="N114" s="42" t="e">
        <f t="shared" si="14"/>
        <v>#DIV/0!</v>
      </c>
      <c r="O114" s="42" t="e">
        <f t="shared" si="15"/>
        <v>#DIV/0!</v>
      </c>
      <c r="P114" s="42" t="e">
        <f t="shared" si="16"/>
        <v>#DIV/0!</v>
      </c>
      <c r="Q114" s="42" t="e">
        <f t="shared" si="17"/>
        <v>#DIV/0!</v>
      </c>
      <c r="R114" s="42" t="e">
        <f t="shared" si="18"/>
        <v>#DIV/0!</v>
      </c>
      <c r="S114" s="42" t="e">
        <f t="shared" si="19"/>
        <v>#DIV/0!</v>
      </c>
      <c r="T114" s="42" t="e">
        <f t="shared" si="20"/>
        <v>#DIV/0!</v>
      </c>
      <c r="U114" s="42" t="e">
        <f t="shared" si="21"/>
        <v>#DIV/0!</v>
      </c>
    </row>
    <row r="115" spans="1:21" s="43" customFormat="1" x14ac:dyDescent="0.2">
      <c r="A115" s="38">
        <v>111</v>
      </c>
      <c r="B115" s="38">
        <v>111</v>
      </c>
      <c r="C115" s="38" t="s">
        <v>115</v>
      </c>
      <c r="D115" s="39">
        <v>0.44</v>
      </c>
      <c r="E115" s="39">
        <v>0.27</v>
      </c>
      <c r="F115" s="40">
        <v>0.24</v>
      </c>
      <c r="G115" s="40">
        <v>0.21</v>
      </c>
      <c r="H115" s="40">
        <v>0.21</v>
      </c>
      <c r="I115" s="40">
        <v>0.19</v>
      </c>
      <c r="J115" s="40">
        <v>0.17</v>
      </c>
      <c r="K115" s="40">
        <v>0.14000000000000001</v>
      </c>
      <c r="L115" s="40">
        <v>0.14000000000000001</v>
      </c>
      <c r="M115" s="41"/>
      <c r="N115" s="42">
        <f t="shared" si="14"/>
        <v>38.636363636363633</v>
      </c>
      <c r="O115" s="42">
        <f t="shared" si="15"/>
        <v>45.45454545454546</v>
      </c>
      <c r="P115" s="42">
        <f t="shared" si="16"/>
        <v>52.272727272727273</v>
      </c>
      <c r="Q115" s="42">
        <f t="shared" si="17"/>
        <v>52.272727272727273</v>
      </c>
      <c r="R115" s="42">
        <f t="shared" si="18"/>
        <v>56.81818181818182</v>
      </c>
      <c r="S115" s="42">
        <f t="shared" si="19"/>
        <v>61.363636363636367</v>
      </c>
      <c r="T115" s="42">
        <f t="shared" si="20"/>
        <v>68.181818181818173</v>
      </c>
      <c r="U115" s="42">
        <f t="shared" si="21"/>
        <v>68.181818181818173</v>
      </c>
    </row>
    <row r="116" spans="1:21" s="43" customFormat="1" x14ac:dyDescent="0.2">
      <c r="A116" s="38">
        <v>112</v>
      </c>
      <c r="B116" s="38">
        <v>112</v>
      </c>
      <c r="C116" s="38" t="s">
        <v>116</v>
      </c>
      <c r="D116" s="39"/>
      <c r="E116" s="39"/>
      <c r="F116" s="40"/>
      <c r="G116" s="40"/>
      <c r="H116" s="40"/>
      <c r="I116" s="40"/>
      <c r="J116" s="40"/>
      <c r="K116" s="40"/>
      <c r="L116" s="40"/>
      <c r="M116" s="41"/>
      <c r="N116" s="42" t="e">
        <f t="shared" si="14"/>
        <v>#DIV/0!</v>
      </c>
      <c r="O116" s="42" t="e">
        <f t="shared" si="15"/>
        <v>#DIV/0!</v>
      </c>
      <c r="P116" s="42" t="e">
        <f t="shared" si="16"/>
        <v>#DIV/0!</v>
      </c>
      <c r="Q116" s="42" t="e">
        <f t="shared" si="17"/>
        <v>#DIV/0!</v>
      </c>
      <c r="R116" s="42" t="e">
        <f t="shared" si="18"/>
        <v>#DIV/0!</v>
      </c>
      <c r="S116" s="42" t="e">
        <f t="shared" si="19"/>
        <v>#DIV/0!</v>
      </c>
      <c r="T116" s="42" t="e">
        <f t="shared" si="20"/>
        <v>#DIV/0!</v>
      </c>
      <c r="U116" s="42" t="e">
        <f t="shared" si="21"/>
        <v>#DIV/0!</v>
      </c>
    </row>
    <row r="117" spans="1:21" s="43" customFormat="1" x14ac:dyDescent="0.2">
      <c r="A117" s="38">
        <v>113</v>
      </c>
      <c r="B117" s="38">
        <v>113</v>
      </c>
      <c r="C117" s="38" t="s">
        <v>117</v>
      </c>
      <c r="D117" s="39">
        <v>0.47</v>
      </c>
      <c r="E117" s="39">
        <v>0.28999999999999998</v>
      </c>
      <c r="F117" s="40">
        <v>0.24</v>
      </c>
      <c r="G117" s="40">
        <v>0.22</v>
      </c>
      <c r="H117" s="40">
        <v>0.21</v>
      </c>
      <c r="I117" s="40">
        <v>0.21</v>
      </c>
      <c r="J117" s="40">
        <v>0.19</v>
      </c>
      <c r="K117" s="40">
        <v>0.17</v>
      </c>
      <c r="L117" s="40">
        <v>0.17</v>
      </c>
      <c r="M117" s="41"/>
      <c r="N117" s="42">
        <f t="shared" si="14"/>
        <v>38.297872340425535</v>
      </c>
      <c r="O117" s="42">
        <f t="shared" si="15"/>
        <v>48.936170212765958</v>
      </c>
      <c r="P117" s="42">
        <f t="shared" si="16"/>
        <v>53.191489361702125</v>
      </c>
      <c r="Q117" s="42">
        <f t="shared" si="17"/>
        <v>55.319148936170215</v>
      </c>
      <c r="R117" s="42">
        <f t="shared" si="18"/>
        <v>55.319148936170215</v>
      </c>
      <c r="S117" s="42">
        <f t="shared" si="19"/>
        <v>59.574468085106382</v>
      </c>
      <c r="T117" s="42">
        <f t="shared" si="20"/>
        <v>63.829787234042549</v>
      </c>
      <c r="U117" s="42">
        <f t="shared" si="21"/>
        <v>63.829787234042549</v>
      </c>
    </row>
    <row r="118" spans="1:21" s="43" customFormat="1" x14ac:dyDescent="0.2">
      <c r="A118" s="38">
        <v>114</v>
      </c>
      <c r="B118" s="38">
        <v>114</v>
      </c>
      <c r="C118" s="38" t="s">
        <v>118</v>
      </c>
      <c r="D118" s="39">
        <v>0.52</v>
      </c>
      <c r="E118" s="39">
        <v>0.32</v>
      </c>
      <c r="F118" s="40">
        <v>0.28999999999999998</v>
      </c>
      <c r="G118" s="40">
        <v>0.24</v>
      </c>
      <c r="H118" s="40">
        <v>0.24</v>
      </c>
      <c r="I118" s="40">
        <v>0.23</v>
      </c>
      <c r="J118" s="40">
        <v>0.21</v>
      </c>
      <c r="K118" s="40">
        <v>0.21</v>
      </c>
      <c r="L118" s="40">
        <v>0.19</v>
      </c>
      <c r="M118" s="41"/>
      <c r="N118" s="42">
        <f t="shared" si="14"/>
        <v>38.461538461538467</v>
      </c>
      <c r="O118" s="42">
        <f t="shared" si="15"/>
        <v>44.230769230769234</v>
      </c>
      <c r="P118" s="42">
        <f t="shared" si="16"/>
        <v>53.846153846153854</v>
      </c>
      <c r="Q118" s="42">
        <f t="shared" si="17"/>
        <v>53.846153846153854</v>
      </c>
      <c r="R118" s="42">
        <f t="shared" si="18"/>
        <v>55.769230769230774</v>
      </c>
      <c r="S118" s="42">
        <f t="shared" si="19"/>
        <v>59.615384615384627</v>
      </c>
      <c r="T118" s="42">
        <f t="shared" si="20"/>
        <v>59.615384615384627</v>
      </c>
      <c r="U118" s="42">
        <f t="shared" si="21"/>
        <v>63.46153846153846</v>
      </c>
    </row>
    <row r="119" spans="1:21" s="43" customFormat="1" x14ac:dyDescent="0.2">
      <c r="A119" s="38">
        <v>115</v>
      </c>
      <c r="B119" s="38">
        <v>115</v>
      </c>
      <c r="C119" s="38" t="s">
        <v>119</v>
      </c>
      <c r="D119" s="39">
        <v>0.36</v>
      </c>
      <c r="E119" s="39">
        <v>0.23</v>
      </c>
      <c r="F119" s="40">
        <v>0.2</v>
      </c>
      <c r="G119" s="40">
        <v>0.14000000000000001</v>
      </c>
      <c r="H119" s="40">
        <v>0.14000000000000001</v>
      </c>
      <c r="I119" s="40">
        <v>0.14000000000000001</v>
      </c>
      <c r="J119" s="40">
        <v>0.14000000000000001</v>
      </c>
      <c r="K119" s="40">
        <v>0.1</v>
      </c>
      <c r="L119" s="40">
        <v>0.09</v>
      </c>
      <c r="M119" s="41"/>
      <c r="N119" s="42">
        <f t="shared" si="14"/>
        <v>36.111111111111107</v>
      </c>
      <c r="O119" s="42">
        <f t="shared" si="15"/>
        <v>44.444444444444443</v>
      </c>
      <c r="P119" s="42">
        <f t="shared" si="16"/>
        <v>61.111111111111107</v>
      </c>
      <c r="Q119" s="42">
        <f t="shared" si="17"/>
        <v>61.111111111111107</v>
      </c>
      <c r="R119" s="42">
        <f t="shared" si="18"/>
        <v>61.111111111111107</v>
      </c>
      <c r="S119" s="42">
        <f t="shared" si="19"/>
        <v>61.111111111111107</v>
      </c>
      <c r="T119" s="42">
        <f t="shared" si="20"/>
        <v>72.222222222222229</v>
      </c>
      <c r="U119" s="42">
        <f t="shared" si="21"/>
        <v>75.000000000000014</v>
      </c>
    </row>
    <row r="120" spans="1:21" s="43" customFormat="1" x14ac:dyDescent="0.2">
      <c r="A120" s="38">
        <v>116</v>
      </c>
      <c r="B120" s="38">
        <v>116</v>
      </c>
      <c r="C120" s="38" t="s">
        <v>120</v>
      </c>
      <c r="D120" s="39">
        <v>0.61</v>
      </c>
      <c r="E120" s="39">
        <v>0.37</v>
      </c>
      <c r="F120" s="40">
        <v>0.34</v>
      </c>
      <c r="G120" s="40">
        <v>0.27</v>
      </c>
      <c r="H120" s="40">
        <v>0.25</v>
      </c>
      <c r="I120" s="40">
        <v>0.25</v>
      </c>
      <c r="J120" s="40">
        <v>0.24</v>
      </c>
      <c r="K120" s="40">
        <v>0.2</v>
      </c>
      <c r="L120" s="40">
        <v>0.2</v>
      </c>
      <c r="M120" s="41"/>
      <c r="N120" s="42">
        <f t="shared" si="14"/>
        <v>39.344262295081968</v>
      </c>
      <c r="O120" s="42">
        <f t="shared" si="15"/>
        <v>44.26229508196721</v>
      </c>
      <c r="P120" s="42">
        <f t="shared" si="16"/>
        <v>55.737704918032783</v>
      </c>
      <c r="Q120" s="42">
        <f t="shared" si="17"/>
        <v>59.016393442622949</v>
      </c>
      <c r="R120" s="42">
        <f t="shared" si="18"/>
        <v>59.016393442622949</v>
      </c>
      <c r="S120" s="42">
        <f t="shared" si="19"/>
        <v>60.655737704918032</v>
      </c>
      <c r="T120" s="42">
        <f t="shared" si="20"/>
        <v>67.213114754098356</v>
      </c>
      <c r="U120" s="42">
        <f t="shared" si="21"/>
        <v>67.213114754098356</v>
      </c>
    </row>
    <row r="121" spans="1:21" s="43" customFormat="1" x14ac:dyDescent="0.2">
      <c r="A121" s="38">
        <v>117</v>
      </c>
      <c r="B121" s="38">
        <v>117</v>
      </c>
      <c r="C121" s="38" t="s">
        <v>121</v>
      </c>
      <c r="D121" s="39">
        <v>0.27</v>
      </c>
      <c r="E121" s="39">
        <v>0.25</v>
      </c>
      <c r="F121" s="40">
        <v>0.18</v>
      </c>
      <c r="G121" s="40">
        <v>0.17</v>
      </c>
      <c r="H121" s="40">
        <v>0.14000000000000001</v>
      </c>
      <c r="I121" s="40">
        <v>0.14000000000000001</v>
      </c>
      <c r="J121" s="40">
        <v>0.14000000000000001</v>
      </c>
      <c r="K121" s="40">
        <v>0.1</v>
      </c>
      <c r="L121" s="40">
        <v>0.09</v>
      </c>
      <c r="M121" s="41"/>
      <c r="N121" s="42">
        <f t="shared" si="14"/>
        <v>7.4074074074074137</v>
      </c>
      <c r="O121" s="42">
        <f t="shared" si="15"/>
        <v>33.333333333333343</v>
      </c>
      <c r="P121" s="42">
        <f t="shared" si="16"/>
        <v>37.037037037037038</v>
      </c>
      <c r="Q121" s="42">
        <f t="shared" si="17"/>
        <v>48.148148148148145</v>
      </c>
      <c r="R121" s="42">
        <f t="shared" si="18"/>
        <v>48.148148148148145</v>
      </c>
      <c r="S121" s="42">
        <f t="shared" si="19"/>
        <v>48.148148148148145</v>
      </c>
      <c r="T121" s="42">
        <f t="shared" si="20"/>
        <v>62.962962962962962</v>
      </c>
      <c r="U121" s="42">
        <f t="shared" si="21"/>
        <v>66.666666666666671</v>
      </c>
    </row>
    <row r="122" spans="1:21" s="43" customFormat="1" x14ac:dyDescent="0.2">
      <c r="A122" s="38">
        <v>118</v>
      </c>
      <c r="B122" s="38">
        <v>118</v>
      </c>
      <c r="C122" s="38" t="s">
        <v>122</v>
      </c>
      <c r="D122" s="39">
        <v>0.43</v>
      </c>
      <c r="E122" s="39">
        <v>0.27</v>
      </c>
      <c r="F122" s="40">
        <v>0.27</v>
      </c>
      <c r="G122" s="40">
        <v>0.27</v>
      </c>
      <c r="H122" s="40">
        <v>0.24</v>
      </c>
      <c r="I122" s="40">
        <v>0.23</v>
      </c>
      <c r="J122" s="40">
        <v>0.19</v>
      </c>
      <c r="K122" s="40">
        <v>0.21</v>
      </c>
      <c r="L122" s="40">
        <v>0.18</v>
      </c>
      <c r="M122" s="41"/>
      <c r="N122" s="42">
        <f t="shared" si="14"/>
        <v>37.20930232558139</v>
      </c>
      <c r="O122" s="42">
        <f t="shared" si="15"/>
        <v>37.20930232558139</v>
      </c>
      <c r="P122" s="42">
        <f t="shared" si="16"/>
        <v>37.20930232558139</v>
      </c>
      <c r="Q122" s="42">
        <f t="shared" si="17"/>
        <v>44.186046511627907</v>
      </c>
      <c r="R122" s="42">
        <f t="shared" si="18"/>
        <v>46.511627906976742</v>
      </c>
      <c r="S122" s="42">
        <f t="shared" si="19"/>
        <v>55.813953488372093</v>
      </c>
      <c r="T122" s="42">
        <f t="shared" si="20"/>
        <v>51.162790697674424</v>
      </c>
      <c r="U122" s="42">
        <f t="shared" si="21"/>
        <v>58.139534883720934</v>
      </c>
    </row>
    <row r="123" spans="1:21" s="43" customFormat="1" x14ac:dyDescent="0.2">
      <c r="A123" s="38">
        <v>119</v>
      </c>
      <c r="B123" s="38">
        <v>119</v>
      </c>
      <c r="C123" s="38" t="s">
        <v>123</v>
      </c>
      <c r="D123" s="39">
        <v>0.46</v>
      </c>
      <c r="E123" s="39">
        <v>0.33</v>
      </c>
      <c r="F123" s="40">
        <v>0.28000000000000003</v>
      </c>
      <c r="G123" s="40">
        <v>0.27</v>
      </c>
      <c r="H123" s="40">
        <v>0.27</v>
      </c>
      <c r="I123" s="40">
        <v>0.27</v>
      </c>
      <c r="J123" s="40">
        <v>0.19</v>
      </c>
      <c r="K123" s="40">
        <v>0.23</v>
      </c>
      <c r="L123" s="40">
        <v>0.2</v>
      </c>
      <c r="M123" s="41"/>
      <c r="N123" s="42">
        <f t="shared" si="14"/>
        <v>28.260869565217391</v>
      </c>
      <c r="O123" s="42">
        <f t="shared" si="15"/>
        <v>39.130434782608688</v>
      </c>
      <c r="P123" s="42">
        <f t="shared" si="16"/>
        <v>41.304347826086953</v>
      </c>
      <c r="Q123" s="42">
        <f t="shared" si="17"/>
        <v>41.304347826086953</v>
      </c>
      <c r="R123" s="42">
        <f t="shared" si="18"/>
        <v>41.304347826086953</v>
      </c>
      <c r="S123" s="42">
        <f t="shared" si="19"/>
        <v>58.695652173913047</v>
      </c>
      <c r="T123" s="42">
        <f t="shared" si="20"/>
        <v>50</v>
      </c>
      <c r="U123" s="42">
        <f t="shared" si="21"/>
        <v>56.521739130434781</v>
      </c>
    </row>
    <row r="124" spans="1:21" s="43" customFormat="1" x14ac:dyDescent="0.2">
      <c r="A124" s="38">
        <v>120</v>
      </c>
      <c r="B124" s="38">
        <v>120</v>
      </c>
      <c r="C124" s="38" t="s">
        <v>124</v>
      </c>
      <c r="D124" s="39">
        <v>0.43</v>
      </c>
      <c r="E124" s="39">
        <v>0.34</v>
      </c>
      <c r="F124" s="40">
        <v>0.31</v>
      </c>
      <c r="G124" s="40">
        <v>0.28999999999999998</v>
      </c>
      <c r="H124" s="40">
        <v>0.25</v>
      </c>
      <c r="I124" s="40">
        <v>0.21</v>
      </c>
      <c r="J124" s="40">
        <v>0.15</v>
      </c>
      <c r="K124" s="40">
        <v>0.15</v>
      </c>
      <c r="L124" s="40">
        <v>0.15</v>
      </c>
      <c r="M124" s="41"/>
      <c r="N124" s="42">
        <f t="shared" si="14"/>
        <v>20.930232558139529</v>
      </c>
      <c r="O124" s="42">
        <f t="shared" si="15"/>
        <v>27.906976744186046</v>
      </c>
      <c r="P124" s="42">
        <f t="shared" si="16"/>
        <v>32.558139534883722</v>
      </c>
      <c r="Q124" s="42">
        <f t="shared" si="17"/>
        <v>41.860465116279066</v>
      </c>
      <c r="R124" s="42">
        <f t="shared" si="18"/>
        <v>51.162790697674424</v>
      </c>
      <c r="S124" s="42">
        <f t="shared" si="19"/>
        <v>65.116279069767444</v>
      </c>
      <c r="T124" s="42">
        <f t="shared" si="20"/>
        <v>65.116279069767444</v>
      </c>
      <c r="U124" s="42">
        <f t="shared" si="21"/>
        <v>65.116279069767444</v>
      </c>
    </row>
    <row r="125" spans="1:21" s="43" customFormat="1" x14ac:dyDescent="0.2">
      <c r="A125" s="38">
        <v>121</v>
      </c>
      <c r="B125" s="38">
        <v>121</v>
      </c>
      <c r="C125" s="38" t="s">
        <v>125</v>
      </c>
      <c r="D125" s="39">
        <v>0.35</v>
      </c>
      <c r="E125" s="39">
        <v>0.24</v>
      </c>
      <c r="F125" s="40">
        <v>0.22</v>
      </c>
      <c r="G125" s="40">
        <v>0.22</v>
      </c>
      <c r="H125" s="40">
        <v>0.19</v>
      </c>
      <c r="I125" s="40">
        <v>0.19</v>
      </c>
      <c r="J125" s="40">
        <v>0.17</v>
      </c>
      <c r="K125" s="40">
        <v>0.17</v>
      </c>
      <c r="L125" s="40">
        <v>0.14000000000000001</v>
      </c>
      <c r="M125" s="41"/>
      <c r="N125" s="42">
        <f t="shared" si="14"/>
        <v>31.428571428571427</v>
      </c>
      <c r="O125" s="42">
        <f t="shared" si="15"/>
        <v>37.142857142857139</v>
      </c>
      <c r="P125" s="42">
        <f t="shared" si="16"/>
        <v>37.142857142857139</v>
      </c>
      <c r="Q125" s="42">
        <f t="shared" si="17"/>
        <v>45.714285714285715</v>
      </c>
      <c r="R125" s="42">
        <f t="shared" si="18"/>
        <v>45.714285714285715</v>
      </c>
      <c r="S125" s="42">
        <f t="shared" si="19"/>
        <v>51.428571428571423</v>
      </c>
      <c r="T125" s="42">
        <f t="shared" si="20"/>
        <v>51.428571428571423</v>
      </c>
      <c r="U125" s="42">
        <f t="shared" si="21"/>
        <v>60</v>
      </c>
    </row>
    <row r="126" spans="1:21" s="43" customFormat="1" x14ac:dyDescent="0.2">
      <c r="A126" s="38">
        <v>122</v>
      </c>
      <c r="B126" s="38">
        <v>122</v>
      </c>
      <c r="C126" s="38" t="s">
        <v>126</v>
      </c>
      <c r="D126" s="39">
        <v>0.52</v>
      </c>
      <c r="E126" s="39">
        <v>0.35</v>
      </c>
      <c r="F126" s="40">
        <v>0.31</v>
      </c>
      <c r="G126" s="40">
        <v>0.28999999999999998</v>
      </c>
      <c r="H126" s="40">
        <v>0.28000000000000003</v>
      </c>
      <c r="I126" s="40">
        <v>0.26</v>
      </c>
      <c r="J126" s="40">
        <v>0.24</v>
      </c>
      <c r="K126" s="40">
        <v>0.24</v>
      </c>
      <c r="L126" s="40">
        <v>0.22</v>
      </c>
      <c r="M126" s="41"/>
      <c r="N126" s="42">
        <f t="shared" si="14"/>
        <v>32.692307692307701</v>
      </c>
      <c r="O126" s="42">
        <f t="shared" si="15"/>
        <v>40.384615384615387</v>
      </c>
      <c r="P126" s="42">
        <f t="shared" si="16"/>
        <v>44.230769230769234</v>
      </c>
      <c r="Q126" s="42">
        <f t="shared" si="17"/>
        <v>46.153846153846153</v>
      </c>
      <c r="R126" s="42">
        <f t="shared" si="18"/>
        <v>50</v>
      </c>
      <c r="S126" s="42">
        <f t="shared" si="19"/>
        <v>53.846153846153854</v>
      </c>
      <c r="T126" s="42">
        <f t="shared" si="20"/>
        <v>53.846153846153854</v>
      </c>
      <c r="U126" s="42">
        <f t="shared" si="21"/>
        <v>57.692307692307701</v>
      </c>
    </row>
    <row r="127" spans="1:21" s="43" customFormat="1" x14ac:dyDescent="0.2">
      <c r="A127" s="38">
        <v>123</v>
      </c>
      <c r="B127" s="38">
        <v>123</v>
      </c>
      <c r="C127" s="38" t="s">
        <v>127</v>
      </c>
      <c r="D127" s="38"/>
      <c r="E127" s="38"/>
      <c r="F127" s="44"/>
      <c r="G127" s="44"/>
      <c r="H127" s="44"/>
      <c r="I127" s="44"/>
      <c r="J127" s="44"/>
      <c r="K127" s="44"/>
      <c r="L127" s="44"/>
      <c r="M127" s="41"/>
      <c r="N127" s="42" t="e">
        <f t="shared" si="14"/>
        <v>#DIV/0!</v>
      </c>
      <c r="O127" s="42" t="e">
        <f t="shared" si="15"/>
        <v>#DIV/0!</v>
      </c>
      <c r="P127" s="42" t="e">
        <f t="shared" si="16"/>
        <v>#DIV/0!</v>
      </c>
      <c r="Q127" s="42" t="e">
        <f t="shared" si="17"/>
        <v>#DIV/0!</v>
      </c>
      <c r="R127" s="42" t="e">
        <f t="shared" si="18"/>
        <v>#DIV/0!</v>
      </c>
      <c r="S127" s="42" t="e">
        <f t="shared" si="19"/>
        <v>#DIV/0!</v>
      </c>
      <c r="T127" s="42" t="e">
        <f t="shared" si="20"/>
        <v>#DIV/0!</v>
      </c>
      <c r="U127" s="42" t="e">
        <f t="shared" si="21"/>
        <v>#DIV/0!</v>
      </c>
    </row>
    <row r="128" spans="1:21" s="43" customFormat="1" x14ac:dyDescent="0.2">
      <c r="A128" s="38">
        <v>124</v>
      </c>
      <c r="B128" s="38">
        <v>124</v>
      </c>
      <c r="C128" s="38" t="s">
        <v>128</v>
      </c>
      <c r="D128" s="39">
        <v>0.57999999999999996</v>
      </c>
      <c r="E128" s="39">
        <v>0.39</v>
      </c>
      <c r="F128" s="40">
        <v>0.36</v>
      </c>
      <c r="G128" s="40">
        <v>0.34</v>
      </c>
      <c r="H128" s="40">
        <v>0.33</v>
      </c>
      <c r="I128" s="40" t="s">
        <v>4</v>
      </c>
      <c r="J128" s="40">
        <v>0.3</v>
      </c>
      <c r="K128" s="40">
        <v>0.28000000000000003</v>
      </c>
      <c r="L128" s="40">
        <v>0.27</v>
      </c>
      <c r="M128" s="41"/>
      <c r="N128" s="42">
        <f t="shared" si="14"/>
        <v>32.758620689655167</v>
      </c>
      <c r="O128" s="42">
        <f t="shared" si="15"/>
        <v>37.931034482758619</v>
      </c>
      <c r="P128" s="42">
        <f t="shared" si="16"/>
        <v>41.37931034482758</v>
      </c>
      <c r="Q128" s="42">
        <f t="shared" si="17"/>
        <v>43.103448275862064</v>
      </c>
      <c r="R128" s="42" t="e">
        <f t="shared" si="18"/>
        <v>#VALUE!</v>
      </c>
      <c r="S128" s="42">
        <f t="shared" si="19"/>
        <v>48.275862068965516</v>
      </c>
      <c r="T128" s="42">
        <f t="shared" si="20"/>
        <v>51.724137931034477</v>
      </c>
      <c r="U128" s="42">
        <f t="shared" si="21"/>
        <v>53.448275862068961</v>
      </c>
    </row>
    <row r="129" spans="1:21" s="43" customFormat="1" x14ac:dyDescent="0.2">
      <c r="A129" s="38">
        <v>125</v>
      </c>
      <c r="B129" s="38">
        <v>125</v>
      </c>
      <c r="C129" s="38" t="s">
        <v>129</v>
      </c>
      <c r="D129" s="39"/>
      <c r="E129" s="39"/>
      <c r="F129" s="40"/>
      <c r="G129" s="40"/>
      <c r="H129" s="40"/>
      <c r="I129" s="40"/>
      <c r="J129" s="40"/>
      <c r="K129" s="40"/>
      <c r="L129" s="40"/>
      <c r="M129" s="41"/>
      <c r="N129" s="42" t="e">
        <f t="shared" si="14"/>
        <v>#DIV/0!</v>
      </c>
      <c r="O129" s="42" t="e">
        <f t="shared" si="15"/>
        <v>#DIV/0!</v>
      </c>
      <c r="P129" s="42" t="e">
        <f t="shared" si="16"/>
        <v>#DIV/0!</v>
      </c>
      <c r="Q129" s="42" t="e">
        <f t="shared" si="17"/>
        <v>#DIV/0!</v>
      </c>
      <c r="R129" s="42" t="e">
        <f t="shared" si="18"/>
        <v>#DIV/0!</v>
      </c>
      <c r="S129" s="42" t="e">
        <f t="shared" si="19"/>
        <v>#DIV/0!</v>
      </c>
      <c r="T129" s="42" t="e">
        <f t="shared" si="20"/>
        <v>#DIV/0!</v>
      </c>
      <c r="U129" s="42" t="e">
        <f t="shared" si="21"/>
        <v>#DIV/0!</v>
      </c>
    </row>
    <row r="130" spans="1:21" s="45" customFormat="1" x14ac:dyDescent="0.2">
      <c r="A130" s="45">
        <v>126</v>
      </c>
      <c r="B130" s="45">
        <v>126</v>
      </c>
      <c r="C130" s="45" t="s">
        <v>130</v>
      </c>
      <c r="D130" s="46">
        <v>0.37</v>
      </c>
      <c r="E130" s="46">
        <v>0.26</v>
      </c>
      <c r="F130" s="47">
        <v>0.24</v>
      </c>
      <c r="G130" s="47">
        <v>0.22</v>
      </c>
      <c r="H130" s="47">
        <v>0.21</v>
      </c>
      <c r="I130" s="47">
        <v>0.21</v>
      </c>
      <c r="J130" s="47">
        <v>0.21</v>
      </c>
      <c r="K130" s="47">
        <v>0.21</v>
      </c>
      <c r="L130" s="47">
        <v>0.17</v>
      </c>
      <c r="M130" s="48"/>
      <c r="N130" s="49">
        <f t="shared" si="14"/>
        <v>29.729729729729726</v>
      </c>
      <c r="O130" s="49">
        <f t="shared" si="15"/>
        <v>35.135135135135137</v>
      </c>
      <c r="P130" s="49">
        <f t="shared" si="16"/>
        <v>40.54054054054054</v>
      </c>
      <c r="Q130" s="49">
        <f t="shared" si="17"/>
        <v>43.243243243243242</v>
      </c>
      <c r="R130" s="49">
        <f t="shared" si="18"/>
        <v>43.243243243243242</v>
      </c>
      <c r="S130" s="49">
        <f t="shared" si="19"/>
        <v>43.243243243243242</v>
      </c>
      <c r="T130" s="49">
        <f t="shared" si="20"/>
        <v>43.243243243243242</v>
      </c>
      <c r="U130" s="49">
        <f t="shared" si="21"/>
        <v>54.054054054054049</v>
      </c>
    </row>
    <row r="131" spans="1:21" s="45" customFormat="1" x14ac:dyDescent="0.2">
      <c r="A131" s="45">
        <v>127</v>
      </c>
      <c r="B131" s="45">
        <v>127</v>
      </c>
      <c r="C131" s="45" t="s">
        <v>131</v>
      </c>
      <c r="D131" s="46">
        <v>0.54</v>
      </c>
      <c r="E131" s="46">
        <v>0.4</v>
      </c>
      <c r="F131" s="47">
        <v>0.36</v>
      </c>
      <c r="G131" s="47">
        <v>0.36</v>
      </c>
      <c r="H131" s="47">
        <v>0.35</v>
      </c>
      <c r="I131" s="47">
        <v>0.31</v>
      </c>
      <c r="J131" s="47">
        <v>0.31</v>
      </c>
      <c r="K131" s="47">
        <v>0.3</v>
      </c>
      <c r="L131" s="47">
        <v>0.27</v>
      </c>
      <c r="M131" s="48"/>
      <c r="N131" s="49">
        <f t="shared" si="14"/>
        <v>25.925925925925924</v>
      </c>
      <c r="O131" s="49">
        <f t="shared" si="15"/>
        <v>33.333333333333343</v>
      </c>
      <c r="P131" s="49">
        <f t="shared" si="16"/>
        <v>33.333333333333343</v>
      </c>
      <c r="Q131" s="49">
        <f t="shared" si="17"/>
        <v>35.18518518518519</v>
      </c>
      <c r="R131" s="49">
        <f t="shared" si="18"/>
        <v>42.592592592592595</v>
      </c>
      <c r="S131" s="49">
        <f t="shared" si="19"/>
        <v>42.592592592592595</v>
      </c>
      <c r="T131" s="49">
        <f t="shared" si="20"/>
        <v>44.44444444444445</v>
      </c>
      <c r="U131" s="49">
        <f t="shared" si="21"/>
        <v>50</v>
      </c>
    </row>
    <row r="132" spans="1:21" s="45" customFormat="1" x14ac:dyDescent="0.2">
      <c r="A132" s="45">
        <v>128</v>
      </c>
      <c r="B132" s="45">
        <v>128</v>
      </c>
      <c r="C132" s="45" t="s">
        <v>132</v>
      </c>
      <c r="D132" s="46">
        <v>0.45</v>
      </c>
      <c r="E132" s="46">
        <v>0.3</v>
      </c>
      <c r="F132" s="47">
        <v>0.26</v>
      </c>
      <c r="G132" s="47">
        <v>0.25</v>
      </c>
      <c r="H132" s="47">
        <v>0.22</v>
      </c>
      <c r="I132" s="47">
        <v>0.22</v>
      </c>
      <c r="J132" s="47">
        <v>0.2</v>
      </c>
      <c r="K132" s="47">
        <v>0.18</v>
      </c>
      <c r="L132" s="47">
        <v>0.18</v>
      </c>
      <c r="M132" s="48"/>
      <c r="N132" s="49">
        <f t="shared" si="14"/>
        <v>33.333333333333336</v>
      </c>
      <c r="O132" s="49">
        <f t="shared" si="15"/>
        <v>42.222222222222221</v>
      </c>
      <c r="P132" s="49">
        <f t="shared" si="16"/>
        <v>44.44444444444445</v>
      </c>
      <c r="Q132" s="49">
        <f t="shared" si="17"/>
        <v>51.111111111111107</v>
      </c>
      <c r="R132" s="49">
        <f t="shared" si="18"/>
        <v>51.111111111111107</v>
      </c>
      <c r="S132" s="49">
        <f t="shared" si="19"/>
        <v>55.555555555555557</v>
      </c>
      <c r="T132" s="49">
        <f t="shared" si="20"/>
        <v>60</v>
      </c>
      <c r="U132" s="49">
        <f t="shared" si="21"/>
        <v>60</v>
      </c>
    </row>
    <row r="133" spans="1:21" s="45" customFormat="1" x14ac:dyDescent="0.2">
      <c r="A133" s="45">
        <v>129</v>
      </c>
      <c r="B133" s="45">
        <v>129</v>
      </c>
      <c r="C133" s="45" t="s">
        <v>133</v>
      </c>
      <c r="D133" s="46">
        <v>0.34</v>
      </c>
      <c r="E133" s="46">
        <v>0.25</v>
      </c>
      <c r="F133" s="47">
        <v>0.21</v>
      </c>
      <c r="G133" s="47">
        <v>0.18</v>
      </c>
      <c r="H133" s="47">
        <v>0.17</v>
      </c>
      <c r="I133" s="47">
        <v>0.17</v>
      </c>
      <c r="J133" s="47">
        <v>0.16</v>
      </c>
      <c r="K133" s="47">
        <v>0.16</v>
      </c>
      <c r="L133" s="47">
        <v>0.14000000000000001</v>
      </c>
      <c r="M133" s="48"/>
      <c r="N133" s="49">
        <f t="shared" si="14"/>
        <v>26.470588235294123</v>
      </c>
      <c r="O133" s="49">
        <f t="shared" si="15"/>
        <v>38.235294117647065</v>
      </c>
      <c r="P133" s="49">
        <f t="shared" si="16"/>
        <v>47.058823529411768</v>
      </c>
      <c r="Q133" s="49">
        <f t="shared" si="17"/>
        <v>50</v>
      </c>
      <c r="R133" s="49">
        <f t="shared" si="18"/>
        <v>50</v>
      </c>
      <c r="S133" s="49">
        <f t="shared" si="19"/>
        <v>52.941176470588239</v>
      </c>
      <c r="T133" s="49">
        <f t="shared" si="20"/>
        <v>52.941176470588239</v>
      </c>
      <c r="U133" s="49">
        <f t="shared" si="21"/>
        <v>58.82352941176471</v>
      </c>
    </row>
    <row r="134" spans="1:21" s="50" customFormat="1" x14ac:dyDescent="0.2">
      <c r="A134" s="50">
        <v>130</v>
      </c>
      <c r="B134" s="50">
        <v>130</v>
      </c>
      <c r="C134" s="50" t="s">
        <v>134</v>
      </c>
      <c r="D134" s="51">
        <v>0.55000000000000004</v>
      </c>
      <c r="E134" s="51">
        <v>0.4</v>
      </c>
      <c r="F134" s="52">
        <v>0.37</v>
      </c>
      <c r="G134" s="52">
        <v>0.33</v>
      </c>
      <c r="H134" s="52">
        <v>0.32</v>
      </c>
      <c r="I134" s="52">
        <v>0.3</v>
      </c>
      <c r="J134" s="52">
        <v>0.3</v>
      </c>
      <c r="K134" s="52">
        <v>0.27</v>
      </c>
      <c r="L134" s="52">
        <v>0.24</v>
      </c>
      <c r="M134" s="53"/>
      <c r="N134" s="54">
        <f t="shared" ref="N134:N197" si="22">(D134-E134)/D134*100</f>
        <v>27.272727272727277</v>
      </c>
      <c r="O134" s="54">
        <f t="shared" ref="O134:O197" si="23">(D134-F134)/D134*100</f>
        <v>32.727272727272734</v>
      </c>
      <c r="P134" s="54">
        <f t="shared" si="16"/>
        <v>40</v>
      </c>
      <c r="Q134" s="54">
        <f t="shared" si="17"/>
        <v>41.81818181818182</v>
      </c>
      <c r="R134" s="54">
        <f t="shared" si="18"/>
        <v>45.45454545454546</v>
      </c>
      <c r="S134" s="54">
        <f t="shared" si="19"/>
        <v>45.45454545454546</v>
      </c>
      <c r="T134" s="54">
        <f t="shared" si="20"/>
        <v>50.909090909090914</v>
      </c>
      <c r="U134" s="54">
        <f t="shared" si="21"/>
        <v>56.363636363636374</v>
      </c>
    </row>
    <row r="135" spans="1:21" s="50" customFormat="1" x14ac:dyDescent="0.2">
      <c r="A135" s="50">
        <v>131</v>
      </c>
      <c r="B135" s="50">
        <v>131</v>
      </c>
      <c r="C135" s="50" t="s">
        <v>135</v>
      </c>
      <c r="D135" s="51">
        <v>0.37</v>
      </c>
      <c r="E135" s="51">
        <v>0.26</v>
      </c>
      <c r="F135" s="52">
        <v>0.23</v>
      </c>
      <c r="G135" s="52">
        <v>0.22</v>
      </c>
      <c r="H135" s="52">
        <v>0.2</v>
      </c>
      <c r="I135" s="52">
        <v>0.18</v>
      </c>
      <c r="J135" s="52">
        <v>0.18</v>
      </c>
      <c r="K135" s="52">
        <v>0.15</v>
      </c>
      <c r="L135" s="52">
        <v>0.15</v>
      </c>
      <c r="M135" s="53"/>
      <c r="N135" s="54">
        <f t="shared" si="22"/>
        <v>29.729729729729726</v>
      </c>
      <c r="O135" s="54">
        <f t="shared" si="23"/>
        <v>37.837837837837832</v>
      </c>
      <c r="P135" s="54">
        <f t="shared" si="16"/>
        <v>40.54054054054054</v>
      </c>
      <c r="Q135" s="54">
        <f t="shared" si="17"/>
        <v>45.945945945945944</v>
      </c>
      <c r="R135" s="54">
        <f t="shared" si="18"/>
        <v>51.351351351351347</v>
      </c>
      <c r="S135" s="54">
        <f t="shared" si="19"/>
        <v>51.351351351351347</v>
      </c>
      <c r="T135" s="54">
        <f t="shared" si="20"/>
        <v>59.45945945945946</v>
      </c>
      <c r="U135" s="54">
        <f t="shared" si="21"/>
        <v>59.45945945945946</v>
      </c>
    </row>
    <row r="136" spans="1:21" s="50" customFormat="1" x14ac:dyDescent="0.2">
      <c r="A136" s="50">
        <v>132</v>
      </c>
      <c r="B136" s="50">
        <v>132</v>
      </c>
      <c r="C136" s="50" t="s">
        <v>136</v>
      </c>
      <c r="D136" s="51">
        <v>0.41</v>
      </c>
      <c r="E136" s="51">
        <v>0.28000000000000003</v>
      </c>
      <c r="F136" s="52">
        <v>0.26</v>
      </c>
      <c r="G136" s="52">
        <v>0.23</v>
      </c>
      <c r="H136" s="52">
        <v>0.22</v>
      </c>
      <c r="I136" s="52">
        <v>0.2</v>
      </c>
      <c r="J136" s="52">
        <v>0.18</v>
      </c>
      <c r="K136" s="52">
        <v>0.17</v>
      </c>
      <c r="L136" s="52">
        <v>0.14000000000000001</v>
      </c>
      <c r="M136" s="53"/>
      <c r="N136" s="54">
        <f t="shared" si="22"/>
        <v>31.707317073170721</v>
      </c>
      <c r="O136" s="54">
        <f t="shared" si="23"/>
        <v>36.58536585365853</v>
      </c>
      <c r="P136" s="54">
        <f t="shared" si="16"/>
        <v>43.90243902439024</v>
      </c>
      <c r="Q136" s="54">
        <f t="shared" si="17"/>
        <v>46.341463414634141</v>
      </c>
      <c r="R136" s="54">
        <f t="shared" si="18"/>
        <v>51.219512195121943</v>
      </c>
      <c r="S136" s="54">
        <f t="shared" si="19"/>
        <v>56.097560975609753</v>
      </c>
      <c r="T136" s="54">
        <f t="shared" si="20"/>
        <v>58.536585365853654</v>
      </c>
      <c r="U136" s="54">
        <f t="shared" si="21"/>
        <v>65.853658536585357</v>
      </c>
    </row>
    <row r="137" spans="1:21" s="61" customFormat="1" x14ac:dyDescent="0.2">
      <c r="A137" s="56">
        <v>133</v>
      </c>
      <c r="B137" s="56">
        <v>133</v>
      </c>
      <c r="C137" s="56" t="s">
        <v>137</v>
      </c>
      <c r="D137" s="57">
        <v>0.65</v>
      </c>
      <c r="E137" s="57">
        <v>0.15</v>
      </c>
      <c r="F137" s="58">
        <v>0.46</v>
      </c>
      <c r="G137" s="58">
        <v>0.45</v>
      </c>
      <c r="H137" s="58">
        <v>0.43</v>
      </c>
      <c r="I137" s="58">
        <v>0.41</v>
      </c>
      <c r="J137" s="58">
        <v>0.39</v>
      </c>
      <c r="K137" s="58">
        <v>0.36</v>
      </c>
      <c r="L137" s="58">
        <v>0.36</v>
      </c>
      <c r="M137" s="59"/>
      <c r="N137" s="60">
        <f t="shared" si="22"/>
        <v>76.92307692307692</v>
      </c>
      <c r="O137" s="60">
        <f t="shared" si="23"/>
        <v>29.230769230769234</v>
      </c>
      <c r="P137" s="60">
        <f t="shared" si="16"/>
        <v>30.76923076923077</v>
      </c>
      <c r="Q137" s="60">
        <f t="shared" si="17"/>
        <v>33.846153846153847</v>
      </c>
      <c r="R137" s="60">
        <f t="shared" si="18"/>
        <v>36.923076923076934</v>
      </c>
      <c r="S137" s="60">
        <f t="shared" si="19"/>
        <v>40</v>
      </c>
      <c r="T137" s="60">
        <f t="shared" si="20"/>
        <v>44.61538461538462</v>
      </c>
      <c r="U137" s="60">
        <f t="shared" si="21"/>
        <v>44.61538461538462</v>
      </c>
    </row>
    <row r="138" spans="1:21" s="61" customFormat="1" x14ac:dyDescent="0.2">
      <c r="A138" s="56">
        <v>134</v>
      </c>
      <c r="B138" s="56">
        <v>134</v>
      </c>
      <c r="C138" s="56" t="s">
        <v>138</v>
      </c>
      <c r="D138" s="57"/>
      <c r="E138" s="57"/>
      <c r="F138" s="58"/>
      <c r="G138" s="58"/>
      <c r="H138" s="58"/>
      <c r="I138" s="58"/>
      <c r="J138" s="58"/>
      <c r="K138" s="58"/>
      <c r="L138" s="58"/>
      <c r="M138" s="59"/>
      <c r="N138" s="60" t="e">
        <f t="shared" si="22"/>
        <v>#DIV/0!</v>
      </c>
      <c r="O138" s="60" t="e">
        <f t="shared" si="23"/>
        <v>#DIV/0!</v>
      </c>
      <c r="P138" s="60" t="e">
        <f t="shared" si="16"/>
        <v>#DIV/0!</v>
      </c>
      <c r="Q138" s="60" t="e">
        <f t="shared" si="17"/>
        <v>#DIV/0!</v>
      </c>
      <c r="R138" s="60" t="e">
        <f t="shared" si="18"/>
        <v>#DIV/0!</v>
      </c>
      <c r="S138" s="60" t="e">
        <f t="shared" si="19"/>
        <v>#DIV/0!</v>
      </c>
      <c r="T138" s="60" t="e">
        <f t="shared" si="20"/>
        <v>#DIV/0!</v>
      </c>
      <c r="U138" s="60" t="e">
        <f t="shared" si="21"/>
        <v>#DIV/0!</v>
      </c>
    </row>
    <row r="139" spans="1:21" s="61" customFormat="1" x14ac:dyDescent="0.2">
      <c r="A139" s="56">
        <v>135</v>
      </c>
      <c r="B139" s="56">
        <v>135</v>
      </c>
      <c r="C139" s="56" t="s">
        <v>139</v>
      </c>
      <c r="D139" s="57"/>
      <c r="E139" s="57"/>
      <c r="F139" s="58"/>
      <c r="G139" s="58"/>
      <c r="H139" s="58"/>
      <c r="I139" s="58"/>
      <c r="J139" s="58"/>
      <c r="K139" s="58"/>
      <c r="L139" s="58"/>
      <c r="M139" s="59"/>
      <c r="N139" s="60" t="e">
        <f t="shared" si="22"/>
        <v>#DIV/0!</v>
      </c>
      <c r="O139" s="60" t="e">
        <f t="shared" si="23"/>
        <v>#DIV/0!</v>
      </c>
      <c r="P139" s="60" t="e">
        <f t="shared" si="16"/>
        <v>#DIV/0!</v>
      </c>
      <c r="Q139" s="60" t="e">
        <f t="shared" si="17"/>
        <v>#DIV/0!</v>
      </c>
      <c r="R139" s="60" t="e">
        <f t="shared" si="18"/>
        <v>#DIV/0!</v>
      </c>
      <c r="S139" s="60" t="e">
        <f t="shared" si="19"/>
        <v>#DIV/0!</v>
      </c>
      <c r="T139" s="60" t="e">
        <f t="shared" si="20"/>
        <v>#DIV/0!</v>
      </c>
      <c r="U139" s="60" t="e">
        <f t="shared" si="21"/>
        <v>#DIV/0!</v>
      </c>
    </row>
    <row r="140" spans="1:21" s="61" customFormat="1" x14ac:dyDescent="0.2">
      <c r="A140" s="56">
        <v>136</v>
      </c>
      <c r="B140" s="56">
        <v>136</v>
      </c>
      <c r="C140" s="56" t="s">
        <v>140</v>
      </c>
      <c r="D140" s="57">
        <v>0.42</v>
      </c>
      <c r="E140" s="57">
        <v>0.28000000000000003</v>
      </c>
      <c r="F140" s="58">
        <v>0.24</v>
      </c>
      <c r="G140" s="58">
        <v>0.23</v>
      </c>
      <c r="H140" s="58">
        <v>0.2</v>
      </c>
      <c r="I140" s="58">
        <v>0.18</v>
      </c>
      <c r="J140" s="58">
        <v>0.18</v>
      </c>
      <c r="K140" s="58">
        <v>0.18</v>
      </c>
      <c r="L140" s="58">
        <v>0.17</v>
      </c>
      <c r="M140" s="59"/>
      <c r="N140" s="60">
        <f t="shared" si="22"/>
        <v>33.333333333333329</v>
      </c>
      <c r="O140" s="60">
        <f t="shared" si="23"/>
        <v>42.857142857142854</v>
      </c>
      <c r="P140" s="60">
        <f t="shared" si="16"/>
        <v>45.238095238095234</v>
      </c>
      <c r="Q140" s="60">
        <f t="shared" si="17"/>
        <v>52.380952380952372</v>
      </c>
      <c r="R140" s="60">
        <f t="shared" si="18"/>
        <v>57.142857142857139</v>
      </c>
      <c r="S140" s="60">
        <f t="shared" si="19"/>
        <v>57.142857142857139</v>
      </c>
      <c r="T140" s="60">
        <f t="shared" si="20"/>
        <v>57.142857142857139</v>
      </c>
      <c r="U140" s="60">
        <f t="shared" si="21"/>
        <v>59.523809523809526</v>
      </c>
    </row>
    <row r="141" spans="1:21" s="61" customFormat="1" x14ac:dyDescent="0.2">
      <c r="A141" s="56">
        <v>137</v>
      </c>
      <c r="B141" s="56">
        <v>137</v>
      </c>
      <c r="C141" s="56" t="s">
        <v>141</v>
      </c>
      <c r="D141" s="57">
        <v>0.3</v>
      </c>
      <c r="E141" s="57">
        <v>0.3</v>
      </c>
      <c r="F141" s="58">
        <v>0.26</v>
      </c>
      <c r="G141" s="58">
        <v>0.22</v>
      </c>
      <c r="H141" s="58">
        <v>0.22</v>
      </c>
      <c r="I141" s="58">
        <v>0.2</v>
      </c>
      <c r="J141" s="58">
        <v>0.19</v>
      </c>
      <c r="K141" s="58">
        <v>0.19</v>
      </c>
      <c r="L141" s="58">
        <v>0.19</v>
      </c>
      <c r="M141" s="59"/>
      <c r="N141" s="60">
        <f t="shared" si="22"/>
        <v>0</v>
      </c>
      <c r="O141" s="60">
        <f t="shared" si="23"/>
        <v>13.333333333333327</v>
      </c>
      <c r="P141" s="60">
        <f t="shared" si="16"/>
        <v>26.666666666666668</v>
      </c>
      <c r="Q141" s="60">
        <f t="shared" si="17"/>
        <v>26.666666666666668</v>
      </c>
      <c r="R141" s="60">
        <f t="shared" si="18"/>
        <v>33.333333333333329</v>
      </c>
      <c r="S141" s="60">
        <f t="shared" si="19"/>
        <v>36.666666666666664</v>
      </c>
      <c r="T141" s="60">
        <f t="shared" si="20"/>
        <v>36.666666666666664</v>
      </c>
      <c r="U141" s="60">
        <f t="shared" si="21"/>
        <v>36.666666666666664</v>
      </c>
    </row>
    <row r="142" spans="1:21" s="61" customFormat="1" x14ac:dyDescent="0.2">
      <c r="A142" s="56">
        <v>138</v>
      </c>
      <c r="B142" s="56">
        <v>138</v>
      </c>
      <c r="C142" s="56" t="s">
        <v>142</v>
      </c>
      <c r="D142" s="57">
        <v>0.38</v>
      </c>
      <c r="E142" s="57">
        <v>0.38</v>
      </c>
      <c r="F142" s="58">
        <v>0.35</v>
      </c>
      <c r="G142" s="58">
        <v>0.32</v>
      </c>
      <c r="H142" s="58">
        <v>0.31</v>
      </c>
      <c r="I142" s="58">
        <v>0.3</v>
      </c>
      <c r="J142" s="58">
        <v>0.24</v>
      </c>
      <c r="K142" s="58">
        <v>0.24</v>
      </c>
      <c r="L142" s="58">
        <v>0.24</v>
      </c>
      <c r="M142" s="59"/>
      <c r="N142" s="60">
        <f t="shared" si="22"/>
        <v>0</v>
      </c>
      <c r="O142" s="60">
        <f t="shared" si="23"/>
        <v>7.8947368421052699</v>
      </c>
      <c r="P142" s="60">
        <f t="shared" si="16"/>
        <v>15.789473684210526</v>
      </c>
      <c r="Q142" s="60">
        <f t="shared" si="17"/>
        <v>18.421052631578949</v>
      </c>
      <c r="R142" s="60">
        <f t="shared" si="18"/>
        <v>21.052631578947373</v>
      </c>
      <c r="S142" s="60">
        <f t="shared" si="19"/>
        <v>36.842105263157897</v>
      </c>
      <c r="T142" s="60">
        <f t="shared" si="20"/>
        <v>36.842105263157897</v>
      </c>
      <c r="U142" s="60">
        <f t="shared" si="21"/>
        <v>36.842105263157897</v>
      </c>
    </row>
    <row r="143" spans="1:21" s="61" customFormat="1" x14ac:dyDescent="0.2">
      <c r="A143" s="56">
        <v>139</v>
      </c>
      <c r="B143" s="56">
        <v>139</v>
      </c>
      <c r="C143" s="56" t="s">
        <v>143</v>
      </c>
      <c r="D143" s="57">
        <v>0.27</v>
      </c>
      <c r="E143" s="57">
        <v>0.19</v>
      </c>
      <c r="F143" s="58">
        <v>0.14000000000000001</v>
      </c>
      <c r="G143" s="58">
        <v>0.12</v>
      </c>
      <c r="H143" s="58">
        <v>0.09</v>
      </c>
      <c r="I143" s="58">
        <v>0.09</v>
      </c>
      <c r="J143" s="58">
        <v>0.09</v>
      </c>
      <c r="K143" s="58">
        <v>0.08</v>
      </c>
      <c r="L143" s="58">
        <v>7.0000000000000007E-2</v>
      </c>
      <c r="M143" s="59"/>
      <c r="N143" s="60">
        <f t="shared" si="22"/>
        <v>29.629629629629633</v>
      </c>
      <c r="O143" s="60">
        <f t="shared" si="23"/>
        <v>48.148148148148145</v>
      </c>
      <c r="P143" s="60">
        <f t="shared" si="16"/>
        <v>55.555555555555557</v>
      </c>
      <c r="Q143" s="60">
        <f t="shared" si="17"/>
        <v>66.666666666666671</v>
      </c>
      <c r="R143" s="60">
        <f t="shared" si="18"/>
        <v>66.666666666666671</v>
      </c>
      <c r="S143" s="60">
        <f t="shared" si="19"/>
        <v>66.666666666666671</v>
      </c>
      <c r="T143" s="60">
        <f t="shared" si="20"/>
        <v>70.370370370370367</v>
      </c>
      <c r="U143" s="60">
        <f t="shared" si="21"/>
        <v>74.074074074074076</v>
      </c>
    </row>
    <row r="144" spans="1:21" s="61" customFormat="1" ht="16" thickBot="1" x14ac:dyDescent="0.25">
      <c r="A144" s="56">
        <v>140</v>
      </c>
      <c r="B144" s="56">
        <v>140</v>
      </c>
      <c r="C144" s="56" t="s">
        <v>144</v>
      </c>
      <c r="D144" s="57">
        <v>0.6</v>
      </c>
      <c r="E144" s="57">
        <v>0.43</v>
      </c>
      <c r="F144" s="58">
        <v>0.39</v>
      </c>
      <c r="G144" s="58">
        <v>0.37</v>
      </c>
      <c r="H144" s="58">
        <v>0.34</v>
      </c>
      <c r="I144" s="58">
        <v>0.34</v>
      </c>
      <c r="J144" s="58">
        <v>0.3</v>
      </c>
      <c r="K144" s="58">
        <v>0.28000000000000003</v>
      </c>
      <c r="L144" s="58">
        <v>0.25</v>
      </c>
      <c r="M144" s="59"/>
      <c r="N144" s="60">
        <f t="shared" si="22"/>
        <v>28.333333333333332</v>
      </c>
      <c r="O144" s="60">
        <f t="shared" si="23"/>
        <v>35</v>
      </c>
      <c r="P144" s="60">
        <f t="shared" si="16"/>
        <v>38.333333333333329</v>
      </c>
      <c r="Q144" s="60">
        <f t="shared" si="17"/>
        <v>43.333333333333329</v>
      </c>
      <c r="R144" s="60">
        <f t="shared" si="18"/>
        <v>43.333333333333329</v>
      </c>
      <c r="S144" s="60">
        <f t="shared" si="19"/>
        <v>50</v>
      </c>
      <c r="T144" s="60">
        <f t="shared" si="20"/>
        <v>53.333333333333336</v>
      </c>
      <c r="U144" s="60">
        <f t="shared" si="21"/>
        <v>58.333333333333336</v>
      </c>
    </row>
    <row r="145" spans="1:21" s="62" customFormat="1" ht="17" thickTop="1" thickBot="1" x14ac:dyDescent="0.25">
      <c r="A145" s="62">
        <v>141</v>
      </c>
      <c r="B145" s="62">
        <v>141</v>
      </c>
      <c r="C145" s="62" t="s">
        <v>145</v>
      </c>
      <c r="D145" s="63">
        <v>0.4</v>
      </c>
      <c r="E145" s="63">
        <v>0.28000000000000003</v>
      </c>
      <c r="F145" s="64">
        <v>0.25</v>
      </c>
      <c r="G145" s="64">
        <v>0.19</v>
      </c>
      <c r="H145" s="64">
        <v>0.18</v>
      </c>
      <c r="I145" s="64">
        <v>0.14000000000000001</v>
      </c>
      <c r="J145" s="64">
        <v>0.14000000000000001</v>
      </c>
      <c r="K145" s="64">
        <v>0.13</v>
      </c>
      <c r="L145" s="64">
        <v>0.12</v>
      </c>
      <c r="M145" s="65"/>
      <c r="N145" s="66">
        <f t="shared" si="22"/>
        <v>30</v>
      </c>
      <c r="O145" s="66">
        <f t="shared" si="23"/>
        <v>37.500000000000007</v>
      </c>
      <c r="P145" s="66">
        <f t="shared" si="16"/>
        <v>52.5</v>
      </c>
      <c r="Q145" s="66">
        <f t="shared" si="17"/>
        <v>55.000000000000007</v>
      </c>
      <c r="R145" s="66">
        <f t="shared" si="18"/>
        <v>65</v>
      </c>
      <c r="S145" s="66">
        <f t="shared" si="19"/>
        <v>65</v>
      </c>
      <c r="T145" s="66">
        <f t="shared" si="20"/>
        <v>67.5</v>
      </c>
      <c r="U145" s="66">
        <f t="shared" si="21"/>
        <v>70</v>
      </c>
    </row>
    <row r="146" spans="1:21" s="62" customFormat="1" ht="17" thickTop="1" thickBot="1" x14ac:dyDescent="0.25">
      <c r="A146" s="62">
        <v>142</v>
      </c>
      <c r="B146" s="62">
        <v>142</v>
      </c>
      <c r="C146" s="62" t="s">
        <v>146</v>
      </c>
      <c r="D146" s="63">
        <v>0.46</v>
      </c>
      <c r="E146" s="63">
        <v>0.35</v>
      </c>
      <c r="F146" s="64">
        <v>0.28999999999999998</v>
      </c>
      <c r="G146" s="64">
        <v>0.25</v>
      </c>
      <c r="H146" s="64">
        <v>0.23</v>
      </c>
      <c r="I146" s="64">
        <v>0.17</v>
      </c>
      <c r="J146" s="64">
        <v>0.16</v>
      </c>
      <c r="K146" s="64">
        <v>0.15</v>
      </c>
      <c r="L146" s="64">
        <v>0.13</v>
      </c>
      <c r="M146" s="65"/>
      <c r="N146" s="66">
        <f t="shared" si="22"/>
        <v>23.913043478260878</v>
      </c>
      <c r="O146" s="66">
        <f t="shared" si="23"/>
        <v>36.956521739130444</v>
      </c>
      <c r="P146" s="66">
        <f t="shared" si="16"/>
        <v>45.652173913043484</v>
      </c>
      <c r="Q146" s="66">
        <f t="shared" si="17"/>
        <v>50</v>
      </c>
      <c r="R146" s="66">
        <f t="shared" si="18"/>
        <v>63.04347826086957</v>
      </c>
      <c r="S146" s="66">
        <f t="shared" si="19"/>
        <v>65.217391304347842</v>
      </c>
      <c r="T146" s="66">
        <f t="shared" si="20"/>
        <v>67.391304347826093</v>
      </c>
      <c r="U146" s="66">
        <f t="shared" si="21"/>
        <v>71.739130434782609</v>
      </c>
    </row>
    <row r="147" spans="1:21" s="62" customFormat="1" ht="17" thickTop="1" thickBot="1" x14ac:dyDescent="0.25">
      <c r="A147" s="62">
        <v>143</v>
      </c>
      <c r="B147" s="62">
        <v>143</v>
      </c>
      <c r="C147" s="62" t="s">
        <v>147</v>
      </c>
      <c r="D147" s="63">
        <v>0.37</v>
      </c>
      <c r="E147" s="63">
        <v>0.28999999999999998</v>
      </c>
      <c r="F147" s="64">
        <v>0.28000000000000003</v>
      </c>
      <c r="G147" s="64">
        <v>0.25</v>
      </c>
      <c r="H147" s="64">
        <v>0.25</v>
      </c>
      <c r="I147" s="64">
        <v>0.25</v>
      </c>
      <c r="J147" s="64">
        <v>0.22</v>
      </c>
      <c r="K147" s="64">
        <v>0.19</v>
      </c>
      <c r="L147" s="64">
        <v>0.18</v>
      </c>
      <c r="M147" s="65"/>
      <c r="N147" s="66">
        <f t="shared" si="22"/>
        <v>21.621621621621625</v>
      </c>
      <c r="O147" s="66">
        <f t="shared" si="23"/>
        <v>24.324324324324316</v>
      </c>
      <c r="P147" s="66">
        <f t="shared" si="16"/>
        <v>32.432432432432435</v>
      </c>
      <c r="Q147" s="66">
        <f t="shared" si="17"/>
        <v>32.432432432432435</v>
      </c>
      <c r="R147" s="66">
        <f t="shared" si="18"/>
        <v>32.432432432432435</v>
      </c>
      <c r="S147" s="66">
        <f t="shared" si="19"/>
        <v>40.54054054054054</v>
      </c>
      <c r="T147" s="66">
        <f t="shared" si="20"/>
        <v>48.648648648648646</v>
      </c>
      <c r="U147" s="66">
        <f t="shared" si="21"/>
        <v>51.351351351351347</v>
      </c>
    </row>
    <row r="148" spans="1:21" s="62" customFormat="1" ht="17" thickTop="1" thickBot="1" x14ac:dyDescent="0.25">
      <c r="A148" s="62">
        <v>144</v>
      </c>
      <c r="B148" s="62">
        <v>144</v>
      </c>
      <c r="C148" s="62" t="s">
        <v>148</v>
      </c>
      <c r="D148" s="63">
        <v>0.39</v>
      </c>
      <c r="E148" s="63">
        <v>0.27</v>
      </c>
      <c r="F148" s="64">
        <v>0.21</v>
      </c>
      <c r="G148" s="64">
        <v>0.18</v>
      </c>
      <c r="H148" s="64">
        <v>0.15</v>
      </c>
      <c r="I148" s="64">
        <v>0.14000000000000001</v>
      </c>
      <c r="J148" s="64">
        <v>0.12</v>
      </c>
      <c r="K148" s="64">
        <v>0.1</v>
      </c>
      <c r="L148" s="64">
        <v>0.09</v>
      </c>
      <c r="M148" s="65"/>
      <c r="N148" s="66">
        <f t="shared" si="22"/>
        <v>30.769230769230766</v>
      </c>
      <c r="O148" s="66">
        <f t="shared" si="23"/>
        <v>46.153846153846153</v>
      </c>
      <c r="P148" s="66">
        <f t="shared" si="16"/>
        <v>53.846153846153854</v>
      </c>
      <c r="Q148" s="66">
        <f t="shared" si="17"/>
        <v>61.53846153846154</v>
      </c>
      <c r="R148" s="66">
        <f t="shared" si="18"/>
        <v>64.102564102564102</v>
      </c>
      <c r="S148" s="66">
        <f t="shared" si="19"/>
        <v>69.230769230769226</v>
      </c>
      <c r="T148" s="66">
        <f t="shared" si="20"/>
        <v>74.358974358974365</v>
      </c>
      <c r="U148" s="66">
        <f t="shared" si="21"/>
        <v>76.923076923076934</v>
      </c>
    </row>
    <row r="149" spans="1:21" s="62" customFormat="1" ht="17" thickTop="1" thickBot="1" x14ac:dyDescent="0.25">
      <c r="A149" s="62">
        <v>145</v>
      </c>
      <c r="B149" s="62">
        <v>145</v>
      </c>
      <c r="C149" s="62" t="s">
        <v>149</v>
      </c>
      <c r="D149" s="63">
        <v>0.39</v>
      </c>
      <c r="E149" s="63">
        <v>0.28000000000000003</v>
      </c>
      <c r="F149" s="64">
        <v>0.25</v>
      </c>
      <c r="G149" s="64">
        <v>0.24</v>
      </c>
      <c r="H149" s="64">
        <v>0.2</v>
      </c>
      <c r="I149" s="64">
        <v>0.2</v>
      </c>
      <c r="J149" s="64">
        <v>0.19</v>
      </c>
      <c r="K149" s="64">
        <v>0.17</v>
      </c>
      <c r="L149" s="64">
        <v>0.14000000000000001</v>
      </c>
      <c r="M149" s="65"/>
      <c r="N149" s="66">
        <f t="shared" si="22"/>
        <v>28.205128205128201</v>
      </c>
      <c r="O149" s="66">
        <f t="shared" si="23"/>
        <v>35.897435897435898</v>
      </c>
      <c r="P149" s="66">
        <f t="shared" si="16"/>
        <v>38.461538461538467</v>
      </c>
      <c r="Q149" s="66">
        <f t="shared" si="17"/>
        <v>48.717948717948715</v>
      </c>
      <c r="R149" s="66">
        <f t="shared" si="18"/>
        <v>48.717948717948715</v>
      </c>
      <c r="S149" s="66">
        <f t="shared" si="19"/>
        <v>51.282051282051292</v>
      </c>
      <c r="T149" s="66">
        <f t="shared" si="20"/>
        <v>56.410256410256409</v>
      </c>
      <c r="U149" s="66">
        <f t="shared" si="21"/>
        <v>64.102564102564102</v>
      </c>
    </row>
    <row r="150" spans="1:21" s="62" customFormat="1" ht="17" thickTop="1" thickBot="1" x14ac:dyDescent="0.25">
      <c r="A150" s="62">
        <v>146</v>
      </c>
      <c r="B150" s="62">
        <v>146</v>
      </c>
      <c r="C150" s="62" t="s">
        <v>150</v>
      </c>
      <c r="D150" s="63">
        <v>0.5</v>
      </c>
      <c r="E150" s="63">
        <v>0.36</v>
      </c>
      <c r="F150" s="64">
        <v>0.32</v>
      </c>
      <c r="G150" s="64">
        <v>0.28999999999999998</v>
      </c>
      <c r="H150" s="64">
        <v>0.27</v>
      </c>
      <c r="I150" s="64">
        <v>0.24</v>
      </c>
      <c r="J150" s="64">
        <v>0.21</v>
      </c>
      <c r="K150" s="64">
        <v>0.18</v>
      </c>
      <c r="L150" s="64">
        <v>0.17</v>
      </c>
      <c r="M150" s="65"/>
      <c r="N150" s="66">
        <f t="shared" si="22"/>
        <v>28.000000000000004</v>
      </c>
      <c r="O150" s="66">
        <f t="shared" si="23"/>
        <v>36</v>
      </c>
      <c r="P150" s="66">
        <f t="shared" si="16"/>
        <v>42.000000000000007</v>
      </c>
      <c r="Q150" s="66">
        <f t="shared" si="17"/>
        <v>46</v>
      </c>
      <c r="R150" s="66">
        <f t="shared" si="18"/>
        <v>52</v>
      </c>
      <c r="S150" s="66">
        <f t="shared" si="19"/>
        <v>58.000000000000007</v>
      </c>
      <c r="T150" s="66">
        <f t="shared" si="20"/>
        <v>64</v>
      </c>
      <c r="U150" s="66">
        <f t="shared" si="21"/>
        <v>65.999999999999986</v>
      </c>
    </row>
    <row r="151" spans="1:21" s="62" customFormat="1" ht="17" thickTop="1" thickBot="1" x14ac:dyDescent="0.25">
      <c r="A151" s="62">
        <v>147</v>
      </c>
      <c r="B151" s="62">
        <v>147</v>
      </c>
      <c r="C151" s="62" t="s">
        <v>151</v>
      </c>
      <c r="D151" s="63">
        <v>0.14000000000000001</v>
      </c>
      <c r="E151" s="63">
        <v>0.1</v>
      </c>
      <c r="F151" s="64">
        <v>0.08</v>
      </c>
      <c r="G151" s="64">
        <v>0.08</v>
      </c>
      <c r="H151" s="64">
        <v>7.0000000000000007E-2</v>
      </c>
      <c r="I151" s="64">
        <v>0.06</v>
      </c>
      <c r="J151" s="64">
        <v>0.05</v>
      </c>
      <c r="K151" s="64">
        <v>0.05</v>
      </c>
      <c r="L151" s="64">
        <v>0.05</v>
      </c>
      <c r="M151" s="65"/>
      <c r="N151" s="66">
        <f t="shared" si="22"/>
        <v>28.571428571428577</v>
      </c>
      <c r="O151" s="66">
        <f t="shared" si="23"/>
        <v>42.857142857142861</v>
      </c>
      <c r="P151" s="66">
        <f t="shared" ref="P151:P214" si="24">(D151-G151)/D151*100</f>
        <v>42.857142857142861</v>
      </c>
      <c r="Q151" s="66">
        <f t="shared" ref="Q151:Q214" si="25">(D151-H151)/D151*100</f>
        <v>50</v>
      </c>
      <c r="R151" s="66">
        <f t="shared" ref="R151:R214" si="26">(D151-I151)/D151*100</f>
        <v>57.142857142857153</v>
      </c>
      <c r="S151" s="66">
        <f t="shared" ref="S151:S214" si="27">(D151-J151)/D151*100</f>
        <v>64.285714285714292</v>
      </c>
      <c r="T151" s="66">
        <f t="shared" ref="T151:T214" si="28">(D151-K151)/D151*100</f>
        <v>64.285714285714292</v>
      </c>
      <c r="U151" s="66">
        <f t="shared" ref="U151:U214" si="29">(D151-L151)/D151*100</f>
        <v>64.285714285714292</v>
      </c>
    </row>
    <row r="152" spans="1:21" s="62" customFormat="1" ht="17" thickTop="1" thickBot="1" x14ac:dyDescent="0.25">
      <c r="A152" s="62">
        <v>148</v>
      </c>
      <c r="B152" s="62">
        <v>148</v>
      </c>
      <c r="C152" s="62" t="s">
        <v>152</v>
      </c>
      <c r="D152" s="63">
        <v>0.2</v>
      </c>
      <c r="E152" s="63">
        <v>0.13</v>
      </c>
      <c r="F152" s="64">
        <v>0.11</v>
      </c>
      <c r="G152" s="64">
        <v>0.11</v>
      </c>
      <c r="H152" s="64">
        <v>0.1</v>
      </c>
      <c r="I152" s="64">
        <v>0.08</v>
      </c>
      <c r="J152" s="64">
        <v>7.0000000000000007E-2</v>
      </c>
      <c r="K152" s="64">
        <v>7.0000000000000007E-2</v>
      </c>
      <c r="L152" s="64">
        <v>7.0000000000000007E-2</v>
      </c>
      <c r="M152" s="65"/>
      <c r="N152" s="66">
        <f t="shared" si="22"/>
        <v>35</v>
      </c>
      <c r="O152" s="66">
        <f t="shared" si="23"/>
        <v>45</v>
      </c>
      <c r="P152" s="66">
        <f t="shared" si="24"/>
        <v>45</v>
      </c>
      <c r="Q152" s="66">
        <f t="shared" si="25"/>
        <v>50</v>
      </c>
      <c r="R152" s="66">
        <f t="shared" si="26"/>
        <v>60</v>
      </c>
      <c r="S152" s="66">
        <f t="shared" si="27"/>
        <v>65</v>
      </c>
      <c r="T152" s="66">
        <f t="shared" si="28"/>
        <v>65</v>
      </c>
      <c r="U152" s="66">
        <f t="shared" si="29"/>
        <v>65</v>
      </c>
    </row>
    <row r="153" spans="1:21" s="62" customFormat="1" ht="17" thickTop="1" thickBot="1" x14ac:dyDescent="0.25">
      <c r="A153" s="62">
        <v>149</v>
      </c>
      <c r="B153" s="62">
        <v>149</v>
      </c>
      <c r="C153" s="62" t="s">
        <v>153</v>
      </c>
      <c r="D153" s="63">
        <v>0.33</v>
      </c>
      <c r="E153" s="63">
        <v>0.23</v>
      </c>
      <c r="F153" s="64">
        <v>0.22</v>
      </c>
      <c r="G153" s="64">
        <v>0.19</v>
      </c>
      <c r="H153" s="64">
        <v>0.18</v>
      </c>
      <c r="I153" s="64">
        <v>0.18</v>
      </c>
      <c r="J153" s="64">
        <v>0.16</v>
      </c>
      <c r="K153" s="64">
        <v>0.15</v>
      </c>
      <c r="L153" s="64">
        <v>0.15</v>
      </c>
      <c r="M153" s="65"/>
      <c r="N153" s="66">
        <f t="shared" si="22"/>
        <v>30.303030303030305</v>
      </c>
      <c r="O153" s="66">
        <f t="shared" si="23"/>
        <v>33.333333333333336</v>
      </c>
      <c r="P153" s="66">
        <f t="shared" si="24"/>
        <v>42.424242424242422</v>
      </c>
      <c r="Q153" s="66">
        <f t="shared" si="25"/>
        <v>45.45454545454546</v>
      </c>
      <c r="R153" s="66">
        <f t="shared" si="26"/>
        <v>45.45454545454546</v>
      </c>
      <c r="S153" s="66">
        <f t="shared" si="27"/>
        <v>51.515151515151516</v>
      </c>
      <c r="T153" s="66">
        <f t="shared" si="28"/>
        <v>54.545454545454554</v>
      </c>
      <c r="U153" s="66">
        <f t="shared" si="29"/>
        <v>54.545454545454554</v>
      </c>
    </row>
    <row r="154" spans="1:21" s="62" customFormat="1" ht="17" thickTop="1" thickBot="1" x14ac:dyDescent="0.25">
      <c r="A154" s="62">
        <v>150</v>
      </c>
      <c r="B154" s="62">
        <v>150</v>
      </c>
      <c r="C154" s="62" t="s">
        <v>154</v>
      </c>
      <c r="D154" s="63">
        <v>0.44</v>
      </c>
      <c r="E154" s="63">
        <v>0.25</v>
      </c>
      <c r="F154" s="64">
        <v>0.24</v>
      </c>
      <c r="G154" s="64">
        <v>0.2</v>
      </c>
      <c r="H154" s="64">
        <v>0.17</v>
      </c>
      <c r="I154" s="64">
        <v>0.15</v>
      </c>
      <c r="J154" s="64">
        <v>0.14000000000000001</v>
      </c>
      <c r="K154" s="64">
        <v>0.12</v>
      </c>
      <c r="L154" s="64">
        <v>0.12</v>
      </c>
      <c r="M154" s="65"/>
      <c r="N154" s="66">
        <f t="shared" si="22"/>
        <v>43.18181818181818</v>
      </c>
      <c r="O154" s="66">
        <f t="shared" si="23"/>
        <v>45.45454545454546</v>
      </c>
      <c r="P154" s="66">
        <f t="shared" si="24"/>
        <v>54.54545454545454</v>
      </c>
      <c r="Q154" s="66">
        <f t="shared" si="25"/>
        <v>61.363636363636367</v>
      </c>
      <c r="R154" s="66">
        <f t="shared" si="26"/>
        <v>65.909090909090921</v>
      </c>
      <c r="S154" s="66">
        <f t="shared" si="27"/>
        <v>68.181818181818173</v>
      </c>
      <c r="T154" s="66">
        <f t="shared" si="28"/>
        <v>72.727272727272734</v>
      </c>
      <c r="U154" s="66">
        <f t="shared" si="29"/>
        <v>72.727272727272734</v>
      </c>
    </row>
    <row r="155" spans="1:21" s="62" customFormat="1" ht="17" thickTop="1" thickBot="1" x14ac:dyDescent="0.25">
      <c r="A155" s="62">
        <v>151</v>
      </c>
      <c r="B155" s="62">
        <v>151</v>
      </c>
      <c r="C155" s="62" t="s">
        <v>155</v>
      </c>
      <c r="D155" s="63">
        <v>0.23</v>
      </c>
      <c r="E155" s="63">
        <v>0.16</v>
      </c>
      <c r="F155" s="64">
        <v>0.15</v>
      </c>
      <c r="G155" s="64">
        <v>0.12</v>
      </c>
      <c r="H155" s="64">
        <v>0.11</v>
      </c>
      <c r="I155" s="64">
        <v>0.1</v>
      </c>
      <c r="J155" s="64">
        <v>0.09</v>
      </c>
      <c r="K155" s="64">
        <v>0.09</v>
      </c>
      <c r="L155" s="64">
        <v>0.09</v>
      </c>
      <c r="M155" s="65"/>
      <c r="N155" s="66">
        <f t="shared" si="22"/>
        <v>30.434782608695656</v>
      </c>
      <c r="O155" s="66">
        <f t="shared" si="23"/>
        <v>34.782608695652179</v>
      </c>
      <c r="P155" s="66">
        <f t="shared" si="24"/>
        <v>47.826086956521742</v>
      </c>
      <c r="Q155" s="66">
        <f t="shared" si="25"/>
        <v>52.173913043478258</v>
      </c>
      <c r="R155" s="66">
        <f t="shared" si="26"/>
        <v>56.521739130434781</v>
      </c>
      <c r="S155" s="66">
        <f t="shared" si="27"/>
        <v>60.869565217391312</v>
      </c>
      <c r="T155" s="66">
        <f t="shared" si="28"/>
        <v>60.869565217391312</v>
      </c>
      <c r="U155" s="66">
        <f t="shared" si="29"/>
        <v>60.869565217391312</v>
      </c>
    </row>
    <row r="156" spans="1:21" s="62" customFormat="1" ht="17" thickTop="1" thickBot="1" x14ac:dyDescent="0.25">
      <c r="A156" s="62">
        <v>152</v>
      </c>
      <c r="B156" s="62">
        <v>152</v>
      </c>
      <c r="C156" s="62" t="s">
        <v>156</v>
      </c>
      <c r="D156" s="63">
        <v>0.33</v>
      </c>
      <c r="E156" s="63">
        <v>0.24</v>
      </c>
      <c r="F156" s="64">
        <v>0.22</v>
      </c>
      <c r="G156" s="64">
        <v>0.21</v>
      </c>
      <c r="H156" s="64">
        <v>0.17</v>
      </c>
      <c r="I156" s="64">
        <v>0.12</v>
      </c>
      <c r="J156" s="64">
        <v>0.12</v>
      </c>
      <c r="K156" s="64">
        <v>0.12</v>
      </c>
      <c r="L156" s="64">
        <v>0.1</v>
      </c>
      <c r="M156" s="65"/>
      <c r="N156" s="66">
        <f t="shared" si="22"/>
        <v>27.272727272727277</v>
      </c>
      <c r="O156" s="66">
        <f t="shared" si="23"/>
        <v>33.333333333333336</v>
      </c>
      <c r="P156" s="66">
        <f t="shared" si="24"/>
        <v>36.363636363636367</v>
      </c>
      <c r="Q156" s="66">
        <f t="shared" si="25"/>
        <v>48.484848484848484</v>
      </c>
      <c r="R156" s="66">
        <f t="shared" si="26"/>
        <v>63.636363636363633</v>
      </c>
      <c r="S156" s="66">
        <f t="shared" si="27"/>
        <v>63.636363636363633</v>
      </c>
      <c r="T156" s="66">
        <f t="shared" si="28"/>
        <v>63.636363636363633</v>
      </c>
      <c r="U156" s="66">
        <f t="shared" si="29"/>
        <v>69.696969696969703</v>
      </c>
    </row>
    <row r="157" spans="1:21" s="62" customFormat="1" ht="17" thickTop="1" thickBot="1" x14ac:dyDescent="0.25">
      <c r="A157" s="62">
        <v>153</v>
      </c>
      <c r="B157" s="62">
        <v>153</v>
      </c>
      <c r="C157" s="62" t="s">
        <v>157</v>
      </c>
      <c r="D157" s="63">
        <v>0.52</v>
      </c>
      <c r="E157" s="63">
        <v>0.35</v>
      </c>
      <c r="F157" s="64">
        <v>0.33</v>
      </c>
      <c r="G157" s="64">
        <v>0.27</v>
      </c>
      <c r="H157" s="64">
        <v>0.24</v>
      </c>
      <c r="I157" s="64">
        <v>0.19</v>
      </c>
      <c r="J157" s="64">
        <v>0.18</v>
      </c>
      <c r="K157" s="64">
        <v>0.15</v>
      </c>
      <c r="L157" s="64">
        <v>0.15</v>
      </c>
      <c r="M157" s="65"/>
      <c r="N157" s="66">
        <f t="shared" si="22"/>
        <v>32.692307692307701</v>
      </c>
      <c r="O157" s="66">
        <f t="shared" si="23"/>
        <v>36.538461538461533</v>
      </c>
      <c r="P157" s="66">
        <f t="shared" si="24"/>
        <v>48.076923076923073</v>
      </c>
      <c r="Q157" s="66">
        <f t="shared" si="25"/>
        <v>53.846153846153854</v>
      </c>
      <c r="R157" s="66">
        <f t="shared" si="26"/>
        <v>63.46153846153846</v>
      </c>
      <c r="S157" s="66">
        <f t="shared" si="27"/>
        <v>65.384615384615387</v>
      </c>
      <c r="T157" s="66">
        <f t="shared" si="28"/>
        <v>71.153846153846146</v>
      </c>
      <c r="U157" s="66">
        <f t="shared" si="29"/>
        <v>71.153846153846146</v>
      </c>
    </row>
    <row r="158" spans="1:21" s="62" customFormat="1" ht="17" thickTop="1" thickBot="1" x14ac:dyDescent="0.25">
      <c r="A158" s="62">
        <v>154</v>
      </c>
      <c r="B158" s="62">
        <v>154</v>
      </c>
      <c r="C158" s="62" t="s">
        <v>158</v>
      </c>
      <c r="D158" s="63">
        <v>0.47</v>
      </c>
      <c r="E158" s="63">
        <v>0.36</v>
      </c>
      <c r="F158" s="64">
        <v>0.31</v>
      </c>
      <c r="G158" s="64">
        <v>0.27</v>
      </c>
      <c r="H158" s="64">
        <v>0.27</v>
      </c>
      <c r="I158" s="64">
        <v>0.24</v>
      </c>
      <c r="J158" s="64">
        <v>0.21</v>
      </c>
      <c r="K158" s="64">
        <v>0.2</v>
      </c>
      <c r="L158" s="64">
        <v>0.16</v>
      </c>
      <c r="M158" s="65"/>
      <c r="N158" s="66">
        <f t="shared" si="22"/>
        <v>23.404255319148934</v>
      </c>
      <c r="O158" s="66">
        <f t="shared" si="23"/>
        <v>34.042553191489361</v>
      </c>
      <c r="P158" s="66">
        <f t="shared" si="24"/>
        <v>42.553191489361694</v>
      </c>
      <c r="Q158" s="66">
        <f t="shared" si="25"/>
        <v>42.553191489361694</v>
      </c>
      <c r="R158" s="66">
        <f t="shared" si="26"/>
        <v>48.936170212765958</v>
      </c>
      <c r="S158" s="66">
        <f t="shared" si="27"/>
        <v>55.319148936170215</v>
      </c>
      <c r="T158" s="66">
        <f t="shared" si="28"/>
        <v>57.446808510638292</v>
      </c>
      <c r="U158" s="66">
        <f t="shared" si="29"/>
        <v>65.957446808510639</v>
      </c>
    </row>
    <row r="159" spans="1:21" s="62" customFormat="1" ht="17" thickTop="1" thickBot="1" x14ac:dyDescent="0.25">
      <c r="A159" s="62">
        <v>155</v>
      </c>
      <c r="B159" s="62">
        <v>155</v>
      </c>
      <c r="C159" s="62" t="s">
        <v>159</v>
      </c>
      <c r="D159" s="63">
        <v>0.37</v>
      </c>
      <c r="E159" s="63">
        <v>0.26</v>
      </c>
      <c r="F159" s="64">
        <v>0.24</v>
      </c>
      <c r="G159" s="64">
        <v>0.2</v>
      </c>
      <c r="H159" s="64">
        <v>0.1</v>
      </c>
      <c r="I159" s="64">
        <v>0.2</v>
      </c>
      <c r="J159" s="64">
        <v>0.17</v>
      </c>
      <c r="K159" s="64">
        <v>0.17</v>
      </c>
      <c r="L159" s="64">
        <v>0.14000000000000001</v>
      </c>
      <c r="M159" s="65"/>
      <c r="N159" s="66">
        <f t="shared" si="22"/>
        <v>29.729729729729726</v>
      </c>
      <c r="O159" s="66">
        <f t="shared" si="23"/>
        <v>35.135135135135137</v>
      </c>
      <c r="P159" s="66">
        <f t="shared" si="24"/>
        <v>45.945945945945944</v>
      </c>
      <c r="Q159" s="66">
        <f t="shared" si="25"/>
        <v>72.972972972972983</v>
      </c>
      <c r="R159" s="66">
        <f t="shared" si="26"/>
        <v>45.945945945945944</v>
      </c>
      <c r="S159" s="66">
        <f t="shared" si="27"/>
        <v>54.054054054054049</v>
      </c>
      <c r="T159" s="66">
        <f t="shared" si="28"/>
        <v>54.054054054054049</v>
      </c>
      <c r="U159" s="66">
        <f t="shared" si="29"/>
        <v>62.162162162162161</v>
      </c>
    </row>
    <row r="160" spans="1:21" s="62" customFormat="1" ht="17" thickTop="1" thickBot="1" x14ac:dyDescent="0.25">
      <c r="A160" s="62">
        <v>156</v>
      </c>
      <c r="B160" s="62">
        <v>156</v>
      </c>
      <c r="C160" s="62" t="s">
        <v>160</v>
      </c>
      <c r="D160" s="63">
        <v>0.51</v>
      </c>
      <c r="E160" s="63">
        <v>0.37</v>
      </c>
      <c r="F160" s="64">
        <v>0.32</v>
      </c>
      <c r="G160" s="64">
        <v>0.28999999999999998</v>
      </c>
      <c r="H160" s="64">
        <v>0.28000000000000003</v>
      </c>
      <c r="I160" s="64">
        <v>0.26</v>
      </c>
      <c r="J160" s="64">
        <v>0.25</v>
      </c>
      <c r="K160" s="64">
        <v>0.24</v>
      </c>
      <c r="L160" s="64">
        <v>0.2</v>
      </c>
      <c r="M160" s="65"/>
      <c r="N160" s="66">
        <f t="shared" si="22"/>
        <v>27.450980392156865</v>
      </c>
      <c r="O160" s="66">
        <f t="shared" si="23"/>
        <v>37.254901960784316</v>
      </c>
      <c r="P160" s="66">
        <f t="shared" si="24"/>
        <v>43.137254901960787</v>
      </c>
      <c r="Q160" s="66">
        <f t="shared" si="25"/>
        <v>45.098039215686271</v>
      </c>
      <c r="R160" s="66">
        <f t="shared" si="26"/>
        <v>49.019607843137251</v>
      </c>
      <c r="S160" s="66">
        <f t="shared" si="27"/>
        <v>50.980392156862742</v>
      </c>
      <c r="T160" s="66">
        <f t="shared" si="28"/>
        <v>52.941176470588239</v>
      </c>
      <c r="U160" s="66">
        <f t="shared" si="29"/>
        <v>60.784313725490193</v>
      </c>
    </row>
    <row r="161" spans="1:21" s="62" customFormat="1" ht="17" thickTop="1" thickBot="1" x14ac:dyDescent="0.25">
      <c r="A161" s="62">
        <v>157</v>
      </c>
      <c r="B161" s="62">
        <v>157</v>
      </c>
      <c r="C161" s="62" t="s">
        <v>161</v>
      </c>
      <c r="D161" s="63">
        <v>0.39</v>
      </c>
      <c r="E161" s="63">
        <v>0.28999999999999998</v>
      </c>
      <c r="F161" s="64">
        <v>0.27</v>
      </c>
      <c r="G161" s="64">
        <v>0.26</v>
      </c>
      <c r="H161" s="64">
        <v>0.24</v>
      </c>
      <c r="I161" s="64">
        <v>0.24</v>
      </c>
      <c r="J161" s="64">
        <v>0.21</v>
      </c>
      <c r="K161" s="64">
        <v>0.21</v>
      </c>
      <c r="L161" s="64">
        <v>0.2</v>
      </c>
      <c r="M161" s="65"/>
      <c r="N161" s="66">
        <f t="shared" si="22"/>
        <v>25.641025641025649</v>
      </c>
      <c r="O161" s="66">
        <f t="shared" si="23"/>
        <v>30.769230769230766</v>
      </c>
      <c r="P161" s="66">
        <f t="shared" si="24"/>
        <v>33.333333333333329</v>
      </c>
      <c r="Q161" s="66">
        <f t="shared" si="25"/>
        <v>38.461538461538467</v>
      </c>
      <c r="R161" s="66">
        <f t="shared" si="26"/>
        <v>38.461538461538467</v>
      </c>
      <c r="S161" s="66">
        <f t="shared" si="27"/>
        <v>46.153846153846153</v>
      </c>
      <c r="T161" s="66">
        <f t="shared" si="28"/>
        <v>46.153846153846153</v>
      </c>
      <c r="U161" s="66">
        <f t="shared" si="29"/>
        <v>48.717948717948715</v>
      </c>
    </row>
    <row r="162" spans="1:21" ht="16" thickTop="1" x14ac:dyDescent="0.2">
      <c r="A162" s="3">
        <v>158</v>
      </c>
      <c r="B162" s="3">
        <v>158</v>
      </c>
      <c r="C162" s="3" t="s">
        <v>163</v>
      </c>
      <c r="D162" s="5">
        <v>0.52</v>
      </c>
      <c r="E162" s="5">
        <v>0.37</v>
      </c>
      <c r="F162" s="6">
        <v>0.32</v>
      </c>
      <c r="G162" s="6">
        <v>0.28000000000000003</v>
      </c>
      <c r="H162" s="6">
        <v>0.24</v>
      </c>
      <c r="I162" s="6">
        <v>0.22</v>
      </c>
      <c r="J162" s="6">
        <v>0.18</v>
      </c>
      <c r="K162" s="6">
        <v>0.16</v>
      </c>
      <c r="L162" s="6">
        <v>0.14000000000000001</v>
      </c>
      <c r="M162" s="2"/>
      <c r="N162" s="7">
        <f t="shared" si="22"/>
        <v>28.84615384615385</v>
      </c>
      <c r="O162" s="7">
        <f t="shared" si="23"/>
        <v>38.461538461538467</v>
      </c>
      <c r="P162" s="7">
        <f t="shared" si="24"/>
        <v>46.153846153846153</v>
      </c>
      <c r="Q162" s="7">
        <f t="shared" si="25"/>
        <v>53.846153846153854</v>
      </c>
      <c r="R162" s="7">
        <f t="shared" si="26"/>
        <v>57.692307692307701</v>
      </c>
      <c r="S162" s="7">
        <f t="shared" si="27"/>
        <v>65.384615384615387</v>
      </c>
      <c r="T162" s="7">
        <f t="shared" si="28"/>
        <v>69.230769230769226</v>
      </c>
      <c r="U162" s="7">
        <f t="shared" si="29"/>
        <v>73.076923076923066</v>
      </c>
    </row>
    <row r="163" spans="1:21" x14ac:dyDescent="0.2">
      <c r="A163" s="3">
        <v>159</v>
      </c>
      <c r="B163" s="3">
        <v>159</v>
      </c>
      <c r="C163" s="3" t="s">
        <v>162</v>
      </c>
      <c r="D163" s="5">
        <v>0.33</v>
      </c>
      <c r="E163" s="5">
        <v>0.24</v>
      </c>
      <c r="F163" s="6">
        <v>0.22</v>
      </c>
      <c r="G163" s="6">
        <v>0.18</v>
      </c>
      <c r="H163" s="6">
        <v>0.17</v>
      </c>
      <c r="I163" s="6">
        <v>0.15</v>
      </c>
      <c r="J163" s="6">
        <v>0.13</v>
      </c>
      <c r="K163" s="6">
        <v>0.1</v>
      </c>
      <c r="L163" s="6">
        <v>0.1</v>
      </c>
      <c r="M163" s="2"/>
      <c r="N163" s="7">
        <f t="shared" si="22"/>
        <v>27.272727272727277</v>
      </c>
      <c r="O163" s="7">
        <f t="shared" si="23"/>
        <v>33.333333333333336</v>
      </c>
      <c r="P163" s="7">
        <f t="shared" si="24"/>
        <v>45.45454545454546</v>
      </c>
      <c r="Q163" s="7">
        <f t="shared" si="25"/>
        <v>48.484848484848484</v>
      </c>
      <c r="R163" s="7">
        <f t="shared" si="26"/>
        <v>54.545454545454554</v>
      </c>
      <c r="S163" s="7">
        <f t="shared" si="27"/>
        <v>60.606060606060609</v>
      </c>
      <c r="T163" s="7">
        <f t="shared" si="28"/>
        <v>69.696969696969703</v>
      </c>
      <c r="U163" s="7">
        <f t="shared" si="29"/>
        <v>69.696969696969703</v>
      </c>
    </row>
    <row r="164" spans="1:21" x14ac:dyDescent="0.2">
      <c r="A164" s="3">
        <v>160</v>
      </c>
      <c r="B164" s="3">
        <v>160</v>
      </c>
      <c r="C164" s="3" t="s">
        <v>164</v>
      </c>
      <c r="D164" s="5"/>
      <c r="E164" s="5"/>
      <c r="F164" s="6"/>
      <c r="G164" s="6"/>
      <c r="H164" s="4"/>
      <c r="I164" s="6"/>
      <c r="J164" s="6"/>
      <c r="K164" s="6"/>
      <c r="L164" s="6"/>
      <c r="M164" s="2"/>
      <c r="N164" s="7" t="e">
        <f t="shared" si="22"/>
        <v>#DIV/0!</v>
      </c>
      <c r="O164" s="7" t="e">
        <f t="shared" si="23"/>
        <v>#DIV/0!</v>
      </c>
      <c r="P164" s="7" t="e">
        <f t="shared" si="24"/>
        <v>#DIV/0!</v>
      </c>
      <c r="Q164" s="7" t="e">
        <f t="shared" si="25"/>
        <v>#DIV/0!</v>
      </c>
      <c r="R164" s="7" t="e">
        <f t="shared" si="26"/>
        <v>#DIV/0!</v>
      </c>
      <c r="S164" s="7" t="e">
        <f t="shared" si="27"/>
        <v>#DIV/0!</v>
      </c>
      <c r="T164" s="7" t="e">
        <f t="shared" si="28"/>
        <v>#DIV/0!</v>
      </c>
      <c r="U164" s="7" t="e">
        <f t="shared" si="29"/>
        <v>#DIV/0!</v>
      </c>
    </row>
    <row r="165" spans="1:21" x14ac:dyDescent="0.2">
      <c r="A165" s="3">
        <v>161</v>
      </c>
      <c r="B165" s="3">
        <v>161</v>
      </c>
      <c r="C165" s="3" t="s">
        <v>165</v>
      </c>
      <c r="D165" s="5">
        <v>0.51</v>
      </c>
      <c r="E165" s="5">
        <v>0.33</v>
      </c>
      <c r="F165" s="6">
        <v>0.28999999999999998</v>
      </c>
      <c r="G165" s="6">
        <v>0.24</v>
      </c>
      <c r="H165" s="6">
        <v>0.24</v>
      </c>
      <c r="I165" s="6">
        <v>0.23</v>
      </c>
      <c r="J165" s="6">
        <v>0.19</v>
      </c>
      <c r="K165" s="6">
        <v>0.18</v>
      </c>
      <c r="L165" s="6">
        <v>0.15</v>
      </c>
      <c r="M165" s="2"/>
      <c r="N165" s="7">
        <f t="shared" si="22"/>
        <v>35.294117647058819</v>
      </c>
      <c r="O165" s="7">
        <f t="shared" si="23"/>
        <v>43.137254901960787</v>
      </c>
      <c r="P165" s="7">
        <f t="shared" si="24"/>
        <v>52.941176470588239</v>
      </c>
      <c r="Q165" s="7">
        <f t="shared" si="25"/>
        <v>52.941176470588239</v>
      </c>
      <c r="R165" s="7">
        <f t="shared" si="26"/>
        <v>54.901960784313729</v>
      </c>
      <c r="S165" s="7">
        <f t="shared" si="27"/>
        <v>62.745098039215684</v>
      </c>
      <c r="T165" s="7">
        <f t="shared" si="28"/>
        <v>64.705882352941174</v>
      </c>
      <c r="U165" s="7">
        <f t="shared" si="29"/>
        <v>70.588235294117638</v>
      </c>
    </row>
    <row r="166" spans="1:21" x14ac:dyDescent="0.2">
      <c r="A166" s="3">
        <v>162</v>
      </c>
      <c r="B166" s="3">
        <v>162</v>
      </c>
      <c r="C166" s="3" t="s">
        <v>166</v>
      </c>
      <c r="D166" s="5">
        <v>0.28999999999999998</v>
      </c>
      <c r="E166" s="5">
        <v>0.2</v>
      </c>
      <c r="F166" s="6">
        <v>0.17</v>
      </c>
      <c r="G166" s="6">
        <v>0.16</v>
      </c>
      <c r="H166" s="6">
        <v>0.16</v>
      </c>
      <c r="I166" s="6">
        <v>0.14000000000000001</v>
      </c>
      <c r="J166" s="6">
        <v>0.13</v>
      </c>
      <c r="K166" s="6">
        <v>0.12</v>
      </c>
      <c r="L166" s="6">
        <v>0.12</v>
      </c>
      <c r="M166" s="2"/>
      <c r="N166" s="7">
        <f t="shared" si="22"/>
        <v>31.03448275862068</v>
      </c>
      <c r="O166" s="7">
        <f t="shared" si="23"/>
        <v>41.37931034482758</v>
      </c>
      <c r="P166" s="7">
        <f t="shared" si="24"/>
        <v>44.827586206896548</v>
      </c>
      <c r="Q166" s="7">
        <f t="shared" si="25"/>
        <v>44.827586206896548</v>
      </c>
      <c r="R166" s="7">
        <f t="shared" si="26"/>
        <v>51.724137931034477</v>
      </c>
      <c r="S166" s="7">
        <f t="shared" si="27"/>
        <v>55.172413793103445</v>
      </c>
      <c r="T166" s="7">
        <f t="shared" si="28"/>
        <v>58.620689655172406</v>
      </c>
      <c r="U166" s="7">
        <f t="shared" si="29"/>
        <v>58.620689655172406</v>
      </c>
    </row>
    <row r="167" spans="1:21" x14ac:dyDescent="0.2">
      <c r="A167" s="3">
        <v>163</v>
      </c>
      <c r="B167" s="3">
        <v>163</v>
      </c>
      <c r="C167" s="3" t="s">
        <v>167</v>
      </c>
      <c r="D167" s="5">
        <v>0.33</v>
      </c>
      <c r="E167" s="5">
        <v>0.26</v>
      </c>
      <c r="F167" s="6">
        <v>0.21</v>
      </c>
      <c r="G167" s="6">
        <v>0.18</v>
      </c>
      <c r="H167" s="6">
        <v>0.15</v>
      </c>
      <c r="I167" s="6">
        <v>0.11</v>
      </c>
      <c r="J167" s="6">
        <v>0.1</v>
      </c>
      <c r="K167" s="6">
        <v>0.09</v>
      </c>
      <c r="L167" s="6">
        <v>0.08</v>
      </c>
      <c r="M167" s="2"/>
      <c r="N167" s="7">
        <f t="shared" si="22"/>
        <v>21.212121212121211</v>
      </c>
      <c r="O167" s="7">
        <f t="shared" si="23"/>
        <v>36.363636363636367</v>
      </c>
      <c r="P167" s="7">
        <f t="shared" si="24"/>
        <v>45.45454545454546</v>
      </c>
      <c r="Q167" s="7">
        <f t="shared" si="25"/>
        <v>54.545454545454554</v>
      </c>
      <c r="R167" s="7">
        <f t="shared" si="26"/>
        <v>66.666666666666671</v>
      </c>
      <c r="S167" s="7">
        <f t="shared" si="27"/>
        <v>69.696969696969703</v>
      </c>
      <c r="T167" s="7">
        <f t="shared" si="28"/>
        <v>72.727272727272734</v>
      </c>
      <c r="U167" s="7">
        <f t="shared" si="29"/>
        <v>75.757575757575751</v>
      </c>
    </row>
    <row r="168" spans="1:21" x14ac:dyDescent="0.2">
      <c r="A168" s="3">
        <v>164</v>
      </c>
      <c r="B168" s="3">
        <v>164</v>
      </c>
      <c r="C168" s="3" t="s">
        <v>168</v>
      </c>
      <c r="D168" s="5">
        <v>0.31</v>
      </c>
      <c r="E168" s="5">
        <v>0.22</v>
      </c>
      <c r="F168" s="6">
        <v>0.2</v>
      </c>
      <c r="G168" s="6">
        <v>0.19</v>
      </c>
      <c r="H168" s="6">
        <v>0.16</v>
      </c>
      <c r="I168" s="6">
        <v>0.14000000000000001</v>
      </c>
      <c r="J168" s="6">
        <v>0.13</v>
      </c>
      <c r="K168" s="6">
        <v>0.12</v>
      </c>
      <c r="L168" s="6">
        <v>0.12</v>
      </c>
      <c r="M168" s="2"/>
      <c r="N168" s="7">
        <f t="shared" si="22"/>
        <v>29.032258064516125</v>
      </c>
      <c r="O168" s="7">
        <f t="shared" si="23"/>
        <v>35.483870967741929</v>
      </c>
      <c r="P168" s="7">
        <f t="shared" si="24"/>
        <v>38.70967741935484</v>
      </c>
      <c r="Q168" s="7">
        <f t="shared" si="25"/>
        <v>48.387096774193544</v>
      </c>
      <c r="R168" s="7">
        <f t="shared" si="26"/>
        <v>54.838709677419352</v>
      </c>
      <c r="S168" s="7">
        <f t="shared" si="27"/>
        <v>58.064516129032249</v>
      </c>
      <c r="T168" s="7">
        <f t="shared" si="28"/>
        <v>61.29032258064516</v>
      </c>
      <c r="U168" s="7">
        <f t="shared" si="29"/>
        <v>61.29032258064516</v>
      </c>
    </row>
    <row r="169" spans="1:21" x14ac:dyDescent="0.2">
      <c r="A169" s="3">
        <v>165</v>
      </c>
      <c r="B169" s="3">
        <v>165</v>
      </c>
      <c r="C169" s="3" t="s">
        <v>169</v>
      </c>
      <c r="D169" s="5">
        <v>0.52</v>
      </c>
      <c r="E169" s="5">
        <v>0.39</v>
      </c>
      <c r="F169" s="6">
        <v>0.34</v>
      </c>
      <c r="G169" s="6">
        <v>0.31</v>
      </c>
      <c r="H169" s="6">
        <v>0.28000000000000003</v>
      </c>
      <c r="I169" s="6">
        <v>0.25</v>
      </c>
      <c r="J169" s="6">
        <v>0.24</v>
      </c>
      <c r="K169" s="6">
        <v>0.23</v>
      </c>
      <c r="L169" s="6">
        <v>0.19</v>
      </c>
      <c r="M169" s="2"/>
      <c r="N169" s="7">
        <f t="shared" si="22"/>
        <v>25</v>
      </c>
      <c r="O169" s="7">
        <f t="shared" si="23"/>
        <v>34.615384615384613</v>
      </c>
      <c r="P169" s="7">
        <f t="shared" si="24"/>
        <v>40.384615384615387</v>
      </c>
      <c r="Q169" s="7">
        <f t="shared" si="25"/>
        <v>46.153846153846153</v>
      </c>
      <c r="R169" s="7">
        <f t="shared" si="26"/>
        <v>51.923076923076927</v>
      </c>
      <c r="S169" s="7">
        <f t="shared" si="27"/>
        <v>53.846153846153854</v>
      </c>
      <c r="T169" s="7">
        <f t="shared" si="28"/>
        <v>55.769230769230774</v>
      </c>
      <c r="U169" s="7">
        <f t="shared" si="29"/>
        <v>63.46153846153846</v>
      </c>
    </row>
    <row r="170" spans="1:21" x14ac:dyDescent="0.2">
      <c r="A170" s="3">
        <v>166</v>
      </c>
      <c r="B170" s="3">
        <v>166</v>
      </c>
      <c r="C170" s="3" t="s">
        <v>170</v>
      </c>
      <c r="D170" s="5">
        <v>0.35</v>
      </c>
      <c r="E170" s="5">
        <v>0.24</v>
      </c>
      <c r="F170" s="6">
        <v>0.24</v>
      </c>
      <c r="G170" s="6">
        <v>0.22</v>
      </c>
      <c r="H170" s="6">
        <v>0.19</v>
      </c>
      <c r="I170" s="6">
        <v>0.18</v>
      </c>
      <c r="J170" s="6">
        <v>0.18</v>
      </c>
      <c r="K170" s="6">
        <v>0.18</v>
      </c>
      <c r="L170" s="6">
        <v>0.17</v>
      </c>
      <c r="M170" s="2"/>
      <c r="N170" s="7">
        <f t="shared" si="22"/>
        <v>31.428571428571427</v>
      </c>
      <c r="O170" s="7">
        <f t="shared" si="23"/>
        <v>31.428571428571427</v>
      </c>
      <c r="P170" s="7">
        <f t="shared" si="24"/>
        <v>37.142857142857139</v>
      </c>
      <c r="Q170" s="7">
        <f t="shared" si="25"/>
        <v>45.714285714285715</v>
      </c>
      <c r="R170" s="7">
        <f t="shared" si="26"/>
        <v>48.571428571428569</v>
      </c>
      <c r="S170" s="7">
        <f t="shared" si="27"/>
        <v>48.571428571428569</v>
      </c>
      <c r="T170" s="7">
        <f t="shared" si="28"/>
        <v>48.571428571428569</v>
      </c>
      <c r="U170" s="7">
        <f t="shared" si="29"/>
        <v>51.428571428571423</v>
      </c>
    </row>
    <row r="171" spans="1:21" x14ac:dyDescent="0.2">
      <c r="A171" s="3">
        <v>167</v>
      </c>
      <c r="B171" s="3">
        <v>167</v>
      </c>
      <c r="C171" s="3" t="s">
        <v>171</v>
      </c>
      <c r="D171" s="5">
        <v>0.27</v>
      </c>
      <c r="E171" s="5">
        <v>0.19</v>
      </c>
      <c r="F171" s="6">
        <v>0.17</v>
      </c>
      <c r="G171" s="6">
        <v>0.16</v>
      </c>
      <c r="H171" s="6">
        <v>0.16</v>
      </c>
      <c r="I171" s="6">
        <v>0.15</v>
      </c>
      <c r="J171" s="6">
        <v>0.14000000000000001</v>
      </c>
      <c r="K171" s="6">
        <v>0.13</v>
      </c>
      <c r="L171" s="6">
        <v>0.12</v>
      </c>
      <c r="M171" s="2"/>
      <c r="N171" s="7">
        <f t="shared" si="22"/>
        <v>29.629629629629633</v>
      </c>
      <c r="O171" s="7">
        <f t="shared" si="23"/>
        <v>37.037037037037038</v>
      </c>
      <c r="P171" s="7">
        <f t="shared" si="24"/>
        <v>40.740740740740748</v>
      </c>
      <c r="Q171" s="7">
        <f t="shared" si="25"/>
        <v>40.740740740740748</v>
      </c>
      <c r="R171" s="7">
        <f t="shared" si="26"/>
        <v>44.44444444444445</v>
      </c>
      <c r="S171" s="7">
        <f t="shared" si="27"/>
        <v>48.148148148148145</v>
      </c>
      <c r="T171" s="7">
        <f t="shared" si="28"/>
        <v>51.851851851851848</v>
      </c>
      <c r="U171" s="7">
        <f t="shared" si="29"/>
        <v>55.555555555555557</v>
      </c>
    </row>
    <row r="172" spans="1:21" x14ac:dyDescent="0.2">
      <c r="A172" s="3">
        <v>168</v>
      </c>
      <c r="B172" s="3">
        <v>168</v>
      </c>
      <c r="C172" s="3" t="s">
        <v>172</v>
      </c>
      <c r="D172" s="5">
        <v>0.47</v>
      </c>
      <c r="E172" s="5">
        <v>0.33</v>
      </c>
      <c r="F172" s="6">
        <v>0.3</v>
      </c>
      <c r="G172" s="6">
        <v>0.28000000000000003</v>
      </c>
      <c r="H172" s="6">
        <v>0.27</v>
      </c>
      <c r="I172" s="6">
        <v>0.24</v>
      </c>
      <c r="J172" s="6">
        <v>0.24</v>
      </c>
      <c r="K172" s="6">
        <v>0.23</v>
      </c>
      <c r="L172" s="6">
        <v>0.23</v>
      </c>
      <c r="M172" s="2"/>
      <c r="N172" s="7">
        <f t="shared" si="22"/>
        <v>29.787234042553184</v>
      </c>
      <c r="O172" s="7">
        <f t="shared" si="23"/>
        <v>36.170212765957444</v>
      </c>
      <c r="P172" s="7">
        <f t="shared" si="24"/>
        <v>40.425531914893611</v>
      </c>
      <c r="Q172" s="7">
        <f t="shared" si="25"/>
        <v>42.553191489361694</v>
      </c>
      <c r="R172" s="7">
        <f t="shared" si="26"/>
        <v>48.936170212765958</v>
      </c>
      <c r="S172" s="7">
        <f t="shared" si="27"/>
        <v>48.936170212765958</v>
      </c>
      <c r="T172" s="7">
        <f t="shared" si="28"/>
        <v>51.063829787234042</v>
      </c>
      <c r="U172" s="7">
        <f t="shared" si="29"/>
        <v>51.063829787234042</v>
      </c>
    </row>
    <row r="173" spans="1:21" x14ac:dyDescent="0.2">
      <c r="A173" s="3">
        <v>169</v>
      </c>
      <c r="B173" s="3">
        <v>169</v>
      </c>
      <c r="C173" s="3" t="s">
        <v>173</v>
      </c>
      <c r="D173" s="5">
        <v>0.37</v>
      </c>
      <c r="E173" s="5">
        <v>0.25</v>
      </c>
      <c r="F173" s="6">
        <v>0.23</v>
      </c>
      <c r="G173" s="6">
        <v>0.21</v>
      </c>
      <c r="H173" s="6">
        <v>0.21</v>
      </c>
      <c r="I173" s="6">
        <v>0.2</v>
      </c>
      <c r="J173" s="6">
        <v>0.19</v>
      </c>
      <c r="K173" s="6">
        <v>0.17</v>
      </c>
      <c r="L173" s="6">
        <v>0.15</v>
      </c>
      <c r="M173" s="2"/>
      <c r="N173" s="7">
        <f t="shared" si="22"/>
        <v>32.432432432432435</v>
      </c>
      <c r="O173" s="7">
        <f t="shared" si="23"/>
        <v>37.837837837837832</v>
      </c>
      <c r="P173" s="7">
        <f t="shared" si="24"/>
        <v>43.243243243243242</v>
      </c>
      <c r="Q173" s="7">
        <f t="shared" si="25"/>
        <v>43.243243243243242</v>
      </c>
      <c r="R173" s="7">
        <f t="shared" si="26"/>
        <v>45.945945945945944</v>
      </c>
      <c r="S173" s="7">
        <f t="shared" si="27"/>
        <v>48.648648648648646</v>
      </c>
      <c r="T173" s="7">
        <f t="shared" si="28"/>
        <v>54.054054054054049</v>
      </c>
      <c r="U173" s="7">
        <f t="shared" si="29"/>
        <v>59.45945945945946</v>
      </c>
    </row>
    <row r="174" spans="1:21" x14ac:dyDescent="0.2">
      <c r="A174" s="3">
        <v>170</v>
      </c>
      <c r="B174" s="3">
        <v>170</v>
      </c>
      <c r="C174" s="3" t="s">
        <v>174</v>
      </c>
      <c r="D174" s="5">
        <v>0.5</v>
      </c>
      <c r="E174" s="5">
        <v>0.36</v>
      </c>
      <c r="F174" s="6">
        <v>0.32</v>
      </c>
      <c r="G174" s="6">
        <v>0.3</v>
      </c>
      <c r="H174" s="6">
        <v>0.28000000000000003</v>
      </c>
      <c r="I174" s="6">
        <v>0.23</v>
      </c>
      <c r="J174" s="6">
        <v>0.23</v>
      </c>
      <c r="K174" s="6">
        <v>0.23</v>
      </c>
      <c r="L174" s="6">
        <v>0.19</v>
      </c>
      <c r="M174" s="2"/>
      <c r="N174" s="7">
        <f t="shared" si="22"/>
        <v>28.000000000000004</v>
      </c>
      <c r="O174" s="7">
        <f t="shared" si="23"/>
        <v>36</v>
      </c>
      <c r="P174" s="7">
        <f t="shared" si="24"/>
        <v>40</v>
      </c>
      <c r="Q174" s="7">
        <f t="shared" si="25"/>
        <v>43.999999999999993</v>
      </c>
      <c r="R174" s="7">
        <f t="shared" si="26"/>
        <v>54</v>
      </c>
      <c r="S174" s="7">
        <f t="shared" si="27"/>
        <v>54</v>
      </c>
      <c r="T174" s="7">
        <f t="shared" si="28"/>
        <v>54</v>
      </c>
      <c r="U174" s="7">
        <f t="shared" si="29"/>
        <v>62</v>
      </c>
    </row>
    <row r="175" spans="1:21" x14ac:dyDescent="0.2">
      <c r="A175" s="3">
        <v>171</v>
      </c>
      <c r="B175" s="3">
        <v>171</v>
      </c>
      <c r="C175" s="3" t="s">
        <v>175</v>
      </c>
      <c r="D175" s="5">
        <v>0.35</v>
      </c>
      <c r="E175" s="5">
        <v>0.24</v>
      </c>
      <c r="F175" s="6">
        <v>0.23</v>
      </c>
      <c r="G175" s="6">
        <v>0.18</v>
      </c>
      <c r="H175" s="6">
        <v>0.14000000000000001</v>
      </c>
      <c r="I175" s="6">
        <v>0.13</v>
      </c>
      <c r="J175" s="6">
        <v>0.12</v>
      </c>
      <c r="K175" s="6">
        <v>0.12</v>
      </c>
      <c r="L175" s="6">
        <v>0.11</v>
      </c>
      <c r="M175" s="2"/>
      <c r="N175" s="7">
        <f t="shared" si="22"/>
        <v>31.428571428571427</v>
      </c>
      <c r="O175" s="7">
        <f t="shared" si="23"/>
        <v>34.285714285714278</v>
      </c>
      <c r="P175" s="7">
        <f t="shared" si="24"/>
        <v>48.571428571428569</v>
      </c>
      <c r="Q175" s="7">
        <f t="shared" si="25"/>
        <v>60</v>
      </c>
      <c r="R175" s="7">
        <f t="shared" si="26"/>
        <v>62.857142857142854</v>
      </c>
      <c r="S175" s="7">
        <f t="shared" si="27"/>
        <v>65.714285714285708</v>
      </c>
      <c r="T175" s="7">
        <f t="shared" si="28"/>
        <v>65.714285714285708</v>
      </c>
      <c r="U175" s="7">
        <f t="shared" si="29"/>
        <v>68.571428571428569</v>
      </c>
    </row>
    <row r="176" spans="1:21" x14ac:dyDescent="0.2">
      <c r="A176" s="3">
        <v>172</v>
      </c>
      <c r="B176" s="3">
        <v>172</v>
      </c>
      <c r="C176" s="3" t="s">
        <v>176</v>
      </c>
      <c r="D176" s="5">
        <v>0.5</v>
      </c>
      <c r="E176" s="5">
        <v>0.4</v>
      </c>
      <c r="F176" s="6">
        <v>0.38</v>
      </c>
      <c r="G176" s="6">
        <v>0.34</v>
      </c>
      <c r="H176" s="6">
        <v>0.34</v>
      </c>
      <c r="I176" s="6">
        <v>0.32</v>
      </c>
      <c r="J176" s="6">
        <v>0.28999999999999998</v>
      </c>
      <c r="K176" s="6">
        <v>0.28000000000000003</v>
      </c>
      <c r="L176" s="6">
        <v>0.27</v>
      </c>
      <c r="M176" s="2"/>
      <c r="N176" s="7">
        <f t="shared" si="22"/>
        <v>19.999999999999996</v>
      </c>
      <c r="O176" s="7">
        <f t="shared" si="23"/>
        <v>24</v>
      </c>
      <c r="P176" s="7">
        <f t="shared" si="24"/>
        <v>31.999999999999996</v>
      </c>
      <c r="Q176" s="7">
        <f t="shared" si="25"/>
        <v>31.999999999999996</v>
      </c>
      <c r="R176" s="7">
        <f t="shared" si="26"/>
        <v>36</v>
      </c>
      <c r="S176" s="7">
        <f t="shared" si="27"/>
        <v>42.000000000000007</v>
      </c>
      <c r="T176" s="7">
        <f t="shared" si="28"/>
        <v>43.999999999999993</v>
      </c>
      <c r="U176" s="7">
        <f t="shared" si="29"/>
        <v>46</v>
      </c>
    </row>
    <row r="177" spans="1:21" x14ac:dyDescent="0.2">
      <c r="A177" s="3">
        <v>173</v>
      </c>
      <c r="B177" s="3">
        <v>173</v>
      </c>
      <c r="C177" s="3" t="s">
        <v>177</v>
      </c>
      <c r="D177" s="5">
        <v>0.41</v>
      </c>
      <c r="E177" s="5">
        <v>0.32</v>
      </c>
      <c r="F177" s="6">
        <v>0.27</v>
      </c>
      <c r="G177" s="6">
        <v>0.26</v>
      </c>
      <c r="H177" s="6">
        <v>0.21</v>
      </c>
      <c r="I177" s="6">
        <v>0.18</v>
      </c>
      <c r="J177" s="6">
        <v>0.18</v>
      </c>
      <c r="K177" s="6">
        <v>0.17</v>
      </c>
      <c r="L177" s="6">
        <v>0.14000000000000001</v>
      </c>
      <c r="M177" s="2"/>
      <c r="N177" s="7">
        <f t="shared" si="22"/>
        <v>21.951219512195117</v>
      </c>
      <c r="O177" s="7">
        <f t="shared" si="23"/>
        <v>34.146341463414629</v>
      </c>
      <c r="P177" s="7">
        <f t="shared" si="24"/>
        <v>36.58536585365853</v>
      </c>
      <c r="Q177" s="7">
        <f t="shared" si="25"/>
        <v>48.780487804878049</v>
      </c>
      <c r="R177" s="7">
        <f t="shared" si="26"/>
        <v>56.097560975609753</v>
      </c>
      <c r="S177" s="7">
        <f t="shared" si="27"/>
        <v>56.097560975609753</v>
      </c>
      <c r="T177" s="7">
        <f t="shared" si="28"/>
        <v>58.536585365853654</v>
      </c>
      <c r="U177" s="7">
        <f t="shared" si="29"/>
        <v>65.853658536585357</v>
      </c>
    </row>
    <row r="178" spans="1:21" x14ac:dyDescent="0.2">
      <c r="A178" s="3">
        <v>174</v>
      </c>
      <c r="B178" s="3">
        <v>174</v>
      </c>
      <c r="C178" s="3" t="s">
        <v>178</v>
      </c>
      <c r="D178" s="5">
        <v>0.35</v>
      </c>
      <c r="E178" s="5">
        <v>0.26</v>
      </c>
      <c r="F178" s="6">
        <v>0.24</v>
      </c>
      <c r="G178" s="6">
        <v>0.2</v>
      </c>
      <c r="H178" s="6">
        <v>0.2</v>
      </c>
      <c r="I178" s="6">
        <v>0.2</v>
      </c>
      <c r="J178" s="6">
        <v>0.2</v>
      </c>
      <c r="K178" s="6">
        <v>0.16</v>
      </c>
      <c r="L178" s="6">
        <v>0.16</v>
      </c>
      <c r="M178" s="2"/>
      <c r="N178" s="7">
        <f t="shared" si="22"/>
        <v>25.714285714285705</v>
      </c>
      <c r="O178" s="7">
        <f t="shared" si="23"/>
        <v>31.428571428571427</v>
      </c>
      <c r="P178" s="7">
        <f t="shared" si="24"/>
        <v>42.857142857142847</v>
      </c>
      <c r="Q178" s="7">
        <f t="shared" si="25"/>
        <v>42.857142857142847</v>
      </c>
      <c r="R178" s="7">
        <f t="shared" si="26"/>
        <v>42.857142857142847</v>
      </c>
      <c r="S178" s="7">
        <f t="shared" si="27"/>
        <v>42.857142857142847</v>
      </c>
      <c r="T178" s="7">
        <f t="shared" si="28"/>
        <v>54.285714285714285</v>
      </c>
      <c r="U178" s="7">
        <f t="shared" si="29"/>
        <v>54.285714285714285</v>
      </c>
    </row>
    <row r="179" spans="1:21" x14ac:dyDescent="0.2">
      <c r="A179" s="3">
        <v>175</v>
      </c>
      <c r="B179" s="3">
        <v>175</v>
      </c>
      <c r="C179" s="3" t="s">
        <v>179</v>
      </c>
      <c r="D179" s="5">
        <v>0.42</v>
      </c>
      <c r="E179" s="5">
        <v>0.32</v>
      </c>
      <c r="F179" s="6">
        <v>0.28000000000000003</v>
      </c>
      <c r="G179" s="6">
        <v>0.23</v>
      </c>
      <c r="H179" s="6">
        <v>0.2</v>
      </c>
      <c r="I179" s="6">
        <v>0.15</v>
      </c>
      <c r="J179" s="6">
        <v>0.15</v>
      </c>
      <c r="K179" s="6">
        <v>0.13</v>
      </c>
      <c r="L179" s="6">
        <v>0.12</v>
      </c>
      <c r="M179" s="2"/>
      <c r="N179" s="7">
        <f t="shared" si="22"/>
        <v>23.809523809523807</v>
      </c>
      <c r="O179" s="7">
        <f t="shared" si="23"/>
        <v>33.333333333333329</v>
      </c>
      <c r="P179" s="7">
        <f t="shared" si="24"/>
        <v>45.238095238095234</v>
      </c>
      <c r="Q179" s="7">
        <f t="shared" si="25"/>
        <v>52.380952380952372</v>
      </c>
      <c r="R179" s="7">
        <f t="shared" si="26"/>
        <v>64.285714285714292</v>
      </c>
      <c r="S179" s="7">
        <f t="shared" si="27"/>
        <v>64.285714285714292</v>
      </c>
      <c r="T179" s="7">
        <f t="shared" si="28"/>
        <v>69.047619047619051</v>
      </c>
      <c r="U179" s="7">
        <f t="shared" si="29"/>
        <v>71.428571428571431</v>
      </c>
    </row>
    <row r="180" spans="1:21" x14ac:dyDescent="0.2">
      <c r="A180" s="3">
        <v>176</v>
      </c>
      <c r="B180" s="3">
        <v>176</v>
      </c>
      <c r="C180" s="3" t="s">
        <v>180</v>
      </c>
      <c r="D180" s="5">
        <v>0.46</v>
      </c>
      <c r="E180" s="5">
        <v>0.35</v>
      </c>
      <c r="F180" s="6">
        <v>0.33</v>
      </c>
      <c r="G180" s="6">
        <v>0.3</v>
      </c>
      <c r="H180" s="6">
        <v>0.28000000000000003</v>
      </c>
      <c r="I180" s="6">
        <v>0.26</v>
      </c>
      <c r="J180" s="6">
        <v>0.25</v>
      </c>
      <c r="K180" s="6">
        <v>0.24</v>
      </c>
      <c r="L180" s="6">
        <v>0.22</v>
      </c>
      <c r="M180" s="2"/>
      <c r="N180" s="7">
        <f t="shared" si="22"/>
        <v>23.913043478260878</v>
      </c>
      <c r="O180" s="7">
        <f t="shared" si="23"/>
        <v>28.260869565217391</v>
      </c>
      <c r="P180" s="7">
        <f t="shared" si="24"/>
        <v>34.782608695652179</v>
      </c>
      <c r="Q180" s="7">
        <f t="shared" si="25"/>
        <v>39.130434782608688</v>
      </c>
      <c r="R180" s="7">
        <f t="shared" si="26"/>
        <v>43.478260869565219</v>
      </c>
      <c r="S180" s="7">
        <f t="shared" si="27"/>
        <v>45.652173913043484</v>
      </c>
      <c r="T180" s="7">
        <f t="shared" si="28"/>
        <v>47.826086956521742</v>
      </c>
      <c r="U180" s="7">
        <f t="shared" si="29"/>
        <v>52.173913043478258</v>
      </c>
    </row>
    <row r="181" spans="1:21" x14ac:dyDescent="0.2">
      <c r="A181" s="3">
        <v>177</v>
      </c>
      <c r="B181" s="3">
        <v>177</v>
      </c>
      <c r="C181" s="3" t="s">
        <v>181</v>
      </c>
      <c r="D181" s="5">
        <v>0.62</v>
      </c>
      <c r="E181" s="5">
        <v>0.42</v>
      </c>
      <c r="F181" s="6">
        <v>0.37</v>
      </c>
      <c r="G181" s="6">
        <v>0.32</v>
      </c>
      <c r="H181" s="6">
        <v>0.28000000000000003</v>
      </c>
      <c r="I181" s="6">
        <v>0.26</v>
      </c>
      <c r="J181" s="6">
        <v>0.25</v>
      </c>
      <c r="K181" s="6">
        <v>0.2</v>
      </c>
      <c r="L181" s="6">
        <v>0.17</v>
      </c>
      <c r="M181" s="2"/>
      <c r="N181" s="7">
        <f t="shared" si="22"/>
        <v>32.258064516129039</v>
      </c>
      <c r="O181" s="7">
        <f t="shared" si="23"/>
        <v>40.322580645161295</v>
      </c>
      <c r="P181" s="7">
        <f t="shared" si="24"/>
        <v>48.387096774193544</v>
      </c>
      <c r="Q181" s="7">
        <f t="shared" si="25"/>
        <v>54.838709677419352</v>
      </c>
      <c r="R181" s="7">
        <f t="shared" si="26"/>
        <v>58.064516129032249</v>
      </c>
      <c r="S181" s="7">
        <f t="shared" si="27"/>
        <v>59.677419354838712</v>
      </c>
      <c r="T181" s="7">
        <f t="shared" si="28"/>
        <v>67.741935483870961</v>
      </c>
      <c r="U181" s="7">
        <f t="shared" si="29"/>
        <v>72.58064516129032</v>
      </c>
    </row>
    <row r="182" spans="1:21" x14ac:dyDescent="0.2">
      <c r="A182" s="3">
        <v>178</v>
      </c>
      <c r="B182" s="3">
        <v>178</v>
      </c>
      <c r="C182" s="3" t="s">
        <v>182</v>
      </c>
      <c r="D182" s="5">
        <v>0.74</v>
      </c>
      <c r="E182" s="5">
        <v>0.54</v>
      </c>
      <c r="F182" s="6">
        <v>0.5</v>
      </c>
      <c r="G182" s="6">
        <v>0.47</v>
      </c>
      <c r="H182" s="6">
        <v>0.45</v>
      </c>
      <c r="I182" s="6">
        <v>0.4</v>
      </c>
      <c r="J182" s="6">
        <v>0.38</v>
      </c>
      <c r="K182" s="6">
        <v>0.33</v>
      </c>
      <c r="L182" s="6">
        <v>0.31</v>
      </c>
      <c r="M182" s="2"/>
      <c r="N182" s="7">
        <f t="shared" si="22"/>
        <v>27.027027027027025</v>
      </c>
      <c r="O182" s="7">
        <f t="shared" si="23"/>
        <v>32.432432432432435</v>
      </c>
      <c r="P182" s="7">
        <f t="shared" si="24"/>
        <v>36.486486486486491</v>
      </c>
      <c r="Q182" s="7">
        <f t="shared" si="25"/>
        <v>39.189189189189186</v>
      </c>
      <c r="R182" s="7">
        <f t="shared" si="26"/>
        <v>45.945945945945944</v>
      </c>
      <c r="S182" s="7">
        <f t="shared" si="27"/>
        <v>48.648648648648646</v>
      </c>
      <c r="T182" s="7">
        <f t="shared" si="28"/>
        <v>55.405405405405403</v>
      </c>
      <c r="U182" s="7">
        <f t="shared" si="29"/>
        <v>58.108108108108105</v>
      </c>
    </row>
    <row r="183" spans="1:21" x14ac:dyDescent="0.2">
      <c r="A183" s="3">
        <v>179</v>
      </c>
      <c r="B183" s="3">
        <v>179</v>
      </c>
      <c r="C183" s="3" t="s">
        <v>183</v>
      </c>
      <c r="D183" s="5">
        <v>0.4</v>
      </c>
      <c r="E183" s="5">
        <v>0.28999999999999998</v>
      </c>
      <c r="F183" s="6">
        <v>0.28000000000000003</v>
      </c>
      <c r="G183" s="6">
        <v>0.26</v>
      </c>
      <c r="H183" s="6">
        <v>0.23</v>
      </c>
      <c r="I183" s="6">
        <v>0.19</v>
      </c>
      <c r="J183" s="6">
        <v>0.18</v>
      </c>
      <c r="K183" s="6">
        <v>0.17</v>
      </c>
      <c r="L183" s="6">
        <v>0.17</v>
      </c>
      <c r="M183" s="2"/>
      <c r="N183" s="7">
        <f t="shared" si="22"/>
        <v>27.500000000000007</v>
      </c>
      <c r="O183" s="7">
        <f t="shared" si="23"/>
        <v>30</v>
      </c>
      <c r="P183" s="7">
        <f t="shared" si="24"/>
        <v>35</v>
      </c>
      <c r="Q183" s="7">
        <f t="shared" si="25"/>
        <v>42.5</v>
      </c>
      <c r="R183" s="7">
        <f t="shared" si="26"/>
        <v>52.5</v>
      </c>
      <c r="S183" s="7">
        <f t="shared" si="27"/>
        <v>55.000000000000007</v>
      </c>
      <c r="T183" s="7">
        <f t="shared" si="28"/>
        <v>57.499999999999993</v>
      </c>
      <c r="U183" s="7">
        <f t="shared" si="29"/>
        <v>57.499999999999993</v>
      </c>
    </row>
    <row r="184" spans="1:21" x14ac:dyDescent="0.2">
      <c r="A184" s="3">
        <v>180</v>
      </c>
      <c r="B184" s="3">
        <v>180</v>
      </c>
      <c r="C184" s="3" t="s">
        <v>184</v>
      </c>
      <c r="D184" s="5">
        <v>0.4</v>
      </c>
      <c r="E184" s="5">
        <v>0.26</v>
      </c>
      <c r="F184" s="6">
        <v>0.23</v>
      </c>
      <c r="G184" s="6">
        <v>0.19</v>
      </c>
      <c r="H184" s="6">
        <v>0.17</v>
      </c>
      <c r="I184" s="6">
        <v>0.15</v>
      </c>
      <c r="J184" s="6">
        <v>0.13</v>
      </c>
      <c r="K184" s="6">
        <v>0.13</v>
      </c>
      <c r="L184" s="6">
        <v>0.1</v>
      </c>
      <c r="M184" s="2"/>
      <c r="N184" s="7">
        <f t="shared" si="22"/>
        <v>35</v>
      </c>
      <c r="O184" s="7">
        <f t="shared" si="23"/>
        <v>42.5</v>
      </c>
      <c r="P184" s="7">
        <f t="shared" si="24"/>
        <v>52.5</v>
      </c>
      <c r="Q184" s="7">
        <f t="shared" si="25"/>
        <v>57.499999999999993</v>
      </c>
      <c r="R184" s="7">
        <f t="shared" si="26"/>
        <v>62.5</v>
      </c>
      <c r="S184" s="7">
        <f t="shared" si="27"/>
        <v>67.5</v>
      </c>
      <c r="T184" s="7">
        <f t="shared" si="28"/>
        <v>67.5</v>
      </c>
      <c r="U184" s="7">
        <f t="shared" si="29"/>
        <v>75.000000000000014</v>
      </c>
    </row>
    <row r="185" spans="1:21" x14ac:dyDescent="0.2">
      <c r="A185" s="3">
        <v>181</v>
      </c>
      <c r="B185" s="3">
        <v>181</v>
      </c>
      <c r="C185" s="3" t="s">
        <v>185</v>
      </c>
      <c r="D185" s="5">
        <v>0.52</v>
      </c>
      <c r="E185" s="5">
        <v>0.41</v>
      </c>
      <c r="F185" s="6">
        <v>0.33</v>
      </c>
      <c r="G185" s="6">
        <v>0.32</v>
      </c>
      <c r="H185" s="6">
        <v>0.28000000000000003</v>
      </c>
      <c r="I185" s="6">
        <v>0.25</v>
      </c>
      <c r="J185" s="6">
        <v>0.24</v>
      </c>
      <c r="K185" s="6">
        <v>0.2</v>
      </c>
      <c r="L185" s="6">
        <v>0.18</v>
      </c>
      <c r="M185" s="2"/>
      <c r="N185" s="7">
        <f t="shared" si="22"/>
        <v>21.15384615384616</v>
      </c>
      <c r="O185" s="7">
        <f t="shared" si="23"/>
        <v>36.538461538461533</v>
      </c>
      <c r="P185" s="7">
        <f t="shared" si="24"/>
        <v>38.461538461538467</v>
      </c>
      <c r="Q185" s="7">
        <f t="shared" si="25"/>
        <v>46.153846153846153</v>
      </c>
      <c r="R185" s="7">
        <f t="shared" si="26"/>
        <v>51.923076923076927</v>
      </c>
      <c r="S185" s="7">
        <f t="shared" si="27"/>
        <v>53.846153846153854</v>
      </c>
      <c r="T185" s="7">
        <f t="shared" si="28"/>
        <v>61.53846153846154</v>
      </c>
      <c r="U185" s="7">
        <f t="shared" si="29"/>
        <v>65.384615384615387</v>
      </c>
    </row>
    <row r="186" spans="1:21" x14ac:dyDescent="0.2">
      <c r="A186" s="3">
        <v>182</v>
      </c>
      <c r="B186" s="3">
        <v>182</v>
      </c>
      <c r="C186" s="3" t="s">
        <v>186</v>
      </c>
      <c r="D186" s="5">
        <v>0.62</v>
      </c>
      <c r="E186" s="5">
        <v>0.43</v>
      </c>
      <c r="F186" s="6">
        <v>0.38</v>
      </c>
      <c r="G186" s="6">
        <v>0.35</v>
      </c>
      <c r="H186" s="6">
        <v>0.31</v>
      </c>
      <c r="I186" s="6">
        <v>0.31</v>
      </c>
      <c r="J186" s="6">
        <v>0.24</v>
      </c>
      <c r="K186" s="6">
        <v>0.23</v>
      </c>
      <c r="L186" s="6">
        <v>0.2</v>
      </c>
      <c r="M186" s="2"/>
      <c r="N186" s="7">
        <f t="shared" si="22"/>
        <v>30.64516129032258</v>
      </c>
      <c r="O186" s="7">
        <f t="shared" si="23"/>
        <v>38.70967741935484</v>
      </c>
      <c r="P186" s="7">
        <f t="shared" si="24"/>
        <v>43.548387096774199</v>
      </c>
      <c r="Q186" s="7">
        <f t="shared" si="25"/>
        <v>50</v>
      </c>
      <c r="R186" s="7">
        <f t="shared" si="26"/>
        <v>50</v>
      </c>
      <c r="S186" s="7">
        <f t="shared" si="27"/>
        <v>61.29032258064516</v>
      </c>
      <c r="T186" s="7">
        <f t="shared" si="28"/>
        <v>62.903225806451616</v>
      </c>
      <c r="U186" s="7">
        <f t="shared" si="29"/>
        <v>67.741935483870961</v>
      </c>
    </row>
    <row r="187" spans="1:21" x14ac:dyDescent="0.2">
      <c r="A187" s="3">
        <v>183</v>
      </c>
      <c r="B187" s="3">
        <v>183</v>
      </c>
      <c r="C187" s="3" t="s">
        <v>187</v>
      </c>
      <c r="D187" s="5">
        <v>0.33</v>
      </c>
      <c r="E187" s="5">
        <v>0.26</v>
      </c>
      <c r="F187" s="6">
        <v>0.23</v>
      </c>
      <c r="G187" s="6">
        <v>0.23</v>
      </c>
      <c r="H187" s="6">
        <v>0.21</v>
      </c>
      <c r="I187" s="6">
        <v>0.21</v>
      </c>
      <c r="J187" s="6">
        <v>0.19</v>
      </c>
      <c r="K187" s="6">
        <v>0.18</v>
      </c>
      <c r="L187" s="6">
        <v>0.16</v>
      </c>
      <c r="M187" s="2"/>
      <c r="N187" s="7">
        <f t="shared" si="22"/>
        <v>21.212121212121211</v>
      </c>
      <c r="O187" s="7">
        <f t="shared" si="23"/>
        <v>30.303030303030305</v>
      </c>
      <c r="P187" s="7">
        <f t="shared" si="24"/>
        <v>30.303030303030305</v>
      </c>
      <c r="Q187" s="7">
        <f t="shared" si="25"/>
        <v>36.363636363636367</v>
      </c>
      <c r="R187" s="7">
        <f t="shared" si="26"/>
        <v>36.363636363636367</v>
      </c>
      <c r="S187" s="7">
        <f t="shared" si="27"/>
        <v>42.424242424242422</v>
      </c>
      <c r="T187" s="7">
        <f t="shared" si="28"/>
        <v>45.45454545454546</v>
      </c>
      <c r="U187" s="7">
        <f t="shared" si="29"/>
        <v>51.515151515151516</v>
      </c>
    </row>
    <row r="188" spans="1:21" x14ac:dyDescent="0.2">
      <c r="A188" s="3">
        <v>184</v>
      </c>
      <c r="B188" s="3">
        <v>184</v>
      </c>
      <c r="C188" s="3" t="s">
        <v>188</v>
      </c>
      <c r="D188" s="5">
        <v>0.5</v>
      </c>
      <c r="E188" s="5">
        <v>0.37</v>
      </c>
      <c r="F188" s="6">
        <v>0.33</v>
      </c>
      <c r="G188" s="6">
        <v>0.28000000000000003</v>
      </c>
      <c r="H188" s="6">
        <v>0.25</v>
      </c>
      <c r="I188" s="6">
        <v>0.23</v>
      </c>
      <c r="J188" s="6">
        <v>0.21</v>
      </c>
      <c r="K188" s="6">
        <v>0.18</v>
      </c>
      <c r="L188" s="6">
        <v>0.17</v>
      </c>
      <c r="M188" s="2"/>
      <c r="N188" s="7">
        <f t="shared" si="22"/>
        <v>26</v>
      </c>
      <c r="O188" s="7">
        <f t="shared" si="23"/>
        <v>34</v>
      </c>
      <c r="P188" s="7">
        <f t="shared" si="24"/>
        <v>43.999999999999993</v>
      </c>
      <c r="Q188" s="7">
        <f t="shared" si="25"/>
        <v>50</v>
      </c>
      <c r="R188" s="7">
        <f t="shared" si="26"/>
        <v>54</v>
      </c>
      <c r="S188" s="7">
        <f t="shared" si="27"/>
        <v>58.000000000000007</v>
      </c>
      <c r="T188" s="7">
        <f t="shared" si="28"/>
        <v>64</v>
      </c>
      <c r="U188" s="7">
        <f t="shared" si="29"/>
        <v>65.999999999999986</v>
      </c>
    </row>
    <row r="189" spans="1:21" x14ac:dyDescent="0.2">
      <c r="A189" s="3">
        <v>185</v>
      </c>
      <c r="B189" s="3">
        <v>185</v>
      </c>
      <c r="C189" s="3" t="s">
        <v>189</v>
      </c>
      <c r="D189" s="5">
        <v>0.39</v>
      </c>
      <c r="E189" s="5">
        <v>0.3</v>
      </c>
      <c r="F189" s="6">
        <v>0.25</v>
      </c>
      <c r="G189" s="6">
        <v>0.23</v>
      </c>
      <c r="H189" s="6">
        <v>0.21</v>
      </c>
      <c r="I189" s="6">
        <v>0.2</v>
      </c>
      <c r="J189" s="6">
        <v>0.2</v>
      </c>
      <c r="K189" s="6">
        <v>0.19</v>
      </c>
      <c r="L189" s="6">
        <v>0.18</v>
      </c>
      <c r="M189" s="2"/>
      <c r="N189" s="7">
        <f t="shared" si="22"/>
        <v>23.076923076923084</v>
      </c>
      <c r="O189" s="7">
        <f t="shared" si="23"/>
        <v>35.897435897435898</v>
      </c>
      <c r="P189" s="7">
        <f t="shared" si="24"/>
        <v>41.025641025641022</v>
      </c>
      <c r="Q189" s="7">
        <f t="shared" si="25"/>
        <v>46.153846153846153</v>
      </c>
      <c r="R189" s="7">
        <f t="shared" si="26"/>
        <v>48.717948717948715</v>
      </c>
      <c r="S189" s="7">
        <f t="shared" si="27"/>
        <v>48.717948717948715</v>
      </c>
      <c r="T189" s="7">
        <f t="shared" si="28"/>
        <v>51.282051282051292</v>
      </c>
      <c r="U189" s="7">
        <f t="shared" si="29"/>
        <v>53.846153846153854</v>
      </c>
    </row>
    <row r="190" spans="1:21" x14ac:dyDescent="0.2">
      <c r="A190" s="3">
        <v>186</v>
      </c>
      <c r="B190" s="3">
        <v>186</v>
      </c>
      <c r="C190" s="3" t="s">
        <v>190</v>
      </c>
      <c r="D190" s="5">
        <v>0.46</v>
      </c>
      <c r="E190" s="5">
        <v>0.31</v>
      </c>
      <c r="F190" s="6">
        <v>0.28000000000000003</v>
      </c>
      <c r="G190" s="6">
        <v>0.26</v>
      </c>
      <c r="H190" s="6">
        <v>0.24</v>
      </c>
      <c r="I190" s="6">
        <v>0.24</v>
      </c>
      <c r="J190" s="6">
        <v>0.22</v>
      </c>
      <c r="K190" s="6">
        <v>0.21</v>
      </c>
      <c r="L190" s="6">
        <v>0.21</v>
      </c>
      <c r="M190" s="2"/>
      <c r="N190" s="7">
        <f t="shared" si="22"/>
        <v>32.608695652173921</v>
      </c>
      <c r="O190" s="7">
        <f t="shared" si="23"/>
        <v>39.130434782608688</v>
      </c>
      <c r="P190" s="7">
        <f t="shared" si="24"/>
        <v>43.478260869565219</v>
      </c>
      <c r="Q190" s="7">
        <f t="shared" si="25"/>
        <v>47.826086956521742</v>
      </c>
      <c r="R190" s="7">
        <f t="shared" si="26"/>
        <v>47.826086956521742</v>
      </c>
      <c r="S190" s="7">
        <f t="shared" si="27"/>
        <v>52.173913043478258</v>
      </c>
      <c r="T190" s="7">
        <f t="shared" si="28"/>
        <v>54.347826086956516</v>
      </c>
      <c r="U190" s="7">
        <f t="shared" si="29"/>
        <v>54.347826086956516</v>
      </c>
    </row>
    <row r="191" spans="1:21" x14ac:dyDescent="0.2">
      <c r="A191" s="3">
        <v>187</v>
      </c>
      <c r="B191" s="3">
        <v>187</v>
      </c>
      <c r="C191" s="3" t="s">
        <v>191</v>
      </c>
      <c r="D191" s="5">
        <v>0.5</v>
      </c>
      <c r="E191" s="5">
        <v>0.35</v>
      </c>
      <c r="F191" s="6">
        <v>0.32</v>
      </c>
      <c r="G191" s="6">
        <v>0.27</v>
      </c>
      <c r="H191" s="6">
        <v>0.26</v>
      </c>
      <c r="I191" s="6">
        <v>0.25</v>
      </c>
      <c r="J191" s="6">
        <v>0.25</v>
      </c>
      <c r="K191" s="6">
        <v>0.23</v>
      </c>
      <c r="L191" s="6">
        <v>0.23</v>
      </c>
      <c r="M191" s="2"/>
      <c r="N191" s="7">
        <f t="shared" si="22"/>
        <v>30.000000000000004</v>
      </c>
      <c r="O191" s="7">
        <f t="shared" si="23"/>
        <v>36</v>
      </c>
      <c r="P191" s="7">
        <f t="shared" si="24"/>
        <v>46</v>
      </c>
      <c r="Q191" s="7">
        <f t="shared" si="25"/>
        <v>48</v>
      </c>
      <c r="R191" s="7">
        <f t="shared" si="26"/>
        <v>50</v>
      </c>
      <c r="S191" s="7">
        <f t="shared" si="27"/>
        <v>50</v>
      </c>
      <c r="T191" s="7">
        <f t="shared" si="28"/>
        <v>54</v>
      </c>
      <c r="U191" s="7">
        <f t="shared" si="29"/>
        <v>54</v>
      </c>
    </row>
    <row r="192" spans="1:21" x14ac:dyDescent="0.2">
      <c r="A192" s="3">
        <v>188</v>
      </c>
      <c r="B192" s="3">
        <v>188</v>
      </c>
      <c r="C192" s="3" t="s">
        <v>192</v>
      </c>
      <c r="D192" s="5">
        <v>0.52</v>
      </c>
      <c r="E192" s="5">
        <v>0.32</v>
      </c>
      <c r="F192" s="6">
        <v>0.24</v>
      </c>
      <c r="G192" s="6">
        <v>0.24</v>
      </c>
      <c r="H192" s="6">
        <v>0.24</v>
      </c>
      <c r="I192" s="6">
        <v>0.23</v>
      </c>
      <c r="J192" s="6">
        <v>0.23</v>
      </c>
      <c r="K192" s="6">
        <v>0.2</v>
      </c>
      <c r="L192" s="6">
        <v>0.19</v>
      </c>
      <c r="M192" s="2"/>
      <c r="N192" s="7">
        <f t="shared" si="22"/>
        <v>38.461538461538467</v>
      </c>
      <c r="O192" s="7">
        <f t="shared" si="23"/>
        <v>53.846153846153854</v>
      </c>
      <c r="P192" s="7">
        <f t="shared" si="24"/>
        <v>53.846153846153854</v>
      </c>
      <c r="Q192" s="7">
        <f t="shared" si="25"/>
        <v>53.846153846153854</v>
      </c>
      <c r="R192" s="7">
        <f t="shared" si="26"/>
        <v>55.769230769230774</v>
      </c>
      <c r="S192" s="7">
        <f t="shared" si="27"/>
        <v>55.769230769230774</v>
      </c>
      <c r="T192" s="7">
        <f t="shared" si="28"/>
        <v>61.53846153846154</v>
      </c>
      <c r="U192" s="7">
        <f t="shared" si="29"/>
        <v>63.46153846153846</v>
      </c>
    </row>
    <row r="193" spans="1:21" x14ac:dyDescent="0.2">
      <c r="A193" s="3">
        <v>189</v>
      </c>
      <c r="B193" s="3">
        <v>189</v>
      </c>
      <c r="C193" s="3" t="s">
        <v>193</v>
      </c>
      <c r="D193" s="5">
        <v>0.28000000000000003</v>
      </c>
      <c r="E193" s="5">
        <v>0.17</v>
      </c>
      <c r="F193" s="6">
        <v>0.13</v>
      </c>
      <c r="G193" s="6">
        <v>0.12</v>
      </c>
      <c r="H193" s="6">
        <v>0.12</v>
      </c>
      <c r="I193" s="6">
        <v>0.11</v>
      </c>
      <c r="J193" s="6">
        <v>0.13</v>
      </c>
      <c r="K193" s="6">
        <v>0.11</v>
      </c>
      <c r="L193" s="6">
        <v>0.09</v>
      </c>
      <c r="M193" s="2"/>
      <c r="N193" s="7">
        <f t="shared" si="22"/>
        <v>39.285714285714285</v>
      </c>
      <c r="O193" s="7">
        <f t="shared" si="23"/>
        <v>53.571428571428569</v>
      </c>
      <c r="P193" s="7">
        <f t="shared" si="24"/>
        <v>57.142857142857153</v>
      </c>
      <c r="Q193" s="7">
        <f t="shared" si="25"/>
        <v>57.142857142857153</v>
      </c>
      <c r="R193" s="7">
        <f t="shared" si="26"/>
        <v>60.714285714285722</v>
      </c>
      <c r="S193" s="7">
        <f t="shared" si="27"/>
        <v>53.571428571428569</v>
      </c>
      <c r="T193" s="7">
        <f t="shared" si="28"/>
        <v>60.714285714285722</v>
      </c>
      <c r="U193" s="7">
        <f t="shared" si="29"/>
        <v>67.857142857142861</v>
      </c>
    </row>
    <row r="194" spans="1:21" x14ac:dyDescent="0.2">
      <c r="A194" s="3">
        <v>190</v>
      </c>
      <c r="B194" s="3">
        <v>190</v>
      </c>
      <c r="C194" s="3" t="s">
        <v>194</v>
      </c>
      <c r="D194" s="5">
        <v>0.56000000000000005</v>
      </c>
      <c r="E194" s="5">
        <v>0.37</v>
      </c>
      <c r="F194" s="6">
        <v>0.31</v>
      </c>
      <c r="G194" s="6">
        <v>0.28999999999999998</v>
      </c>
      <c r="H194" s="6">
        <v>0.28000000000000003</v>
      </c>
      <c r="I194" s="6">
        <v>0.22</v>
      </c>
      <c r="J194" s="6">
        <v>0.22</v>
      </c>
      <c r="K194" s="6">
        <v>0.22</v>
      </c>
      <c r="L194" s="6">
        <v>0.22</v>
      </c>
      <c r="M194" s="2"/>
      <c r="N194" s="7">
        <f t="shared" si="22"/>
        <v>33.928571428571438</v>
      </c>
      <c r="O194" s="7">
        <f t="shared" si="23"/>
        <v>44.642857142857153</v>
      </c>
      <c r="P194" s="7">
        <f t="shared" si="24"/>
        <v>48.214285714285722</v>
      </c>
      <c r="Q194" s="7">
        <f t="shared" si="25"/>
        <v>50</v>
      </c>
      <c r="R194" s="7">
        <f t="shared" si="26"/>
        <v>60.714285714285722</v>
      </c>
      <c r="S194" s="7">
        <f t="shared" si="27"/>
        <v>60.714285714285722</v>
      </c>
      <c r="T194" s="7">
        <f t="shared" si="28"/>
        <v>60.714285714285722</v>
      </c>
      <c r="U194" s="7">
        <f t="shared" si="29"/>
        <v>60.714285714285722</v>
      </c>
    </row>
    <row r="195" spans="1:21" x14ac:dyDescent="0.2">
      <c r="A195" s="3">
        <v>191</v>
      </c>
      <c r="B195" s="3">
        <v>191</v>
      </c>
      <c r="C195" s="3" t="s">
        <v>195</v>
      </c>
      <c r="D195" s="5">
        <v>0.51</v>
      </c>
      <c r="E195" s="5">
        <v>0.36</v>
      </c>
      <c r="F195" s="6">
        <v>0.19</v>
      </c>
      <c r="G195" s="6">
        <v>0.26</v>
      </c>
      <c r="H195" s="6">
        <v>0.22</v>
      </c>
      <c r="I195" s="6">
        <v>0.22</v>
      </c>
      <c r="J195" s="6">
        <v>0.16</v>
      </c>
      <c r="K195" s="6">
        <v>0.16</v>
      </c>
      <c r="L195" s="6">
        <v>0.15</v>
      </c>
      <c r="M195" s="2"/>
      <c r="N195" s="7">
        <f t="shared" si="22"/>
        <v>29.411764705882359</v>
      </c>
      <c r="O195" s="7">
        <f t="shared" si="23"/>
        <v>62.745098039215684</v>
      </c>
      <c r="P195" s="7">
        <f t="shared" si="24"/>
        <v>49.019607843137251</v>
      </c>
      <c r="Q195" s="7">
        <f t="shared" si="25"/>
        <v>56.862745098039227</v>
      </c>
      <c r="R195" s="7">
        <f t="shared" si="26"/>
        <v>56.862745098039227</v>
      </c>
      <c r="S195" s="7">
        <f t="shared" si="27"/>
        <v>68.62745098039214</v>
      </c>
      <c r="T195" s="7">
        <f t="shared" si="28"/>
        <v>68.62745098039214</v>
      </c>
      <c r="U195" s="7">
        <f t="shared" si="29"/>
        <v>70.588235294117638</v>
      </c>
    </row>
    <row r="196" spans="1:21" x14ac:dyDescent="0.2">
      <c r="A196" s="3">
        <v>192</v>
      </c>
      <c r="B196" s="3">
        <v>192</v>
      </c>
      <c r="C196" s="3" t="s">
        <v>196</v>
      </c>
      <c r="D196" s="5">
        <v>0.38</v>
      </c>
      <c r="E196" s="5">
        <v>0.28000000000000003</v>
      </c>
      <c r="F196" s="6">
        <v>0.25</v>
      </c>
      <c r="G196" s="6">
        <v>0.23</v>
      </c>
      <c r="H196" s="6">
        <v>0.21</v>
      </c>
      <c r="I196" s="6">
        <v>0.18</v>
      </c>
      <c r="J196" s="6">
        <v>0.18</v>
      </c>
      <c r="K196" s="6">
        <v>0.2</v>
      </c>
      <c r="L196" s="6">
        <v>0.19</v>
      </c>
      <c r="M196" s="2"/>
      <c r="N196" s="7">
        <f t="shared" si="22"/>
        <v>26.315789473684205</v>
      </c>
      <c r="O196" s="7">
        <f t="shared" si="23"/>
        <v>34.210526315789473</v>
      </c>
      <c r="P196" s="7">
        <f t="shared" si="24"/>
        <v>39.473684210526315</v>
      </c>
      <c r="Q196" s="7">
        <f t="shared" si="25"/>
        <v>44.736842105263158</v>
      </c>
      <c r="R196" s="7">
        <f t="shared" si="26"/>
        <v>52.631578947368418</v>
      </c>
      <c r="S196" s="7">
        <f t="shared" si="27"/>
        <v>52.631578947368418</v>
      </c>
      <c r="T196" s="7">
        <f t="shared" si="28"/>
        <v>47.368421052631575</v>
      </c>
      <c r="U196" s="7">
        <f t="shared" si="29"/>
        <v>50</v>
      </c>
    </row>
    <row r="197" spans="1:21" x14ac:dyDescent="0.2">
      <c r="A197" s="3">
        <v>193</v>
      </c>
      <c r="B197" s="3">
        <v>193</v>
      </c>
      <c r="C197" s="3" t="s">
        <v>197</v>
      </c>
      <c r="D197" s="5">
        <v>0.34</v>
      </c>
      <c r="E197" s="5">
        <v>0.24</v>
      </c>
      <c r="F197" s="6">
        <v>0.22</v>
      </c>
      <c r="G197" s="6">
        <v>0.18</v>
      </c>
      <c r="H197" s="6">
        <v>0.17</v>
      </c>
      <c r="I197" s="6">
        <v>0.16</v>
      </c>
      <c r="J197" s="6">
        <v>0.16</v>
      </c>
      <c r="K197" s="6">
        <v>0.15</v>
      </c>
      <c r="L197" s="6">
        <v>0.15</v>
      </c>
      <c r="M197" s="2"/>
      <c r="N197" s="7">
        <f t="shared" si="22"/>
        <v>29.411764705882359</v>
      </c>
      <c r="O197" s="7">
        <f t="shared" si="23"/>
        <v>35.294117647058826</v>
      </c>
      <c r="P197" s="7">
        <f t="shared" si="24"/>
        <v>47.058823529411768</v>
      </c>
      <c r="Q197" s="7">
        <f t="shared" si="25"/>
        <v>50</v>
      </c>
      <c r="R197" s="7">
        <f t="shared" si="26"/>
        <v>52.941176470588239</v>
      </c>
      <c r="S197" s="7">
        <f t="shared" si="27"/>
        <v>52.941176470588239</v>
      </c>
      <c r="T197" s="7">
        <f t="shared" si="28"/>
        <v>55.882352941176471</v>
      </c>
      <c r="U197" s="7">
        <f t="shared" si="29"/>
        <v>55.882352941176471</v>
      </c>
    </row>
    <row r="198" spans="1:21" x14ac:dyDescent="0.2">
      <c r="A198" s="3">
        <v>194</v>
      </c>
      <c r="B198" s="3">
        <v>194</v>
      </c>
      <c r="C198" s="3" t="s">
        <v>198</v>
      </c>
      <c r="D198" s="5">
        <v>0.42</v>
      </c>
      <c r="E198" s="5">
        <v>0.31</v>
      </c>
      <c r="F198" s="6">
        <v>0.28000000000000003</v>
      </c>
      <c r="G198" s="6">
        <v>0.26</v>
      </c>
      <c r="H198" s="6">
        <v>0.24</v>
      </c>
      <c r="I198" s="6">
        <v>0.16</v>
      </c>
      <c r="J198" s="6">
        <v>0.16</v>
      </c>
      <c r="K198" s="6">
        <v>0.16</v>
      </c>
      <c r="L198" s="6">
        <v>0.16</v>
      </c>
      <c r="M198" s="2"/>
      <c r="N198" s="7">
        <f t="shared" ref="N198:N237" si="30">(D198-E198)/D198*100</f>
        <v>26.190476190476186</v>
      </c>
      <c r="O198" s="7">
        <f t="shared" ref="O198:O237" si="31">(D198-F198)/D198*100</f>
        <v>33.333333333333329</v>
      </c>
      <c r="P198" s="7">
        <f t="shared" si="24"/>
        <v>38.095238095238095</v>
      </c>
      <c r="Q198" s="7">
        <f t="shared" si="25"/>
        <v>42.857142857142854</v>
      </c>
      <c r="R198" s="7">
        <f t="shared" si="26"/>
        <v>61.904761904761905</v>
      </c>
      <c r="S198" s="7">
        <f t="shared" si="27"/>
        <v>61.904761904761905</v>
      </c>
      <c r="T198" s="7">
        <f t="shared" si="28"/>
        <v>61.904761904761905</v>
      </c>
      <c r="U198" s="7">
        <f t="shared" si="29"/>
        <v>61.904761904761905</v>
      </c>
    </row>
    <row r="199" spans="1:21" x14ac:dyDescent="0.2">
      <c r="A199" s="3">
        <v>195</v>
      </c>
      <c r="B199" s="3">
        <v>195</v>
      </c>
      <c r="C199" s="3" t="s">
        <v>199</v>
      </c>
      <c r="D199" s="5">
        <v>0.44</v>
      </c>
      <c r="E199" s="5">
        <v>0.31</v>
      </c>
      <c r="F199" s="6">
        <v>0.28000000000000003</v>
      </c>
      <c r="G199" s="6">
        <v>0.26</v>
      </c>
      <c r="H199" s="6">
        <v>0.23</v>
      </c>
      <c r="I199" s="6">
        <v>0.23</v>
      </c>
      <c r="J199" s="6">
        <v>0.23</v>
      </c>
      <c r="K199" s="6">
        <v>0.2</v>
      </c>
      <c r="L199" s="6">
        <v>0.16</v>
      </c>
      <c r="M199" s="2"/>
      <c r="N199" s="7">
        <f t="shared" si="30"/>
        <v>29.545454545454547</v>
      </c>
      <c r="O199" s="7">
        <f t="shared" si="31"/>
        <v>36.36363636363636</v>
      </c>
      <c r="P199" s="7">
        <f t="shared" si="24"/>
        <v>40.909090909090907</v>
      </c>
      <c r="Q199" s="7">
        <f t="shared" si="25"/>
        <v>47.727272727272727</v>
      </c>
      <c r="R199" s="7">
        <f t="shared" si="26"/>
        <v>47.727272727272727</v>
      </c>
      <c r="S199" s="7">
        <f t="shared" si="27"/>
        <v>47.727272727272727</v>
      </c>
      <c r="T199" s="7">
        <f t="shared" si="28"/>
        <v>54.54545454545454</v>
      </c>
      <c r="U199" s="7">
        <f t="shared" si="29"/>
        <v>63.636363636363647</v>
      </c>
    </row>
    <row r="200" spans="1:21" x14ac:dyDescent="0.2">
      <c r="A200" s="3">
        <v>196</v>
      </c>
      <c r="B200" s="3">
        <v>196</v>
      </c>
      <c r="C200" s="3" t="s">
        <v>200</v>
      </c>
      <c r="D200" s="5">
        <v>0.3</v>
      </c>
      <c r="E200" s="5">
        <v>0.21</v>
      </c>
      <c r="F200" s="6">
        <v>0.21</v>
      </c>
      <c r="G200" s="6">
        <v>0.19</v>
      </c>
      <c r="H200" s="6">
        <v>0.18</v>
      </c>
      <c r="I200" s="6">
        <v>0.15</v>
      </c>
      <c r="J200" s="6">
        <v>0.15</v>
      </c>
      <c r="K200" s="6">
        <v>0.15</v>
      </c>
      <c r="L200" s="6">
        <v>0.14000000000000001</v>
      </c>
      <c r="M200" s="2"/>
      <c r="N200" s="7">
        <f t="shared" si="30"/>
        <v>30</v>
      </c>
      <c r="O200" s="7">
        <f t="shared" si="31"/>
        <v>30</v>
      </c>
      <c r="P200" s="7">
        <f t="shared" si="24"/>
        <v>36.666666666666664</v>
      </c>
      <c r="Q200" s="7">
        <f t="shared" si="25"/>
        <v>40</v>
      </c>
      <c r="R200" s="7">
        <f t="shared" si="26"/>
        <v>50</v>
      </c>
      <c r="S200" s="7">
        <f t="shared" si="27"/>
        <v>50</v>
      </c>
      <c r="T200" s="7">
        <f t="shared" si="28"/>
        <v>50</v>
      </c>
      <c r="U200" s="7">
        <f t="shared" si="29"/>
        <v>53.333333333333336</v>
      </c>
    </row>
    <row r="201" spans="1:21" x14ac:dyDescent="0.2">
      <c r="A201" s="3">
        <v>197</v>
      </c>
      <c r="B201" s="3">
        <v>197</v>
      </c>
      <c r="C201" s="3" t="s">
        <v>201</v>
      </c>
      <c r="D201" s="5">
        <v>0.48</v>
      </c>
      <c r="E201" s="5">
        <v>0.31</v>
      </c>
      <c r="F201" s="6">
        <v>0.24</v>
      </c>
      <c r="G201" s="6">
        <v>0.24</v>
      </c>
      <c r="H201" s="6">
        <v>0.21</v>
      </c>
      <c r="I201" s="6">
        <v>0.21</v>
      </c>
      <c r="J201" s="6">
        <v>0.21</v>
      </c>
      <c r="K201" s="6">
        <v>0.19</v>
      </c>
      <c r="L201" s="6">
        <v>0.18</v>
      </c>
      <c r="M201" s="2"/>
      <c r="N201" s="7">
        <f t="shared" si="30"/>
        <v>35.416666666666664</v>
      </c>
      <c r="O201" s="7">
        <f t="shared" si="31"/>
        <v>50</v>
      </c>
      <c r="P201" s="7">
        <f t="shared" si="24"/>
        <v>50</v>
      </c>
      <c r="Q201" s="7">
        <f t="shared" si="25"/>
        <v>56.250000000000014</v>
      </c>
      <c r="R201" s="7">
        <f t="shared" si="26"/>
        <v>56.250000000000014</v>
      </c>
      <c r="S201" s="7">
        <f t="shared" si="27"/>
        <v>56.250000000000014</v>
      </c>
      <c r="T201" s="7">
        <f t="shared" si="28"/>
        <v>60.416666666666664</v>
      </c>
      <c r="U201" s="7">
        <f t="shared" si="29"/>
        <v>62.5</v>
      </c>
    </row>
    <row r="202" spans="1:21" x14ac:dyDescent="0.2">
      <c r="A202" s="3">
        <v>198</v>
      </c>
      <c r="B202" s="3">
        <v>198</v>
      </c>
      <c r="C202" s="3" t="s">
        <v>202</v>
      </c>
      <c r="D202" s="5">
        <v>0.28999999999999998</v>
      </c>
      <c r="E202" s="5">
        <v>0.2</v>
      </c>
      <c r="F202" s="6">
        <v>0.17</v>
      </c>
      <c r="G202" s="6">
        <v>0.17</v>
      </c>
      <c r="H202" s="6">
        <v>0.15</v>
      </c>
      <c r="I202" s="6">
        <v>0.15</v>
      </c>
      <c r="J202" s="6">
        <v>0.14000000000000001</v>
      </c>
      <c r="K202" s="6">
        <v>0.13</v>
      </c>
      <c r="L202" s="6">
        <v>0.13</v>
      </c>
      <c r="M202" s="2"/>
      <c r="N202" s="7">
        <f t="shared" si="30"/>
        <v>31.03448275862068</v>
      </c>
      <c r="O202" s="7">
        <f t="shared" si="31"/>
        <v>41.37931034482758</v>
      </c>
      <c r="P202" s="7">
        <f t="shared" si="24"/>
        <v>41.37931034482758</v>
      </c>
      <c r="Q202" s="7">
        <f t="shared" si="25"/>
        <v>48.275862068965516</v>
      </c>
      <c r="R202" s="7">
        <f t="shared" si="26"/>
        <v>48.275862068965516</v>
      </c>
      <c r="S202" s="7">
        <f t="shared" si="27"/>
        <v>51.724137931034477</v>
      </c>
      <c r="T202" s="7">
        <f t="shared" si="28"/>
        <v>55.172413793103445</v>
      </c>
      <c r="U202" s="7">
        <f t="shared" si="29"/>
        <v>55.172413793103445</v>
      </c>
    </row>
    <row r="203" spans="1:21" x14ac:dyDescent="0.2">
      <c r="A203" s="3">
        <v>199</v>
      </c>
      <c r="B203" s="3">
        <v>199</v>
      </c>
      <c r="C203" s="3" t="s">
        <v>203</v>
      </c>
      <c r="D203" s="5">
        <v>0.42</v>
      </c>
      <c r="E203" s="5">
        <v>0.32</v>
      </c>
      <c r="F203" s="6">
        <v>0.28000000000000003</v>
      </c>
      <c r="G203" s="6">
        <v>0.26</v>
      </c>
      <c r="H203" s="6">
        <v>0.26</v>
      </c>
      <c r="I203" s="6">
        <v>0.2</v>
      </c>
      <c r="J203" s="6">
        <v>0.2</v>
      </c>
      <c r="K203" s="6">
        <v>0.2</v>
      </c>
      <c r="L203" s="6">
        <v>0.2</v>
      </c>
      <c r="M203" s="2"/>
      <c r="N203" s="7">
        <f t="shared" si="30"/>
        <v>23.809523809523807</v>
      </c>
      <c r="O203" s="7">
        <f t="shared" si="31"/>
        <v>33.333333333333329</v>
      </c>
      <c r="P203" s="7">
        <f t="shared" si="24"/>
        <v>38.095238095238095</v>
      </c>
      <c r="Q203" s="7">
        <f t="shared" si="25"/>
        <v>38.095238095238095</v>
      </c>
      <c r="R203" s="7">
        <f t="shared" si="26"/>
        <v>52.380952380952372</v>
      </c>
      <c r="S203" s="7">
        <f t="shared" si="27"/>
        <v>52.380952380952372</v>
      </c>
      <c r="T203" s="7">
        <f t="shared" si="28"/>
        <v>52.380952380952372</v>
      </c>
      <c r="U203" s="7">
        <f t="shared" si="29"/>
        <v>52.380952380952372</v>
      </c>
    </row>
    <row r="204" spans="1:21" x14ac:dyDescent="0.2">
      <c r="A204" s="3">
        <v>200</v>
      </c>
      <c r="B204" s="3">
        <v>200</v>
      </c>
      <c r="C204" s="3" t="s">
        <v>204</v>
      </c>
      <c r="D204" s="3"/>
      <c r="E204" s="3"/>
      <c r="F204" s="4"/>
      <c r="G204" s="4"/>
      <c r="H204" s="4"/>
      <c r="I204" s="4"/>
      <c r="J204" s="6"/>
      <c r="K204" s="6"/>
      <c r="L204" s="6"/>
      <c r="M204" s="2"/>
      <c r="N204" s="7" t="e">
        <f t="shared" si="30"/>
        <v>#DIV/0!</v>
      </c>
      <c r="O204" s="7" t="e">
        <f t="shared" si="31"/>
        <v>#DIV/0!</v>
      </c>
      <c r="P204" s="7" t="e">
        <f t="shared" si="24"/>
        <v>#DIV/0!</v>
      </c>
      <c r="Q204" s="7" t="e">
        <f t="shared" si="25"/>
        <v>#DIV/0!</v>
      </c>
      <c r="R204" s="7" t="e">
        <f t="shared" si="26"/>
        <v>#DIV/0!</v>
      </c>
      <c r="S204" s="7" t="e">
        <f t="shared" si="27"/>
        <v>#DIV/0!</v>
      </c>
      <c r="T204" s="7" t="e">
        <f t="shared" si="28"/>
        <v>#DIV/0!</v>
      </c>
      <c r="U204" s="7" t="e">
        <f t="shared" si="29"/>
        <v>#DIV/0!</v>
      </c>
    </row>
    <row r="205" spans="1:21" x14ac:dyDescent="0.2">
      <c r="A205" s="3">
        <v>201</v>
      </c>
      <c r="B205" s="3">
        <v>201</v>
      </c>
      <c r="C205" s="3" t="s">
        <v>205</v>
      </c>
      <c r="D205" s="5">
        <v>0.22</v>
      </c>
      <c r="E205" s="5">
        <v>0.16</v>
      </c>
      <c r="F205" s="6">
        <v>0.14000000000000001</v>
      </c>
      <c r="G205" s="6">
        <v>0.13</v>
      </c>
      <c r="H205" s="6">
        <v>0.13</v>
      </c>
      <c r="I205" s="6">
        <v>0.13</v>
      </c>
      <c r="J205" s="6">
        <v>0.12</v>
      </c>
      <c r="K205" s="6">
        <v>0.12</v>
      </c>
      <c r="L205" s="6">
        <v>0.1</v>
      </c>
      <c r="M205" s="2"/>
      <c r="N205" s="7">
        <f t="shared" si="30"/>
        <v>27.27272727272727</v>
      </c>
      <c r="O205" s="7">
        <f t="shared" si="31"/>
        <v>36.36363636363636</v>
      </c>
      <c r="P205" s="7">
        <f t="shared" si="24"/>
        <v>40.909090909090907</v>
      </c>
      <c r="Q205" s="7">
        <f t="shared" si="25"/>
        <v>40.909090909090907</v>
      </c>
      <c r="R205" s="7">
        <f t="shared" si="26"/>
        <v>40.909090909090907</v>
      </c>
      <c r="S205" s="7">
        <f t="shared" si="27"/>
        <v>45.45454545454546</v>
      </c>
      <c r="T205" s="7">
        <f t="shared" si="28"/>
        <v>45.45454545454546</v>
      </c>
      <c r="U205" s="7">
        <f t="shared" si="29"/>
        <v>54.54545454545454</v>
      </c>
    </row>
    <row r="206" spans="1:21" x14ac:dyDescent="0.2">
      <c r="A206" s="3">
        <v>202</v>
      </c>
      <c r="B206" s="3">
        <v>202</v>
      </c>
      <c r="C206" s="3" t="s">
        <v>206</v>
      </c>
      <c r="D206" s="5">
        <v>0.42</v>
      </c>
      <c r="E206" s="5">
        <v>0.28999999999999998</v>
      </c>
      <c r="F206" s="6">
        <v>0.27</v>
      </c>
      <c r="G206" s="6">
        <v>0.23</v>
      </c>
      <c r="H206" s="6">
        <v>0.22</v>
      </c>
      <c r="I206" s="6">
        <v>0.22</v>
      </c>
      <c r="J206" s="6">
        <v>0.18</v>
      </c>
      <c r="K206" s="6">
        <v>0.18</v>
      </c>
      <c r="L206" s="6">
        <v>0.16</v>
      </c>
      <c r="M206" s="2"/>
      <c r="N206" s="7">
        <f t="shared" si="30"/>
        <v>30.952380952380953</v>
      </c>
      <c r="O206" s="7">
        <f t="shared" si="31"/>
        <v>35.714285714285708</v>
      </c>
      <c r="P206" s="7">
        <f t="shared" si="24"/>
        <v>45.238095238095234</v>
      </c>
      <c r="Q206" s="7">
        <f t="shared" si="25"/>
        <v>47.619047619047613</v>
      </c>
      <c r="R206" s="7">
        <f t="shared" si="26"/>
        <v>47.619047619047613</v>
      </c>
      <c r="S206" s="7">
        <f t="shared" si="27"/>
        <v>57.142857142857139</v>
      </c>
      <c r="T206" s="7">
        <f t="shared" si="28"/>
        <v>57.142857142857139</v>
      </c>
      <c r="U206" s="7">
        <f t="shared" si="29"/>
        <v>61.904761904761905</v>
      </c>
    </row>
    <row r="207" spans="1:21" x14ac:dyDescent="0.2">
      <c r="A207" s="3">
        <v>203</v>
      </c>
      <c r="B207" s="3">
        <v>203</v>
      </c>
      <c r="C207" s="3" t="s">
        <v>207</v>
      </c>
      <c r="D207" s="5">
        <v>0.39</v>
      </c>
      <c r="E207" s="5">
        <v>0.3</v>
      </c>
      <c r="F207" s="6">
        <v>0.26</v>
      </c>
      <c r="G207" s="6">
        <v>0.24</v>
      </c>
      <c r="H207" s="6">
        <v>0.21</v>
      </c>
      <c r="I207" s="6">
        <v>0.21</v>
      </c>
      <c r="J207" s="6">
        <v>0.2</v>
      </c>
      <c r="K207" s="6">
        <v>0.19</v>
      </c>
      <c r="L207" s="6">
        <v>0.18</v>
      </c>
      <c r="M207" s="2"/>
      <c r="N207" s="7">
        <f t="shared" si="30"/>
        <v>23.076923076923084</v>
      </c>
      <c r="O207" s="7">
        <f t="shared" si="31"/>
        <v>33.333333333333329</v>
      </c>
      <c r="P207" s="7">
        <f t="shared" si="24"/>
        <v>38.461538461538467</v>
      </c>
      <c r="Q207" s="7">
        <f t="shared" si="25"/>
        <v>46.153846153846153</v>
      </c>
      <c r="R207" s="7">
        <f t="shared" si="26"/>
        <v>46.153846153846153</v>
      </c>
      <c r="S207" s="7">
        <f t="shared" si="27"/>
        <v>48.717948717948715</v>
      </c>
      <c r="T207" s="7">
        <f t="shared" si="28"/>
        <v>51.282051282051292</v>
      </c>
      <c r="U207" s="7">
        <f t="shared" si="29"/>
        <v>53.846153846153854</v>
      </c>
    </row>
    <row r="208" spans="1:21" x14ac:dyDescent="0.2">
      <c r="A208" s="3">
        <v>204</v>
      </c>
      <c r="B208" s="3">
        <v>204</v>
      </c>
      <c r="C208" s="3" t="s">
        <v>208</v>
      </c>
      <c r="D208" s="5">
        <v>0.28999999999999998</v>
      </c>
      <c r="E208" s="5">
        <v>0.22</v>
      </c>
      <c r="F208" s="6">
        <v>0.2</v>
      </c>
      <c r="G208" s="6">
        <v>0.19</v>
      </c>
      <c r="H208" s="6">
        <v>0.19</v>
      </c>
      <c r="I208" s="6">
        <v>0.19</v>
      </c>
      <c r="J208" s="6">
        <v>0.18</v>
      </c>
      <c r="K208" s="6">
        <v>0.16</v>
      </c>
      <c r="L208" s="6">
        <v>0.15</v>
      </c>
      <c r="M208" s="2"/>
      <c r="N208" s="7">
        <f t="shared" si="30"/>
        <v>24.137931034482754</v>
      </c>
      <c r="O208" s="7">
        <f t="shared" si="31"/>
        <v>31.03448275862068</v>
      </c>
      <c r="P208" s="7">
        <f t="shared" si="24"/>
        <v>34.482758620689651</v>
      </c>
      <c r="Q208" s="7">
        <f t="shared" si="25"/>
        <v>34.482758620689651</v>
      </c>
      <c r="R208" s="7">
        <f t="shared" si="26"/>
        <v>34.482758620689651</v>
      </c>
      <c r="S208" s="7">
        <f t="shared" si="27"/>
        <v>37.931034482758619</v>
      </c>
      <c r="T208" s="7">
        <f t="shared" si="28"/>
        <v>44.827586206896548</v>
      </c>
      <c r="U208" s="7">
        <f t="shared" si="29"/>
        <v>48.275862068965516</v>
      </c>
    </row>
    <row r="209" spans="1:21" x14ac:dyDescent="0.2">
      <c r="A209" s="3">
        <v>205</v>
      </c>
      <c r="B209" s="3">
        <v>205</v>
      </c>
      <c r="C209" s="3" t="s">
        <v>209</v>
      </c>
      <c r="D209" s="5">
        <v>0.46</v>
      </c>
      <c r="E209" s="5">
        <v>0.35</v>
      </c>
      <c r="F209" s="6">
        <v>0.31</v>
      </c>
      <c r="G209" s="6">
        <v>0.27</v>
      </c>
      <c r="H209" s="6">
        <v>0.26</v>
      </c>
      <c r="I209" s="6">
        <v>0.26</v>
      </c>
      <c r="J209" s="6">
        <v>0.24</v>
      </c>
      <c r="K209" s="6">
        <v>0.15</v>
      </c>
      <c r="L209" s="6">
        <v>0.15</v>
      </c>
      <c r="M209" s="2"/>
      <c r="N209" s="7">
        <f t="shared" si="30"/>
        <v>23.913043478260878</v>
      </c>
      <c r="O209" s="7">
        <f t="shared" si="31"/>
        <v>32.608695652173921</v>
      </c>
      <c r="P209" s="7">
        <f t="shared" si="24"/>
        <v>41.304347826086953</v>
      </c>
      <c r="Q209" s="7">
        <f t="shared" si="25"/>
        <v>43.478260869565219</v>
      </c>
      <c r="R209" s="7">
        <f t="shared" si="26"/>
        <v>43.478260869565219</v>
      </c>
      <c r="S209" s="7">
        <f t="shared" si="27"/>
        <v>47.826086956521742</v>
      </c>
      <c r="T209" s="7">
        <f t="shared" si="28"/>
        <v>67.391304347826093</v>
      </c>
      <c r="U209" s="7">
        <f t="shared" si="29"/>
        <v>67.391304347826093</v>
      </c>
    </row>
    <row r="210" spans="1:21" x14ac:dyDescent="0.2">
      <c r="A210" s="3">
        <v>206</v>
      </c>
      <c r="B210" s="3">
        <v>206</v>
      </c>
      <c r="C210" s="3" t="s">
        <v>210</v>
      </c>
      <c r="D210" s="5"/>
      <c r="E210" s="5"/>
      <c r="F210" s="6"/>
      <c r="G210" s="6"/>
      <c r="H210" s="6"/>
      <c r="I210" s="6"/>
      <c r="J210" s="6"/>
      <c r="K210" s="6"/>
      <c r="L210" s="6"/>
      <c r="M210" s="2"/>
      <c r="N210" s="7" t="e">
        <f t="shared" si="30"/>
        <v>#DIV/0!</v>
      </c>
      <c r="O210" s="7" t="e">
        <f t="shared" si="31"/>
        <v>#DIV/0!</v>
      </c>
      <c r="P210" s="7" t="e">
        <f t="shared" si="24"/>
        <v>#DIV/0!</v>
      </c>
      <c r="Q210" s="7" t="e">
        <f t="shared" si="25"/>
        <v>#DIV/0!</v>
      </c>
      <c r="R210" s="7" t="e">
        <f t="shared" si="26"/>
        <v>#DIV/0!</v>
      </c>
      <c r="S210" s="7" t="e">
        <f t="shared" si="27"/>
        <v>#DIV/0!</v>
      </c>
      <c r="T210" s="7" t="e">
        <f t="shared" si="28"/>
        <v>#DIV/0!</v>
      </c>
      <c r="U210" s="7" t="e">
        <f t="shared" si="29"/>
        <v>#DIV/0!</v>
      </c>
    </row>
    <row r="211" spans="1:21" x14ac:dyDescent="0.2">
      <c r="A211" s="3">
        <v>207</v>
      </c>
      <c r="B211" s="3">
        <v>207</v>
      </c>
      <c r="C211" s="3" t="s">
        <v>211</v>
      </c>
      <c r="D211" s="5">
        <v>0.33</v>
      </c>
      <c r="E211" s="5">
        <v>0.24</v>
      </c>
      <c r="F211" s="6">
        <v>0.21</v>
      </c>
      <c r="G211" s="6">
        <v>0.18</v>
      </c>
      <c r="H211" s="6">
        <v>0.18</v>
      </c>
      <c r="I211" s="6">
        <v>0.17</v>
      </c>
      <c r="J211" s="6">
        <v>0.15</v>
      </c>
      <c r="K211" s="6">
        <v>0.15</v>
      </c>
      <c r="L211" s="6">
        <v>0.13</v>
      </c>
      <c r="M211" s="2"/>
      <c r="N211" s="7">
        <f t="shared" si="30"/>
        <v>27.272727272727277</v>
      </c>
      <c r="O211" s="7">
        <f t="shared" si="31"/>
        <v>36.363636363636367</v>
      </c>
      <c r="P211" s="7">
        <f t="shared" si="24"/>
        <v>45.45454545454546</v>
      </c>
      <c r="Q211" s="7">
        <f t="shared" si="25"/>
        <v>45.45454545454546</v>
      </c>
      <c r="R211" s="7">
        <f t="shared" si="26"/>
        <v>48.484848484848484</v>
      </c>
      <c r="S211" s="7">
        <f t="shared" si="27"/>
        <v>54.545454545454554</v>
      </c>
      <c r="T211" s="7">
        <f t="shared" si="28"/>
        <v>54.545454545454554</v>
      </c>
      <c r="U211" s="7">
        <f t="shared" si="29"/>
        <v>60.606060606060609</v>
      </c>
    </row>
    <row r="212" spans="1:21" x14ac:dyDescent="0.2">
      <c r="A212" s="3">
        <v>208</v>
      </c>
      <c r="B212" s="3">
        <v>208</v>
      </c>
      <c r="C212" s="3" t="s">
        <v>212</v>
      </c>
      <c r="D212" s="5">
        <v>0.36</v>
      </c>
      <c r="E212" s="5">
        <v>0.25</v>
      </c>
      <c r="F212" s="6">
        <v>0.21</v>
      </c>
      <c r="G212" s="6">
        <v>0.18</v>
      </c>
      <c r="H212" s="6">
        <v>0.18</v>
      </c>
      <c r="I212" s="6">
        <v>0.15</v>
      </c>
      <c r="J212" s="6">
        <v>0.14499999999999999</v>
      </c>
      <c r="K212" s="6">
        <v>0.14000000000000001</v>
      </c>
      <c r="L212" s="6">
        <v>0.12</v>
      </c>
      <c r="M212" s="2"/>
      <c r="N212" s="7">
        <f t="shared" si="30"/>
        <v>30.555555555555554</v>
      </c>
      <c r="O212" s="7">
        <f t="shared" si="31"/>
        <v>41.666666666666671</v>
      </c>
      <c r="P212" s="7">
        <f t="shared" si="24"/>
        <v>50</v>
      </c>
      <c r="Q212" s="7">
        <f t="shared" si="25"/>
        <v>50</v>
      </c>
      <c r="R212" s="7">
        <f t="shared" si="26"/>
        <v>58.333333333333336</v>
      </c>
      <c r="S212" s="7">
        <f t="shared" si="27"/>
        <v>59.722222222222221</v>
      </c>
      <c r="T212" s="7">
        <f t="shared" si="28"/>
        <v>61.111111111111107</v>
      </c>
      <c r="U212" s="7">
        <f t="shared" si="29"/>
        <v>66.666666666666657</v>
      </c>
    </row>
    <row r="213" spans="1:21" x14ac:dyDescent="0.2">
      <c r="A213" s="3">
        <v>209</v>
      </c>
      <c r="B213" s="3">
        <v>209</v>
      </c>
      <c r="C213" s="3" t="s">
        <v>213</v>
      </c>
      <c r="D213" s="5">
        <v>0.44</v>
      </c>
      <c r="E213" s="5">
        <v>0.28000000000000003</v>
      </c>
      <c r="F213" s="6">
        <v>0.27</v>
      </c>
      <c r="G213" s="6">
        <v>0.25</v>
      </c>
      <c r="H213" s="6">
        <v>0.25</v>
      </c>
      <c r="I213" s="6">
        <v>0.24</v>
      </c>
      <c r="J213" s="6">
        <v>0.22</v>
      </c>
      <c r="K213" s="6">
        <v>0.22</v>
      </c>
      <c r="L213" s="6">
        <v>0.18</v>
      </c>
      <c r="M213" s="2"/>
      <c r="N213" s="7">
        <f t="shared" si="30"/>
        <v>36.36363636363636</v>
      </c>
      <c r="O213" s="7">
        <f t="shared" si="31"/>
        <v>38.636363636363633</v>
      </c>
      <c r="P213" s="7">
        <f t="shared" si="24"/>
        <v>43.18181818181818</v>
      </c>
      <c r="Q213" s="7">
        <f t="shared" si="25"/>
        <v>43.18181818181818</v>
      </c>
      <c r="R213" s="7">
        <f t="shared" si="26"/>
        <v>45.45454545454546</v>
      </c>
      <c r="S213" s="7">
        <f t="shared" si="27"/>
        <v>50</v>
      </c>
      <c r="T213" s="7">
        <f t="shared" si="28"/>
        <v>50</v>
      </c>
      <c r="U213" s="7">
        <f t="shared" si="29"/>
        <v>59.090909090909093</v>
      </c>
    </row>
    <row r="214" spans="1:21" x14ac:dyDescent="0.2">
      <c r="A214" s="3">
        <v>210</v>
      </c>
      <c r="B214" s="3">
        <v>210</v>
      </c>
      <c r="C214" s="3" t="s">
        <v>214</v>
      </c>
      <c r="D214" s="5">
        <v>0.36</v>
      </c>
      <c r="E214" s="5">
        <v>0.22</v>
      </c>
      <c r="F214" s="6">
        <v>0.2</v>
      </c>
      <c r="G214" s="6">
        <v>0.19</v>
      </c>
      <c r="H214" s="6">
        <v>0.19</v>
      </c>
      <c r="I214" s="6">
        <v>0.15</v>
      </c>
      <c r="J214" s="6">
        <v>0.14000000000000001</v>
      </c>
      <c r="K214" s="6">
        <v>0.14000000000000001</v>
      </c>
      <c r="L214" s="6">
        <v>0.08</v>
      </c>
      <c r="M214" s="2"/>
      <c r="N214" s="7">
        <f t="shared" si="30"/>
        <v>38.888888888888886</v>
      </c>
      <c r="O214" s="7">
        <f t="shared" si="31"/>
        <v>44.444444444444443</v>
      </c>
      <c r="P214" s="7">
        <f t="shared" si="24"/>
        <v>47.222222222222221</v>
      </c>
      <c r="Q214" s="7">
        <f t="shared" si="25"/>
        <v>47.222222222222221</v>
      </c>
      <c r="R214" s="7">
        <f t="shared" si="26"/>
        <v>58.333333333333336</v>
      </c>
      <c r="S214" s="7">
        <f t="shared" si="27"/>
        <v>61.111111111111107</v>
      </c>
      <c r="T214" s="7">
        <f t="shared" si="28"/>
        <v>61.111111111111107</v>
      </c>
      <c r="U214" s="7">
        <f t="shared" si="29"/>
        <v>77.777777777777771</v>
      </c>
    </row>
    <row r="215" spans="1:21" x14ac:dyDescent="0.2">
      <c r="A215" s="3">
        <v>211</v>
      </c>
      <c r="B215" s="3">
        <v>211</v>
      </c>
      <c r="C215" s="3" t="s">
        <v>215</v>
      </c>
      <c r="D215" s="5">
        <v>0.37</v>
      </c>
      <c r="E215" s="5">
        <v>0.24</v>
      </c>
      <c r="F215" s="6">
        <v>0.23</v>
      </c>
      <c r="G215" s="6">
        <v>0.2</v>
      </c>
      <c r="H215" s="6">
        <v>0.17</v>
      </c>
      <c r="I215" s="6">
        <v>0.15</v>
      </c>
      <c r="J215" s="6">
        <v>0.15</v>
      </c>
      <c r="K215" s="6">
        <v>0.13</v>
      </c>
      <c r="L215" s="6">
        <v>0.1</v>
      </c>
      <c r="M215" s="2"/>
      <c r="N215" s="7">
        <f t="shared" si="30"/>
        <v>35.135135135135137</v>
      </c>
      <c r="O215" s="7">
        <f t="shared" si="31"/>
        <v>37.837837837837832</v>
      </c>
      <c r="P215" s="7">
        <f t="shared" ref="P215:P237" si="32">(D215-G215)/D215*100</f>
        <v>45.945945945945944</v>
      </c>
      <c r="Q215" s="7">
        <f t="shared" ref="Q215:Q237" si="33">(D215-H215)/D215*100</f>
        <v>54.054054054054049</v>
      </c>
      <c r="R215" s="7">
        <f t="shared" ref="R215:R237" si="34">(D215-I215)/D215*100</f>
        <v>59.45945945945946</v>
      </c>
      <c r="S215" s="7">
        <f t="shared" ref="S215:S237" si="35">(D215-J215)/D215*100</f>
        <v>59.45945945945946</v>
      </c>
      <c r="T215" s="7">
        <f t="shared" ref="T215:T237" si="36">(D215-K215)/D215*100</f>
        <v>64.86486486486487</v>
      </c>
      <c r="U215" s="7">
        <f t="shared" ref="U215:U237" si="37">(D215-L215)/D215*100</f>
        <v>72.972972972972983</v>
      </c>
    </row>
    <row r="216" spans="1:21" x14ac:dyDescent="0.2">
      <c r="A216" s="3">
        <v>212</v>
      </c>
      <c r="B216" s="3">
        <v>212</v>
      </c>
      <c r="C216" s="3" t="s">
        <v>216</v>
      </c>
      <c r="D216" s="5">
        <v>0.27</v>
      </c>
      <c r="E216" s="5">
        <v>0.16</v>
      </c>
      <c r="F216" s="6">
        <v>0.15</v>
      </c>
      <c r="G216" s="6">
        <v>0.11</v>
      </c>
      <c r="H216" s="6">
        <v>0.11</v>
      </c>
      <c r="I216" s="6">
        <v>0.11</v>
      </c>
      <c r="J216" s="6">
        <v>0.11</v>
      </c>
      <c r="K216" s="6">
        <v>0.1</v>
      </c>
      <c r="L216" s="6">
        <v>0.09</v>
      </c>
      <c r="M216" s="2"/>
      <c r="N216" s="7">
        <f t="shared" si="30"/>
        <v>40.740740740740748</v>
      </c>
      <c r="O216" s="7">
        <f t="shared" si="31"/>
        <v>44.44444444444445</v>
      </c>
      <c r="P216" s="7">
        <f t="shared" si="32"/>
        <v>59.259259259259267</v>
      </c>
      <c r="Q216" s="7">
        <f t="shared" si="33"/>
        <v>59.259259259259267</v>
      </c>
      <c r="R216" s="7">
        <f t="shared" si="34"/>
        <v>59.259259259259267</v>
      </c>
      <c r="S216" s="7">
        <f t="shared" si="35"/>
        <v>59.259259259259267</v>
      </c>
      <c r="T216" s="7">
        <f t="shared" si="36"/>
        <v>62.962962962962962</v>
      </c>
      <c r="U216" s="7">
        <f t="shared" si="37"/>
        <v>66.666666666666671</v>
      </c>
    </row>
    <row r="217" spans="1:21" x14ac:dyDescent="0.2">
      <c r="A217" s="3">
        <v>213</v>
      </c>
      <c r="B217" s="3">
        <v>213</v>
      </c>
      <c r="C217" s="3" t="s">
        <v>217</v>
      </c>
      <c r="D217" s="5">
        <v>0.42</v>
      </c>
      <c r="E217" s="5">
        <v>0.3</v>
      </c>
      <c r="F217" s="6">
        <v>0.26</v>
      </c>
      <c r="G217" s="6">
        <v>0.23</v>
      </c>
      <c r="H217" s="6">
        <v>0.22</v>
      </c>
      <c r="I217" s="6">
        <v>0.19</v>
      </c>
      <c r="J217" s="6">
        <v>0.16</v>
      </c>
      <c r="K217" s="6">
        <v>0.15</v>
      </c>
      <c r="L217" s="6">
        <v>0.15</v>
      </c>
      <c r="M217" s="2"/>
      <c r="N217" s="7">
        <f t="shared" si="30"/>
        <v>28.571428571428569</v>
      </c>
      <c r="O217" s="7">
        <f t="shared" si="31"/>
        <v>38.095238095238095</v>
      </c>
      <c r="P217" s="7">
        <f t="shared" si="32"/>
        <v>45.238095238095234</v>
      </c>
      <c r="Q217" s="7">
        <f t="shared" si="33"/>
        <v>47.619047619047613</v>
      </c>
      <c r="R217" s="7">
        <f t="shared" si="34"/>
        <v>54.761904761904759</v>
      </c>
      <c r="S217" s="7">
        <f t="shared" si="35"/>
        <v>61.904761904761905</v>
      </c>
      <c r="T217" s="7">
        <f t="shared" si="36"/>
        <v>64.285714285714292</v>
      </c>
      <c r="U217" s="7">
        <f t="shared" si="37"/>
        <v>64.285714285714292</v>
      </c>
    </row>
    <row r="218" spans="1:21" x14ac:dyDescent="0.2">
      <c r="A218" s="3">
        <v>214</v>
      </c>
      <c r="B218" s="3">
        <v>214</v>
      </c>
      <c r="C218" s="3" t="s">
        <v>218</v>
      </c>
      <c r="D218" s="5">
        <v>0.36</v>
      </c>
      <c r="E218" s="5">
        <v>0.25</v>
      </c>
      <c r="F218" s="6">
        <v>0.22</v>
      </c>
      <c r="G218" s="6">
        <v>0.19</v>
      </c>
      <c r="H218" s="6">
        <v>0.17</v>
      </c>
      <c r="I218" s="6">
        <v>0.15</v>
      </c>
      <c r="J218" s="6">
        <v>0.15</v>
      </c>
      <c r="K218" s="6">
        <v>0.14000000000000001</v>
      </c>
      <c r="L218" s="6">
        <v>0.13</v>
      </c>
      <c r="M218" s="2"/>
      <c r="N218" s="7">
        <f t="shared" si="30"/>
        <v>30.555555555555554</v>
      </c>
      <c r="O218" s="7">
        <f t="shared" si="31"/>
        <v>38.888888888888886</v>
      </c>
      <c r="P218" s="7">
        <f t="shared" si="32"/>
        <v>47.222222222222221</v>
      </c>
      <c r="Q218" s="7">
        <f t="shared" si="33"/>
        <v>52.777777777777771</v>
      </c>
      <c r="R218" s="7">
        <f t="shared" si="34"/>
        <v>58.333333333333336</v>
      </c>
      <c r="S218" s="7">
        <f t="shared" si="35"/>
        <v>58.333333333333336</v>
      </c>
      <c r="T218" s="7">
        <f t="shared" si="36"/>
        <v>61.111111111111107</v>
      </c>
      <c r="U218" s="7">
        <f t="shared" si="37"/>
        <v>63.888888888888886</v>
      </c>
    </row>
    <row r="219" spans="1:21" x14ac:dyDescent="0.2">
      <c r="A219" s="3">
        <v>215</v>
      </c>
      <c r="B219" s="3">
        <v>215</v>
      </c>
      <c r="C219" s="3" t="s">
        <v>219</v>
      </c>
      <c r="D219" s="5">
        <v>0.52</v>
      </c>
      <c r="E219" s="5">
        <v>0.35</v>
      </c>
      <c r="F219" s="6">
        <v>0.32</v>
      </c>
      <c r="G219" s="6">
        <v>0.31</v>
      </c>
      <c r="H219" s="6">
        <v>0.31</v>
      </c>
      <c r="I219" s="6">
        <v>0.26</v>
      </c>
      <c r="J219" s="6">
        <v>0.23</v>
      </c>
      <c r="K219" s="6">
        <v>0.22</v>
      </c>
      <c r="L219" s="6">
        <v>0.21</v>
      </c>
      <c r="M219" s="2"/>
      <c r="N219" s="7">
        <f t="shared" si="30"/>
        <v>32.692307692307701</v>
      </c>
      <c r="O219" s="7">
        <f t="shared" si="31"/>
        <v>38.461538461538467</v>
      </c>
      <c r="P219" s="7">
        <f t="shared" si="32"/>
        <v>40.384615384615387</v>
      </c>
      <c r="Q219" s="7">
        <f t="shared" si="33"/>
        <v>40.384615384615387</v>
      </c>
      <c r="R219" s="7">
        <f t="shared" si="34"/>
        <v>50</v>
      </c>
      <c r="S219" s="7">
        <f t="shared" si="35"/>
        <v>55.769230769230774</v>
      </c>
      <c r="T219" s="7">
        <f t="shared" si="36"/>
        <v>57.692307692307701</v>
      </c>
      <c r="U219" s="7">
        <f t="shared" si="37"/>
        <v>59.615384615384627</v>
      </c>
    </row>
    <row r="220" spans="1:21" x14ac:dyDescent="0.2">
      <c r="A220" s="3">
        <v>216</v>
      </c>
      <c r="B220" s="3">
        <v>216</v>
      </c>
      <c r="C220" s="3" t="s">
        <v>221</v>
      </c>
      <c r="D220" s="5">
        <v>0.39</v>
      </c>
      <c r="E220" s="5">
        <v>0.25</v>
      </c>
      <c r="F220" s="6">
        <v>0.23</v>
      </c>
      <c r="G220" s="6">
        <v>0.23</v>
      </c>
      <c r="H220" s="6">
        <v>0.21</v>
      </c>
      <c r="I220" s="6">
        <v>0.23</v>
      </c>
      <c r="J220" s="6">
        <v>0.18</v>
      </c>
      <c r="K220" s="6">
        <v>0.17</v>
      </c>
      <c r="L220" s="6">
        <v>0.17</v>
      </c>
      <c r="M220" s="2"/>
      <c r="N220" s="7">
        <f t="shared" si="30"/>
        <v>35.897435897435898</v>
      </c>
      <c r="O220" s="7">
        <f t="shared" si="31"/>
        <v>41.025641025641022</v>
      </c>
      <c r="P220" s="7">
        <f t="shared" si="32"/>
        <v>41.025641025641022</v>
      </c>
      <c r="Q220" s="7">
        <f t="shared" si="33"/>
        <v>46.153846153846153</v>
      </c>
      <c r="R220" s="7">
        <f t="shared" si="34"/>
        <v>41.025641025641022</v>
      </c>
      <c r="S220" s="7">
        <f t="shared" si="35"/>
        <v>53.846153846153854</v>
      </c>
      <c r="T220" s="7">
        <f t="shared" si="36"/>
        <v>56.410256410256409</v>
      </c>
      <c r="U220" s="7">
        <f t="shared" si="37"/>
        <v>56.410256410256409</v>
      </c>
    </row>
    <row r="221" spans="1:21" x14ac:dyDescent="0.2">
      <c r="A221" s="3">
        <v>217</v>
      </c>
      <c r="B221" s="3">
        <v>217</v>
      </c>
      <c r="C221" s="3" t="s">
        <v>222</v>
      </c>
      <c r="D221" s="5">
        <v>0.56000000000000005</v>
      </c>
      <c r="E221" s="5">
        <v>0.44</v>
      </c>
      <c r="F221" s="6">
        <v>0.36</v>
      </c>
      <c r="G221" s="6">
        <v>0.31</v>
      </c>
      <c r="H221" s="6">
        <v>0.24</v>
      </c>
      <c r="I221" s="6">
        <v>0.18</v>
      </c>
      <c r="J221" s="6">
        <v>0.18</v>
      </c>
      <c r="K221" s="6">
        <v>0.16</v>
      </c>
      <c r="L221" s="6">
        <v>0.15</v>
      </c>
      <c r="M221" s="2"/>
      <c r="N221" s="7">
        <f t="shared" si="30"/>
        <v>21.428571428571434</v>
      </c>
      <c r="O221" s="7">
        <f t="shared" si="31"/>
        <v>35.714285714285722</v>
      </c>
      <c r="P221" s="7">
        <f t="shared" si="32"/>
        <v>44.642857142857153</v>
      </c>
      <c r="Q221" s="7">
        <f t="shared" si="33"/>
        <v>57.142857142857153</v>
      </c>
      <c r="R221" s="7">
        <f t="shared" si="34"/>
        <v>67.857142857142861</v>
      </c>
      <c r="S221" s="7">
        <f t="shared" si="35"/>
        <v>67.857142857142861</v>
      </c>
      <c r="T221" s="7">
        <f t="shared" si="36"/>
        <v>71.428571428571431</v>
      </c>
      <c r="U221" s="7">
        <f t="shared" si="37"/>
        <v>73.214285714285708</v>
      </c>
    </row>
    <row r="222" spans="1:21" x14ac:dyDescent="0.2">
      <c r="A222" s="3">
        <v>218</v>
      </c>
      <c r="B222" s="3">
        <v>218</v>
      </c>
      <c r="C222" s="3" t="s">
        <v>220</v>
      </c>
      <c r="D222" s="5">
        <v>0.21</v>
      </c>
      <c r="E222" s="5">
        <v>0.13</v>
      </c>
      <c r="F222" s="6">
        <v>0.12</v>
      </c>
      <c r="G222" s="6">
        <v>0.11</v>
      </c>
      <c r="H222" s="6">
        <v>0.1</v>
      </c>
      <c r="I222" s="6">
        <v>0.18</v>
      </c>
      <c r="J222" s="6">
        <v>0.08</v>
      </c>
      <c r="K222" s="6">
        <v>7.0000000000000007E-2</v>
      </c>
      <c r="L222" s="6">
        <v>0.06</v>
      </c>
      <c r="M222" s="2"/>
      <c r="N222" s="7">
        <f t="shared" si="30"/>
        <v>38.095238095238095</v>
      </c>
      <c r="O222" s="7">
        <f t="shared" si="31"/>
        <v>42.857142857142854</v>
      </c>
      <c r="P222" s="7">
        <f t="shared" si="32"/>
        <v>47.619047619047613</v>
      </c>
      <c r="Q222" s="7">
        <f t="shared" si="33"/>
        <v>52.380952380952372</v>
      </c>
      <c r="R222" s="7">
        <f t="shared" si="34"/>
        <v>14.285714285714285</v>
      </c>
      <c r="S222" s="7">
        <f t="shared" si="35"/>
        <v>61.904761904761905</v>
      </c>
      <c r="T222" s="7">
        <f t="shared" si="36"/>
        <v>66.666666666666657</v>
      </c>
      <c r="U222" s="7">
        <f t="shared" si="37"/>
        <v>71.428571428571431</v>
      </c>
    </row>
    <row r="223" spans="1:21" x14ac:dyDescent="0.2">
      <c r="A223" s="3">
        <v>219</v>
      </c>
      <c r="B223" s="3">
        <v>219</v>
      </c>
      <c r="C223" s="3" t="s">
        <v>223</v>
      </c>
      <c r="D223" s="5">
        <v>0.51</v>
      </c>
      <c r="E223" s="5">
        <v>0.33</v>
      </c>
      <c r="F223" s="6">
        <v>0.27</v>
      </c>
      <c r="G223" s="6">
        <v>0.24</v>
      </c>
      <c r="H223" s="6">
        <v>0.22</v>
      </c>
      <c r="I223" s="6">
        <v>0.08</v>
      </c>
      <c r="J223" s="6">
        <v>0.16</v>
      </c>
      <c r="K223" s="6">
        <v>0.15</v>
      </c>
      <c r="L223" s="6">
        <v>0.12</v>
      </c>
      <c r="M223" s="2"/>
      <c r="N223" s="7">
        <f t="shared" si="30"/>
        <v>35.294117647058819</v>
      </c>
      <c r="O223" s="7">
        <f t="shared" si="31"/>
        <v>47.058823529411761</v>
      </c>
      <c r="P223" s="7">
        <f t="shared" si="32"/>
        <v>52.941176470588239</v>
      </c>
      <c r="Q223" s="7">
        <f t="shared" si="33"/>
        <v>56.862745098039227</v>
      </c>
      <c r="R223" s="7">
        <f t="shared" si="34"/>
        <v>84.313725490196077</v>
      </c>
      <c r="S223" s="7">
        <f t="shared" si="35"/>
        <v>68.62745098039214</v>
      </c>
      <c r="T223" s="7">
        <f t="shared" si="36"/>
        <v>70.588235294117638</v>
      </c>
      <c r="U223" s="7">
        <f t="shared" si="37"/>
        <v>76.47058823529413</v>
      </c>
    </row>
    <row r="224" spans="1:21" x14ac:dyDescent="0.2">
      <c r="A224" s="3">
        <v>220</v>
      </c>
      <c r="B224" s="3">
        <v>220</v>
      </c>
      <c r="C224" s="3" t="s">
        <v>224</v>
      </c>
      <c r="D224" s="5">
        <v>0.45</v>
      </c>
      <c r="E224" s="5">
        <v>0.27</v>
      </c>
      <c r="F224" s="6">
        <v>0.24</v>
      </c>
      <c r="G224" s="6">
        <v>0.19</v>
      </c>
      <c r="H224" s="6">
        <v>0.16</v>
      </c>
      <c r="I224" s="6">
        <v>0.16</v>
      </c>
      <c r="J224" s="6">
        <v>0.15</v>
      </c>
      <c r="K224" s="6">
        <v>0.12</v>
      </c>
      <c r="L224" s="6">
        <v>0.12</v>
      </c>
      <c r="M224" s="2"/>
      <c r="N224" s="7">
        <f t="shared" si="30"/>
        <v>40</v>
      </c>
      <c r="O224" s="7">
        <f t="shared" si="31"/>
        <v>46.666666666666664</v>
      </c>
      <c r="P224" s="7">
        <f t="shared" si="32"/>
        <v>57.777777777777786</v>
      </c>
      <c r="Q224" s="7">
        <f t="shared" si="33"/>
        <v>64.444444444444443</v>
      </c>
      <c r="R224" s="7">
        <f t="shared" si="34"/>
        <v>64.444444444444443</v>
      </c>
      <c r="S224" s="7">
        <f t="shared" si="35"/>
        <v>66.666666666666671</v>
      </c>
      <c r="T224" s="7">
        <f t="shared" si="36"/>
        <v>73.333333333333343</v>
      </c>
      <c r="U224" s="7">
        <f t="shared" si="37"/>
        <v>73.333333333333343</v>
      </c>
    </row>
    <row r="225" spans="1:21" x14ac:dyDescent="0.2">
      <c r="A225" s="3">
        <v>221</v>
      </c>
      <c r="B225" s="3">
        <v>221</v>
      </c>
      <c r="C225" s="3" t="s">
        <v>225</v>
      </c>
      <c r="D225" s="5">
        <v>0.57999999999999996</v>
      </c>
      <c r="E225" s="5">
        <v>0.35</v>
      </c>
      <c r="F225" s="6">
        <v>0.31</v>
      </c>
      <c r="G225" s="6">
        <v>0.28999999999999998</v>
      </c>
      <c r="H225" s="6">
        <v>0.28000000000000003</v>
      </c>
      <c r="I225" s="6">
        <v>0.27</v>
      </c>
      <c r="J225" s="6">
        <v>0.24</v>
      </c>
      <c r="K225" s="6">
        <v>0.23</v>
      </c>
      <c r="L225" s="6">
        <v>0.19</v>
      </c>
      <c r="M225" s="2"/>
      <c r="N225" s="7">
        <f t="shared" si="30"/>
        <v>39.655172413793103</v>
      </c>
      <c r="O225" s="7">
        <f t="shared" si="31"/>
        <v>46.551724137931032</v>
      </c>
      <c r="P225" s="7">
        <f t="shared" si="32"/>
        <v>50</v>
      </c>
      <c r="Q225" s="7">
        <f t="shared" si="33"/>
        <v>51.724137931034477</v>
      </c>
      <c r="R225" s="7">
        <f t="shared" si="34"/>
        <v>53.448275862068961</v>
      </c>
      <c r="S225" s="7">
        <f t="shared" si="35"/>
        <v>58.620689655172406</v>
      </c>
      <c r="T225" s="7">
        <f t="shared" si="36"/>
        <v>60.344827586206897</v>
      </c>
      <c r="U225" s="7">
        <f t="shared" si="37"/>
        <v>67.241379310344826</v>
      </c>
    </row>
    <row r="226" spans="1:21" x14ac:dyDescent="0.2">
      <c r="A226" s="3">
        <v>222</v>
      </c>
      <c r="B226" s="3">
        <v>222</v>
      </c>
      <c r="C226" s="3" t="s">
        <v>226</v>
      </c>
      <c r="D226" s="5">
        <v>0.51</v>
      </c>
      <c r="E226" s="5">
        <v>0.34</v>
      </c>
      <c r="F226" s="6">
        <v>0.3</v>
      </c>
      <c r="G226" s="6">
        <v>0.28999999999999998</v>
      </c>
      <c r="H226" s="6">
        <v>0.27</v>
      </c>
      <c r="I226" s="6">
        <v>0.25</v>
      </c>
      <c r="J226" s="6">
        <v>0.23</v>
      </c>
      <c r="K226" s="6">
        <v>0.23</v>
      </c>
      <c r="L226" s="6">
        <v>0.23</v>
      </c>
      <c r="M226" s="2"/>
      <c r="N226" s="7">
        <f t="shared" si="30"/>
        <v>33.333333333333329</v>
      </c>
      <c r="O226" s="7">
        <f t="shared" si="31"/>
        <v>41.176470588235297</v>
      </c>
      <c r="P226" s="7">
        <f t="shared" si="32"/>
        <v>43.137254901960787</v>
      </c>
      <c r="Q226" s="7">
        <f t="shared" si="33"/>
        <v>47.058823529411761</v>
      </c>
      <c r="R226" s="7">
        <f t="shared" si="34"/>
        <v>50.980392156862742</v>
      </c>
      <c r="S226" s="7">
        <f t="shared" si="35"/>
        <v>54.901960784313729</v>
      </c>
      <c r="T226" s="7">
        <f t="shared" si="36"/>
        <v>54.901960784313729</v>
      </c>
      <c r="U226" s="7">
        <f t="shared" si="37"/>
        <v>54.901960784313729</v>
      </c>
    </row>
    <row r="227" spans="1:21" x14ac:dyDescent="0.2">
      <c r="A227" s="3">
        <v>223</v>
      </c>
      <c r="B227" s="3">
        <v>223</v>
      </c>
      <c r="C227" s="3" t="s">
        <v>227</v>
      </c>
      <c r="D227" s="5">
        <v>0.57999999999999996</v>
      </c>
      <c r="E227" s="5">
        <v>0.37</v>
      </c>
      <c r="F227" s="6">
        <v>0.35</v>
      </c>
      <c r="G227" s="6">
        <v>0.33</v>
      </c>
      <c r="H227" s="6">
        <v>0.31</v>
      </c>
      <c r="I227" s="6">
        <v>0.3</v>
      </c>
      <c r="J227" s="6">
        <v>0.3</v>
      </c>
      <c r="K227" s="6">
        <v>0.24</v>
      </c>
      <c r="L227" s="6">
        <v>0.24</v>
      </c>
      <c r="M227" s="2"/>
      <c r="N227" s="7">
        <f t="shared" si="30"/>
        <v>36.206896551724135</v>
      </c>
      <c r="O227" s="7">
        <f t="shared" si="31"/>
        <v>39.655172413793103</v>
      </c>
      <c r="P227" s="7">
        <f t="shared" si="32"/>
        <v>43.103448275862064</v>
      </c>
      <c r="Q227" s="7">
        <f t="shared" si="33"/>
        <v>46.551724137931032</v>
      </c>
      <c r="R227" s="7">
        <f t="shared" si="34"/>
        <v>48.275862068965516</v>
      </c>
      <c r="S227" s="7">
        <f t="shared" si="35"/>
        <v>48.275862068965516</v>
      </c>
      <c r="T227" s="7">
        <f t="shared" si="36"/>
        <v>58.620689655172406</v>
      </c>
      <c r="U227" s="7">
        <f t="shared" si="37"/>
        <v>58.620689655172406</v>
      </c>
    </row>
    <row r="228" spans="1:21" x14ac:dyDescent="0.2">
      <c r="A228" s="3">
        <v>224</v>
      </c>
      <c r="B228" s="3">
        <v>224</v>
      </c>
      <c r="C228" s="3" t="s">
        <v>228</v>
      </c>
      <c r="D228" s="5">
        <v>0.43</v>
      </c>
      <c r="E228" s="5">
        <v>0.31</v>
      </c>
      <c r="F228" s="6">
        <v>0.28000000000000003</v>
      </c>
      <c r="G228" s="6">
        <v>0.26</v>
      </c>
      <c r="H228" s="6">
        <v>0.23</v>
      </c>
      <c r="I228" s="6">
        <v>0.2</v>
      </c>
      <c r="J228" s="6">
        <v>0.18</v>
      </c>
      <c r="K228" s="6">
        <v>0.16</v>
      </c>
      <c r="L228" s="6">
        <v>0.15</v>
      </c>
      <c r="M228" s="2"/>
      <c r="N228" s="7">
        <f t="shared" si="30"/>
        <v>27.906976744186046</v>
      </c>
      <c r="O228" s="7">
        <f t="shared" si="31"/>
        <v>34.883720930232556</v>
      </c>
      <c r="P228" s="7">
        <f t="shared" si="32"/>
        <v>39.534883720930232</v>
      </c>
      <c r="Q228" s="7">
        <f t="shared" si="33"/>
        <v>46.511627906976742</v>
      </c>
      <c r="R228" s="7">
        <f t="shared" si="34"/>
        <v>53.488372093023251</v>
      </c>
      <c r="S228" s="7">
        <f t="shared" si="35"/>
        <v>58.139534883720934</v>
      </c>
      <c r="T228" s="7">
        <f t="shared" si="36"/>
        <v>62.790697674418603</v>
      </c>
      <c r="U228" s="7">
        <f t="shared" si="37"/>
        <v>65.116279069767444</v>
      </c>
    </row>
    <row r="229" spans="1:21" x14ac:dyDescent="0.2">
      <c r="A229" s="3">
        <v>225</v>
      </c>
      <c r="B229" s="3">
        <v>225</v>
      </c>
      <c r="C229" s="3" t="s">
        <v>229</v>
      </c>
      <c r="D229" s="5">
        <v>0.33</v>
      </c>
      <c r="E229" s="5">
        <v>0.24</v>
      </c>
      <c r="F229" s="6">
        <v>0.23</v>
      </c>
      <c r="G229" s="6">
        <v>0.25</v>
      </c>
      <c r="H229" s="6">
        <v>0.19</v>
      </c>
      <c r="I229" s="6">
        <v>0.19</v>
      </c>
      <c r="J229" s="6">
        <v>0.18</v>
      </c>
      <c r="K229" s="6">
        <v>0.17</v>
      </c>
      <c r="L229" s="6">
        <v>0.15</v>
      </c>
      <c r="M229" s="2"/>
      <c r="N229" s="7">
        <f t="shared" si="30"/>
        <v>27.272727272727277</v>
      </c>
      <c r="O229" s="7">
        <f t="shared" si="31"/>
        <v>30.303030303030305</v>
      </c>
      <c r="P229" s="7">
        <f t="shared" si="32"/>
        <v>24.242424242424246</v>
      </c>
      <c r="Q229" s="7">
        <f t="shared" si="33"/>
        <v>42.424242424242422</v>
      </c>
      <c r="R229" s="7">
        <f t="shared" si="34"/>
        <v>42.424242424242422</v>
      </c>
      <c r="S229" s="7">
        <f t="shared" si="35"/>
        <v>45.45454545454546</v>
      </c>
      <c r="T229" s="7">
        <f t="shared" si="36"/>
        <v>48.484848484848484</v>
      </c>
      <c r="U229" s="7">
        <f t="shared" si="37"/>
        <v>54.545454545454554</v>
      </c>
    </row>
    <row r="230" spans="1:21" x14ac:dyDescent="0.2">
      <c r="A230" s="3">
        <v>226</v>
      </c>
      <c r="B230" s="3">
        <v>226</v>
      </c>
      <c r="C230" s="3" t="s">
        <v>230</v>
      </c>
      <c r="D230" s="5">
        <v>0.36</v>
      </c>
      <c r="E230" s="5">
        <v>0.28000000000000003</v>
      </c>
      <c r="F230" s="6">
        <v>0.28000000000000003</v>
      </c>
      <c r="G230" s="6">
        <v>0.26</v>
      </c>
      <c r="H230" s="6">
        <v>0.24</v>
      </c>
      <c r="I230" s="6">
        <v>0.23</v>
      </c>
      <c r="J230" s="6">
        <v>0.19</v>
      </c>
      <c r="K230" s="6">
        <v>0.19</v>
      </c>
      <c r="L230" s="6">
        <v>0.19</v>
      </c>
      <c r="M230" s="2"/>
      <c r="N230" s="7">
        <f t="shared" si="30"/>
        <v>22.222222222222214</v>
      </c>
      <c r="O230" s="7">
        <f t="shared" si="31"/>
        <v>22.222222222222214</v>
      </c>
      <c r="P230" s="7">
        <f t="shared" si="32"/>
        <v>27.777777777777775</v>
      </c>
      <c r="Q230" s="7">
        <f t="shared" si="33"/>
        <v>33.333333333333329</v>
      </c>
      <c r="R230" s="7">
        <f t="shared" si="34"/>
        <v>36.111111111111107</v>
      </c>
      <c r="S230" s="7">
        <f t="shared" si="35"/>
        <v>47.222222222222221</v>
      </c>
      <c r="T230" s="7">
        <f t="shared" si="36"/>
        <v>47.222222222222221</v>
      </c>
      <c r="U230" s="7">
        <f t="shared" si="37"/>
        <v>47.222222222222221</v>
      </c>
    </row>
    <row r="231" spans="1:21" x14ac:dyDescent="0.2">
      <c r="A231" s="3">
        <v>227</v>
      </c>
      <c r="B231" s="3">
        <v>227</v>
      </c>
      <c r="C231" s="3" t="s">
        <v>231</v>
      </c>
      <c r="D231" s="5">
        <v>0.44</v>
      </c>
      <c r="E231" s="5">
        <v>0.35</v>
      </c>
      <c r="F231" s="6">
        <v>0.28000000000000003</v>
      </c>
      <c r="G231" s="6">
        <v>0.26</v>
      </c>
      <c r="H231" s="6">
        <v>0.24</v>
      </c>
      <c r="I231" s="6">
        <v>0.23</v>
      </c>
      <c r="J231" s="6">
        <v>0.21</v>
      </c>
      <c r="K231" s="6">
        <v>0.19</v>
      </c>
      <c r="L231" s="6">
        <v>0.17</v>
      </c>
      <c r="M231" s="2"/>
      <c r="N231" s="7">
        <f t="shared" si="30"/>
        <v>20.45454545454546</v>
      </c>
      <c r="O231" s="7">
        <f t="shared" si="31"/>
        <v>36.36363636363636</v>
      </c>
      <c r="P231" s="7">
        <f t="shared" si="32"/>
        <v>40.909090909090907</v>
      </c>
      <c r="Q231" s="7">
        <f t="shared" si="33"/>
        <v>45.45454545454546</v>
      </c>
      <c r="R231" s="7">
        <f t="shared" si="34"/>
        <v>47.727272727272727</v>
      </c>
      <c r="S231" s="7">
        <f t="shared" si="35"/>
        <v>52.272727272727273</v>
      </c>
      <c r="T231" s="7">
        <f t="shared" si="36"/>
        <v>56.81818181818182</v>
      </c>
      <c r="U231" s="7">
        <f t="shared" si="37"/>
        <v>61.363636363636367</v>
      </c>
    </row>
    <row r="232" spans="1:21" x14ac:dyDescent="0.2">
      <c r="A232" s="3">
        <v>228</v>
      </c>
      <c r="B232" s="3">
        <v>228</v>
      </c>
      <c r="C232" s="3" t="s">
        <v>232</v>
      </c>
      <c r="D232" s="5">
        <v>0.27</v>
      </c>
      <c r="E232" s="5">
        <v>0.19</v>
      </c>
      <c r="F232" s="6">
        <v>0.18</v>
      </c>
      <c r="G232" s="6">
        <v>0.16</v>
      </c>
      <c r="H232" s="6">
        <v>0.15</v>
      </c>
      <c r="I232" s="6">
        <v>0.14000000000000001</v>
      </c>
      <c r="J232" s="6">
        <v>0.14000000000000001</v>
      </c>
      <c r="K232" s="6">
        <v>0.11</v>
      </c>
      <c r="L232" s="6">
        <v>0.1</v>
      </c>
      <c r="M232" s="2"/>
      <c r="N232" s="7">
        <f t="shared" si="30"/>
        <v>29.629629629629633</v>
      </c>
      <c r="O232" s="7">
        <f t="shared" si="31"/>
        <v>33.333333333333343</v>
      </c>
      <c r="P232" s="7">
        <f t="shared" si="32"/>
        <v>40.740740740740748</v>
      </c>
      <c r="Q232" s="7">
        <f t="shared" si="33"/>
        <v>44.44444444444445</v>
      </c>
      <c r="R232" s="7">
        <f t="shared" si="34"/>
        <v>48.148148148148145</v>
      </c>
      <c r="S232" s="7">
        <f t="shared" si="35"/>
        <v>48.148148148148145</v>
      </c>
      <c r="T232" s="7">
        <f t="shared" si="36"/>
        <v>59.259259259259267</v>
      </c>
      <c r="U232" s="7">
        <f t="shared" si="37"/>
        <v>62.962962962962962</v>
      </c>
    </row>
    <row r="233" spans="1:21" x14ac:dyDescent="0.2">
      <c r="A233" s="3">
        <v>229</v>
      </c>
      <c r="B233" s="3">
        <v>229</v>
      </c>
      <c r="C233" s="3" t="s">
        <v>233</v>
      </c>
      <c r="D233" s="5">
        <v>0.56999999999999995</v>
      </c>
      <c r="E233" s="5">
        <v>0.44</v>
      </c>
      <c r="F233" s="6">
        <v>0.39</v>
      </c>
      <c r="G233" s="6">
        <v>0.38</v>
      </c>
      <c r="H233" s="6">
        <v>0.33</v>
      </c>
      <c r="I233" s="6">
        <v>0.33</v>
      </c>
      <c r="J233" s="6">
        <v>0.28000000000000003</v>
      </c>
      <c r="K233" s="6">
        <v>0.27</v>
      </c>
      <c r="L233" s="6">
        <v>0.25</v>
      </c>
      <c r="M233" s="2"/>
      <c r="N233" s="7">
        <f t="shared" si="30"/>
        <v>22.807017543859644</v>
      </c>
      <c r="O233" s="7">
        <f t="shared" si="31"/>
        <v>31.578947368421044</v>
      </c>
      <c r="P233" s="7">
        <f t="shared" si="32"/>
        <v>33.333333333333329</v>
      </c>
      <c r="Q233" s="7">
        <f t="shared" si="33"/>
        <v>42.105263157894726</v>
      </c>
      <c r="R233" s="7">
        <f t="shared" si="34"/>
        <v>42.105263157894726</v>
      </c>
      <c r="S233" s="7">
        <f t="shared" si="35"/>
        <v>50.87719298245613</v>
      </c>
      <c r="T233" s="7">
        <f t="shared" si="36"/>
        <v>52.631578947368418</v>
      </c>
      <c r="U233" s="7">
        <f t="shared" si="37"/>
        <v>56.140350877192979</v>
      </c>
    </row>
    <row r="234" spans="1:21" x14ac:dyDescent="0.2">
      <c r="A234" s="3">
        <v>230</v>
      </c>
      <c r="B234" s="3">
        <v>230</v>
      </c>
      <c r="C234" s="3" t="s">
        <v>234</v>
      </c>
      <c r="D234" s="5">
        <v>0.51</v>
      </c>
      <c r="E234" s="5">
        <v>0.38</v>
      </c>
      <c r="F234" s="6">
        <v>0.34</v>
      </c>
      <c r="G234" s="6">
        <v>0.3</v>
      </c>
      <c r="H234" s="6">
        <v>0.28000000000000003</v>
      </c>
      <c r="I234" s="6">
        <v>0.27</v>
      </c>
      <c r="J234" s="6">
        <v>0.26</v>
      </c>
      <c r="K234" s="6">
        <v>0.23</v>
      </c>
      <c r="L234" s="6">
        <v>0.23</v>
      </c>
      <c r="M234" s="2"/>
      <c r="N234" s="7">
        <f t="shared" si="30"/>
        <v>25.490196078431371</v>
      </c>
      <c r="O234" s="7">
        <f t="shared" si="31"/>
        <v>33.333333333333329</v>
      </c>
      <c r="P234" s="7">
        <f t="shared" si="32"/>
        <v>41.176470588235297</v>
      </c>
      <c r="Q234" s="7">
        <f t="shared" si="33"/>
        <v>45.098039215686271</v>
      </c>
      <c r="R234" s="7">
        <f t="shared" si="34"/>
        <v>47.058823529411761</v>
      </c>
      <c r="S234" s="7">
        <f t="shared" si="35"/>
        <v>49.019607843137251</v>
      </c>
      <c r="T234" s="7">
        <f t="shared" si="36"/>
        <v>54.901960784313729</v>
      </c>
      <c r="U234" s="7">
        <f t="shared" si="37"/>
        <v>54.901960784313729</v>
      </c>
    </row>
    <row r="235" spans="1:21" x14ac:dyDescent="0.2">
      <c r="A235" s="3">
        <v>231</v>
      </c>
      <c r="B235" s="3">
        <v>231</v>
      </c>
      <c r="C235" s="3" t="s">
        <v>235</v>
      </c>
      <c r="D235" s="5">
        <v>0.42</v>
      </c>
      <c r="E235" s="5">
        <v>0.31</v>
      </c>
      <c r="F235" s="6">
        <v>0.28000000000000003</v>
      </c>
      <c r="G235" s="6">
        <v>0.26</v>
      </c>
      <c r="H235" s="6">
        <v>0.23</v>
      </c>
      <c r="I235" s="6">
        <v>0.21</v>
      </c>
      <c r="J235" s="6">
        <v>0.2</v>
      </c>
      <c r="K235" s="6">
        <v>0.18</v>
      </c>
      <c r="L235" s="6">
        <v>0.15</v>
      </c>
      <c r="M235" s="2"/>
      <c r="N235" s="7">
        <f t="shared" si="30"/>
        <v>26.190476190476186</v>
      </c>
      <c r="O235" s="7">
        <f t="shared" si="31"/>
        <v>33.333333333333329</v>
      </c>
      <c r="P235" s="7">
        <f t="shared" si="32"/>
        <v>38.095238095238095</v>
      </c>
      <c r="Q235" s="7">
        <f t="shared" si="33"/>
        <v>45.238095238095234</v>
      </c>
      <c r="R235" s="7">
        <f t="shared" si="34"/>
        <v>50</v>
      </c>
      <c r="S235" s="7">
        <f t="shared" si="35"/>
        <v>52.380952380952372</v>
      </c>
      <c r="T235" s="7">
        <f t="shared" si="36"/>
        <v>57.142857142857139</v>
      </c>
      <c r="U235" s="7">
        <f t="shared" si="37"/>
        <v>64.285714285714292</v>
      </c>
    </row>
    <row r="236" spans="1:21" x14ac:dyDescent="0.2">
      <c r="A236" s="3">
        <v>232</v>
      </c>
      <c r="B236" s="3">
        <v>232</v>
      </c>
      <c r="C236" s="3" t="s">
        <v>236</v>
      </c>
      <c r="D236" s="8">
        <v>0.42</v>
      </c>
      <c r="E236" s="8">
        <v>0.33</v>
      </c>
      <c r="F236" s="9">
        <v>0.28000000000000003</v>
      </c>
      <c r="G236" s="9">
        <v>0.25</v>
      </c>
      <c r="H236" s="9">
        <v>0.22</v>
      </c>
      <c r="I236" s="9">
        <v>0.2</v>
      </c>
      <c r="J236" s="9">
        <v>0.2</v>
      </c>
      <c r="K236" s="9">
        <v>0.18</v>
      </c>
      <c r="L236" s="9">
        <v>0.17</v>
      </c>
      <c r="M236" s="2"/>
      <c r="N236" s="10">
        <f t="shared" si="30"/>
        <v>21.428571428571423</v>
      </c>
      <c r="O236" s="10">
        <f t="shared" si="31"/>
        <v>33.333333333333329</v>
      </c>
      <c r="P236" s="10">
        <f t="shared" si="32"/>
        <v>40.476190476190474</v>
      </c>
      <c r="Q236" s="10">
        <f t="shared" si="33"/>
        <v>47.619047619047613</v>
      </c>
      <c r="R236" s="10">
        <f t="shared" si="34"/>
        <v>52.380952380952372</v>
      </c>
      <c r="S236" s="10">
        <f t="shared" si="35"/>
        <v>52.380952380952372</v>
      </c>
      <c r="T236" s="10">
        <f t="shared" si="36"/>
        <v>57.142857142857139</v>
      </c>
      <c r="U236" s="10">
        <f t="shared" si="37"/>
        <v>59.523809523809526</v>
      </c>
    </row>
    <row r="237" spans="1:21" x14ac:dyDescent="0.2">
      <c r="A237" s="14">
        <v>233</v>
      </c>
      <c r="B237" s="14">
        <v>233</v>
      </c>
      <c r="C237" s="14" t="s">
        <v>239</v>
      </c>
      <c r="D237" s="11">
        <v>0.57999999999999996</v>
      </c>
      <c r="E237" s="5">
        <v>0.32</v>
      </c>
      <c r="F237" s="5">
        <v>0.31</v>
      </c>
      <c r="G237" s="5">
        <v>0.28000000000000003</v>
      </c>
      <c r="H237" s="5">
        <v>0.26</v>
      </c>
      <c r="I237" s="5">
        <v>0.23</v>
      </c>
      <c r="J237" s="5">
        <v>0.21</v>
      </c>
      <c r="K237" s="5">
        <v>0.21</v>
      </c>
      <c r="L237" s="5">
        <v>0.16</v>
      </c>
      <c r="M237" s="3"/>
      <c r="N237" s="12">
        <f t="shared" si="30"/>
        <v>44.827586206896548</v>
      </c>
      <c r="O237" s="12">
        <f t="shared" si="31"/>
        <v>46.551724137931032</v>
      </c>
      <c r="P237" s="12">
        <f t="shared" si="32"/>
        <v>51.724137931034477</v>
      </c>
      <c r="Q237" s="12">
        <f t="shared" si="33"/>
        <v>55.172413793103445</v>
      </c>
      <c r="R237" s="12">
        <f t="shared" si="34"/>
        <v>60.344827586206897</v>
      </c>
      <c r="S237" s="12">
        <f t="shared" si="35"/>
        <v>63.793103448275865</v>
      </c>
      <c r="T237" s="12">
        <f t="shared" si="36"/>
        <v>63.793103448275865</v>
      </c>
      <c r="U237" s="12">
        <f t="shared" si="37"/>
        <v>72.41379310344827</v>
      </c>
    </row>
    <row r="238" spans="1:21" x14ac:dyDescent="0.2">
      <c r="E238" s="1"/>
      <c r="F238" s="1"/>
      <c r="G238" s="1"/>
      <c r="H238" s="1"/>
      <c r="I238" s="1"/>
      <c r="J238" s="1"/>
      <c r="K238" s="1"/>
      <c r="L238" s="1"/>
    </row>
    <row r="239" spans="1:21" x14ac:dyDescent="0.2">
      <c r="E239" s="1"/>
      <c r="F239" s="1"/>
      <c r="G239" s="1"/>
      <c r="H239" s="1"/>
      <c r="I239" s="1"/>
      <c r="J239" s="1"/>
      <c r="K239" s="1"/>
      <c r="L239" s="1"/>
    </row>
    <row r="240" spans="1:21" x14ac:dyDescent="0.2">
      <c r="E240" s="1"/>
      <c r="F240" s="1"/>
      <c r="G240" s="1"/>
      <c r="H240" s="1"/>
      <c r="I240" s="1"/>
      <c r="J240" s="1"/>
      <c r="K240" s="1"/>
      <c r="L240" s="1"/>
    </row>
    <row r="241" spans="5:12" x14ac:dyDescent="0.2">
      <c r="E241" s="1"/>
      <c r="F241" s="1"/>
      <c r="G241" s="1"/>
      <c r="H241" s="1"/>
      <c r="I241" s="1"/>
      <c r="J241" s="1"/>
      <c r="K241" s="1"/>
      <c r="L241" s="1"/>
    </row>
    <row r="242" spans="5:12" x14ac:dyDescent="0.2">
      <c r="E242" s="1"/>
      <c r="F242" s="1"/>
      <c r="G242" s="1"/>
      <c r="H242" s="1"/>
      <c r="I242" s="1"/>
      <c r="J242" s="1"/>
      <c r="K242" s="1"/>
      <c r="L242" s="1"/>
    </row>
    <row r="243" spans="5:12" x14ac:dyDescent="0.2">
      <c r="E243" s="1"/>
      <c r="F243" s="1"/>
      <c r="G243" s="1"/>
      <c r="H243" s="1"/>
      <c r="I243" s="1"/>
      <c r="J243" s="1"/>
      <c r="K243" s="1"/>
      <c r="L243" s="1"/>
    </row>
    <row r="244" spans="5:12" x14ac:dyDescent="0.2">
      <c r="E244" s="1"/>
      <c r="F244" s="1"/>
      <c r="G244" s="1"/>
      <c r="H244" s="1"/>
      <c r="I244" s="1"/>
      <c r="J244" s="1"/>
      <c r="K244" s="1"/>
      <c r="L244" s="1"/>
    </row>
    <row r="245" spans="5:12" x14ac:dyDescent="0.2">
      <c r="E245" s="1"/>
      <c r="F245" s="1"/>
      <c r="G245" s="1"/>
      <c r="H245" s="1"/>
      <c r="I245" s="1"/>
      <c r="J245" s="1"/>
      <c r="K245" s="1"/>
      <c r="L245" s="1"/>
    </row>
    <row r="246" spans="5:12" x14ac:dyDescent="0.2">
      <c r="E246" s="1"/>
      <c r="F246" s="1"/>
      <c r="G246" s="1"/>
      <c r="H246" s="1"/>
      <c r="I246" s="1"/>
      <c r="J246" s="1"/>
      <c r="K246" s="1"/>
      <c r="L246" s="1"/>
    </row>
    <row r="247" spans="5:12" x14ac:dyDescent="0.2">
      <c r="E247" s="1"/>
      <c r="F247" s="1"/>
      <c r="G247" s="1"/>
      <c r="H247" s="1"/>
      <c r="I247" s="1"/>
      <c r="J247" s="1"/>
      <c r="K247" s="1"/>
      <c r="L247" s="1"/>
    </row>
    <row r="248" spans="5:12" x14ac:dyDescent="0.2">
      <c r="E248" s="1"/>
      <c r="F248" s="1"/>
      <c r="G248" s="1"/>
      <c r="H248" s="1"/>
      <c r="I248" s="1"/>
      <c r="J248" s="1"/>
      <c r="K248" s="1"/>
      <c r="L248" s="1"/>
    </row>
  </sheetData>
  <mergeCells count="3">
    <mergeCell ref="E3:L3"/>
    <mergeCell ref="N3:U3"/>
    <mergeCell ref="A2:U2"/>
  </mergeCells>
  <phoneticPr fontId="0" type="noConversion"/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21"/>
  <sheetViews>
    <sheetView workbookViewId="0">
      <selection activeCell="I26" sqref="I26"/>
    </sheetView>
  </sheetViews>
  <sheetFormatPr baseColWidth="10" defaultColWidth="8.83203125" defaultRowHeight="15" x14ac:dyDescent="0.2"/>
  <cols>
    <col min="4" max="13" width="8.83203125" customWidth="1"/>
  </cols>
  <sheetData>
    <row r="1" spans="1:21" ht="16" thickBot="1" x14ac:dyDescent="0.25">
      <c r="A1" s="3" t="s">
        <v>0</v>
      </c>
      <c r="B1" s="3" t="s">
        <v>1</v>
      </c>
      <c r="C1" s="3" t="s">
        <v>2</v>
      </c>
      <c r="D1" s="16" t="s">
        <v>3</v>
      </c>
      <c r="E1" s="3">
        <v>1</v>
      </c>
      <c r="F1" s="16">
        <v>2</v>
      </c>
      <c r="G1" s="16">
        <v>3</v>
      </c>
      <c r="H1" s="16">
        <v>4</v>
      </c>
      <c r="I1" s="16">
        <v>5</v>
      </c>
      <c r="J1" s="16">
        <v>6</v>
      </c>
      <c r="K1" s="16">
        <v>7</v>
      </c>
      <c r="L1" s="16">
        <v>8</v>
      </c>
      <c r="M1" s="2"/>
      <c r="N1" s="16">
        <v>1</v>
      </c>
      <c r="O1" s="16">
        <v>2</v>
      </c>
      <c r="P1" s="16">
        <v>3</v>
      </c>
      <c r="Q1" s="16">
        <v>4</v>
      </c>
      <c r="R1" s="16">
        <v>5</v>
      </c>
      <c r="S1" s="16">
        <v>6</v>
      </c>
      <c r="T1" s="16">
        <v>7</v>
      </c>
      <c r="U1" s="16">
        <v>8</v>
      </c>
    </row>
    <row r="2" spans="1:21" s="62" customFormat="1" ht="17" thickTop="1" thickBot="1" x14ac:dyDescent="0.25">
      <c r="A2" s="62">
        <v>233</v>
      </c>
      <c r="B2" s="62">
        <v>233</v>
      </c>
      <c r="C2" s="62" t="s">
        <v>239</v>
      </c>
      <c r="D2" s="62">
        <v>0.57999999999999996</v>
      </c>
      <c r="E2" s="62">
        <v>0.32</v>
      </c>
      <c r="F2" s="62">
        <v>0.31</v>
      </c>
      <c r="G2" s="62">
        <v>0.28000000000000003</v>
      </c>
      <c r="H2" s="62">
        <v>0.26</v>
      </c>
      <c r="I2" s="62">
        <v>0.23</v>
      </c>
      <c r="J2" s="62">
        <v>0.21</v>
      </c>
      <c r="K2" s="62">
        <v>0.21</v>
      </c>
      <c r="L2" s="62">
        <v>0.16</v>
      </c>
      <c r="N2" s="69">
        <f>(D2-E2)/D2*100</f>
        <v>44.827586206896548</v>
      </c>
      <c r="O2" s="69">
        <f>(D2-F2)/D2*100</f>
        <v>46.551724137931032</v>
      </c>
      <c r="P2" s="69">
        <f>(D2-G2)/D2*100</f>
        <v>51.724137931034477</v>
      </c>
      <c r="Q2" s="69">
        <f>(D2-H2)/D2*100</f>
        <v>55.172413793103445</v>
      </c>
      <c r="R2" s="69">
        <f>(D2-I2)/D2*100</f>
        <v>60.344827586206897</v>
      </c>
      <c r="S2" s="69">
        <f>(D2-J2)/D2*100</f>
        <v>63.793103448275865</v>
      </c>
      <c r="T2" s="69">
        <f>(D2-K2)/D2*100</f>
        <v>63.793103448275865</v>
      </c>
      <c r="U2" s="69">
        <f>(D2-L2)/D2*100</f>
        <v>72.41379310344827</v>
      </c>
    </row>
    <row r="3" spans="1:21" s="29" customFormat="1" ht="16" thickTop="1" x14ac:dyDescent="0.2">
      <c r="A3" s="29">
        <v>158</v>
      </c>
      <c r="B3" s="29">
        <v>158</v>
      </c>
      <c r="C3" s="29" t="s">
        <v>163</v>
      </c>
      <c r="D3" s="29">
        <v>0.52</v>
      </c>
      <c r="E3" s="29">
        <v>0.37</v>
      </c>
      <c r="F3" s="29">
        <v>0.32</v>
      </c>
      <c r="G3" s="29">
        <v>0.28000000000000003</v>
      </c>
      <c r="H3" s="29">
        <v>0.24</v>
      </c>
      <c r="I3" s="29">
        <v>0.22</v>
      </c>
      <c r="J3" s="29">
        <v>0.18</v>
      </c>
      <c r="K3" s="29">
        <v>0.16</v>
      </c>
      <c r="L3" s="29">
        <v>0.14000000000000001</v>
      </c>
      <c r="N3" s="68">
        <f t="shared" ref="N3:N65" si="0">(D3-E3)/D3*100</f>
        <v>28.84615384615385</v>
      </c>
      <c r="O3" s="68">
        <f t="shared" ref="O3:O65" si="1">(D3-F3)/D3*100</f>
        <v>38.461538461538467</v>
      </c>
      <c r="P3" s="68">
        <f t="shared" ref="P3:P65" si="2">(D3-G3)/D3*100</f>
        <v>46.153846153846153</v>
      </c>
      <c r="Q3" s="68">
        <f t="shared" ref="Q3:Q65" si="3">(D3-H3)/D3*100</f>
        <v>53.846153846153854</v>
      </c>
      <c r="R3" s="68">
        <f t="shared" ref="R3:R65" si="4">(D3-I3)/D3*100</f>
        <v>57.692307692307701</v>
      </c>
      <c r="S3" s="68">
        <f t="shared" ref="S3:S65" si="5">(D3-J3)/D3*100</f>
        <v>65.384615384615387</v>
      </c>
      <c r="T3" s="68">
        <f t="shared" ref="T3:T65" si="6">(D3-K3)/D3*100</f>
        <v>69.230769230769226</v>
      </c>
      <c r="U3" s="68">
        <f t="shared" ref="U3:U65" si="7">(D3-L3)/D3*100</f>
        <v>73.076923076923066</v>
      </c>
    </row>
    <row r="4" spans="1:21" s="29" customFormat="1" x14ac:dyDescent="0.2">
      <c r="A4" s="29">
        <v>163</v>
      </c>
      <c r="B4" s="29">
        <v>163</v>
      </c>
      <c r="C4" s="29" t="s">
        <v>167</v>
      </c>
      <c r="D4" s="29">
        <v>0.33</v>
      </c>
      <c r="E4" s="29">
        <v>0.26</v>
      </c>
      <c r="F4" s="29">
        <v>0.21</v>
      </c>
      <c r="G4" s="29">
        <v>0.18</v>
      </c>
      <c r="H4" s="29">
        <v>0.15</v>
      </c>
      <c r="I4" s="29">
        <v>0.11</v>
      </c>
      <c r="J4" s="29">
        <v>0.1</v>
      </c>
      <c r="K4" s="29">
        <v>0.09</v>
      </c>
      <c r="L4" s="29">
        <v>0.08</v>
      </c>
      <c r="N4" s="68">
        <f t="shared" si="0"/>
        <v>21.212121212121211</v>
      </c>
      <c r="O4" s="68">
        <f t="shared" si="1"/>
        <v>36.363636363636367</v>
      </c>
      <c r="P4" s="68">
        <f t="shared" si="2"/>
        <v>45.45454545454546</v>
      </c>
      <c r="Q4" s="68">
        <f t="shared" si="3"/>
        <v>54.545454545454554</v>
      </c>
      <c r="R4" s="68">
        <f t="shared" si="4"/>
        <v>66.666666666666671</v>
      </c>
      <c r="S4" s="68">
        <f t="shared" si="5"/>
        <v>69.696969696969703</v>
      </c>
      <c r="T4" s="68">
        <f t="shared" si="6"/>
        <v>72.727272727272734</v>
      </c>
      <c r="U4" s="68">
        <f t="shared" si="7"/>
        <v>75.757575757575751</v>
      </c>
    </row>
    <row r="5" spans="1:21" s="29" customFormat="1" x14ac:dyDescent="0.2">
      <c r="A5" s="29">
        <v>169</v>
      </c>
      <c r="B5" s="29">
        <v>169</v>
      </c>
      <c r="C5" s="29" t="s">
        <v>173</v>
      </c>
      <c r="D5" s="29">
        <v>0.37</v>
      </c>
      <c r="E5" s="29">
        <v>0.25</v>
      </c>
      <c r="F5" s="29">
        <v>0.23</v>
      </c>
      <c r="G5" s="29">
        <v>0.21</v>
      </c>
      <c r="H5" s="29">
        <v>0.21</v>
      </c>
      <c r="I5" s="29">
        <v>0.2</v>
      </c>
      <c r="J5" s="29">
        <v>0.19</v>
      </c>
      <c r="K5" s="29">
        <v>0.17</v>
      </c>
      <c r="L5" s="29">
        <v>0.15</v>
      </c>
      <c r="N5" s="68">
        <f t="shared" si="0"/>
        <v>32.432432432432435</v>
      </c>
      <c r="O5" s="68">
        <f t="shared" si="1"/>
        <v>37.837837837837832</v>
      </c>
      <c r="P5" s="68">
        <f t="shared" si="2"/>
        <v>43.243243243243242</v>
      </c>
      <c r="Q5" s="68">
        <f t="shared" si="3"/>
        <v>43.243243243243242</v>
      </c>
      <c r="R5" s="68">
        <f t="shared" si="4"/>
        <v>45.945945945945944</v>
      </c>
      <c r="S5" s="68">
        <f t="shared" si="5"/>
        <v>48.648648648648646</v>
      </c>
      <c r="T5" s="68">
        <f t="shared" si="6"/>
        <v>54.054054054054049</v>
      </c>
      <c r="U5" s="68">
        <f t="shared" si="7"/>
        <v>59.45945945945946</v>
      </c>
    </row>
    <row r="6" spans="1:21" s="29" customFormat="1" x14ac:dyDescent="0.2">
      <c r="A6" s="29">
        <v>170</v>
      </c>
      <c r="B6" s="29">
        <v>170</v>
      </c>
      <c r="C6" s="29" t="s">
        <v>174</v>
      </c>
      <c r="D6" s="29">
        <v>0.5</v>
      </c>
      <c r="E6" s="29">
        <v>0.36</v>
      </c>
      <c r="F6" s="29">
        <v>0.32</v>
      </c>
      <c r="G6" s="29">
        <v>0.3</v>
      </c>
      <c r="H6" s="29">
        <v>0.28000000000000003</v>
      </c>
      <c r="I6" s="29">
        <v>0.23</v>
      </c>
      <c r="J6" s="29">
        <v>0.23</v>
      </c>
      <c r="K6" s="29">
        <v>0.23</v>
      </c>
      <c r="L6" s="29">
        <v>0.19</v>
      </c>
      <c r="N6" s="68">
        <f t="shared" si="0"/>
        <v>28.000000000000004</v>
      </c>
      <c r="O6" s="68">
        <f t="shared" si="1"/>
        <v>36</v>
      </c>
      <c r="P6" s="68">
        <f t="shared" si="2"/>
        <v>40</v>
      </c>
      <c r="Q6" s="68">
        <f t="shared" si="3"/>
        <v>43.999999999999993</v>
      </c>
      <c r="R6" s="68">
        <f t="shared" si="4"/>
        <v>54</v>
      </c>
      <c r="S6" s="68">
        <f t="shared" si="5"/>
        <v>54</v>
      </c>
      <c r="T6" s="68">
        <f t="shared" si="6"/>
        <v>54</v>
      </c>
      <c r="U6" s="68">
        <f t="shared" si="7"/>
        <v>62</v>
      </c>
    </row>
    <row r="7" spans="1:21" s="29" customFormat="1" x14ac:dyDescent="0.2">
      <c r="A7" s="29">
        <v>172</v>
      </c>
      <c r="B7" s="29">
        <v>172</v>
      </c>
      <c r="C7" s="29" t="s">
        <v>176</v>
      </c>
      <c r="D7" s="29">
        <v>0.5</v>
      </c>
      <c r="E7" s="29">
        <v>0.4</v>
      </c>
      <c r="F7" s="29">
        <v>0.38</v>
      </c>
      <c r="G7" s="29">
        <v>0.34</v>
      </c>
      <c r="H7" s="29">
        <v>0.34</v>
      </c>
      <c r="I7" s="29">
        <v>0.32</v>
      </c>
      <c r="J7" s="29">
        <v>0.28999999999999998</v>
      </c>
      <c r="K7" s="29">
        <v>0.28000000000000003</v>
      </c>
      <c r="L7" s="29">
        <v>0.27</v>
      </c>
      <c r="N7" s="68">
        <f t="shared" si="0"/>
        <v>19.999999999999996</v>
      </c>
      <c r="O7" s="68">
        <f t="shared" si="1"/>
        <v>24</v>
      </c>
      <c r="P7" s="68">
        <f t="shared" si="2"/>
        <v>31.999999999999996</v>
      </c>
      <c r="Q7" s="68">
        <f t="shared" si="3"/>
        <v>31.999999999999996</v>
      </c>
      <c r="R7" s="68">
        <f t="shared" si="4"/>
        <v>36</v>
      </c>
      <c r="S7" s="68">
        <f t="shared" si="5"/>
        <v>42.000000000000007</v>
      </c>
      <c r="T7" s="68">
        <f t="shared" si="6"/>
        <v>43.999999999999993</v>
      </c>
      <c r="U7" s="68">
        <f t="shared" si="7"/>
        <v>46</v>
      </c>
    </row>
    <row r="8" spans="1:21" s="29" customFormat="1" x14ac:dyDescent="0.2">
      <c r="A8" s="29">
        <v>199</v>
      </c>
      <c r="B8" s="29">
        <v>199</v>
      </c>
      <c r="C8" s="29" t="s">
        <v>203</v>
      </c>
      <c r="D8" s="29">
        <v>0.42</v>
      </c>
      <c r="E8" s="29">
        <v>0.32</v>
      </c>
      <c r="F8" s="29">
        <v>0.28000000000000003</v>
      </c>
      <c r="G8" s="29">
        <v>0.26</v>
      </c>
      <c r="H8" s="29">
        <v>0.26</v>
      </c>
      <c r="I8" s="29">
        <v>0.2</v>
      </c>
      <c r="J8" s="29">
        <v>0.2</v>
      </c>
      <c r="K8" s="29">
        <v>0.2</v>
      </c>
      <c r="L8" s="29">
        <v>0.2</v>
      </c>
      <c r="N8" s="68">
        <f t="shared" si="0"/>
        <v>23.809523809523807</v>
      </c>
      <c r="O8" s="68">
        <f t="shared" si="1"/>
        <v>33.333333333333329</v>
      </c>
      <c r="P8" s="68">
        <f t="shared" si="2"/>
        <v>38.095238095238095</v>
      </c>
      <c r="Q8" s="68">
        <f t="shared" si="3"/>
        <v>38.095238095238095</v>
      </c>
      <c r="R8" s="68">
        <f t="shared" si="4"/>
        <v>52.380952380952372</v>
      </c>
      <c r="S8" s="68">
        <f t="shared" si="5"/>
        <v>52.380952380952372</v>
      </c>
      <c r="T8" s="68">
        <f t="shared" si="6"/>
        <v>52.380952380952372</v>
      </c>
      <c r="U8" s="68">
        <f t="shared" si="7"/>
        <v>52.380952380952372</v>
      </c>
    </row>
    <row r="9" spans="1:21" s="23" customFormat="1" x14ac:dyDescent="0.2">
      <c r="A9" s="23">
        <v>1</v>
      </c>
      <c r="B9" s="23">
        <v>1</v>
      </c>
      <c r="C9" s="23" t="s">
        <v>5</v>
      </c>
      <c r="D9" s="23">
        <v>0.48</v>
      </c>
      <c r="E9" s="23">
        <v>0.37</v>
      </c>
      <c r="F9" s="23">
        <v>0.33</v>
      </c>
      <c r="G9" s="23">
        <v>0.3</v>
      </c>
      <c r="H9" s="23">
        <v>0.27</v>
      </c>
      <c r="I9" s="23">
        <v>0.26</v>
      </c>
      <c r="J9" s="23">
        <v>0.24</v>
      </c>
      <c r="K9" s="23">
        <v>0.23</v>
      </c>
      <c r="L9" s="23">
        <v>0.21</v>
      </c>
      <c r="N9" s="70">
        <f t="shared" si="0"/>
        <v>22.916666666666664</v>
      </c>
      <c r="O9" s="70">
        <f t="shared" si="1"/>
        <v>31.249999999999993</v>
      </c>
      <c r="P9" s="70">
        <f t="shared" si="2"/>
        <v>37.5</v>
      </c>
      <c r="Q9" s="70">
        <f t="shared" si="3"/>
        <v>43.749999999999993</v>
      </c>
      <c r="R9" s="70">
        <f t="shared" si="4"/>
        <v>45.833333333333329</v>
      </c>
      <c r="S9" s="70">
        <f t="shared" si="5"/>
        <v>50</v>
      </c>
      <c r="T9" s="70">
        <f t="shared" si="6"/>
        <v>52.083333333333329</v>
      </c>
      <c r="U9" s="70">
        <f t="shared" si="7"/>
        <v>56.250000000000014</v>
      </c>
    </row>
    <row r="10" spans="1:21" s="23" customFormat="1" x14ac:dyDescent="0.2">
      <c r="A10" s="23">
        <v>2</v>
      </c>
      <c r="B10" s="23">
        <v>2</v>
      </c>
      <c r="C10" s="23" t="s">
        <v>6</v>
      </c>
      <c r="D10" s="23">
        <v>0.44</v>
      </c>
      <c r="E10" s="23">
        <v>0.34</v>
      </c>
      <c r="F10" s="23">
        <v>0.33</v>
      </c>
      <c r="G10" s="23">
        <v>0.28000000000000003</v>
      </c>
      <c r="H10" s="23">
        <v>0.28000000000000003</v>
      </c>
      <c r="I10" s="23">
        <v>0.24</v>
      </c>
      <c r="J10" s="23">
        <v>0.24</v>
      </c>
      <c r="K10" s="23">
        <v>0.24</v>
      </c>
      <c r="L10" s="23">
        <v>0.22</v>
      </c>
      <c r="N10" s="70">
        <f t="shared" si="0"/>
        <v>22.72727272727272</v>
      </c>
      <c r="O10" s="70">
        <f t="shared" si="1"/>
        <v>24.999999999999996</v>
      </c>
      <c r="P10" s="70">
        <f t="shared" si="2"/>
        <v>36.36363636363636</v>
      </c>
      <c r="Q10" s="70">
        <f t="shared" si="3"/>
        <v>36.36363636363636</v>
      </c>
      <c r="R10" s="70">
        <f t="shared" si="4"/>
        <v>45.45454545454546</v>
      </c>
      <c r="S10" s="70">
        <f t="shared" si="5"/>
        <v>45.45454545454546</v>
      </c>
      <c r="T10" s="70">
        <f t="shared" si="6"/>
        <v>45.45454545454546</v>
      </c>
      <c r="U10" s="70">
        <f t="shared" si="7"/>
        <v>50</v>
      </c>
    </row>
    <row r="11" spans="1:21" s="23" customFormat="1" x14ac:dyDescent="0.2">
      <c r="A11" s="23">
        <v>3</v>
      </c>
      <c r="B11" s="23">
        <v>3</v>
      </c>
      <c r="C11" s="23" t="s">
        <v>7</v>
      </c>
      <c r="D11" s="23">
        <v>0.28000000000000003</v>
      </c>
      <c r="E11" s="23">
        <v>0.19</v>
      </c>
      <c r="F11" s="23">
        <v>0.16</v>
      </c>
      <c r="G11" s="23">
        <v>0.15</v>
      </c>
      <c r="H11" s="23">
        <v>0.14000000000000001</v>
      </c>
      <c r="I11" s="23">
        <v>0.13</v>
      </c>
      <c r="J11" s="23">
        <v>0.12</v>
      </c>
      <c r="K11" s="23">
        <v>0.12</v>
      </c>
      <c r="L11" s="23">
        <v>0.11</v>
      </c>
      <c r="N11" s="70">
        <f t="shared" si="0"/>
        <v>32.142857142857153</v>
      </c>
      <c r="O11" s="70">
        <f t="shared" si="1"/>
        <v>42.857142857142861</v>
      </c>
      <c r="P11" s="70">
        <f t="shared" si="2"/>
        <v>46.428571428571438</v>
      </c>
      <c r="Q11" s="70">
        <f t="shared" si="3"/>
        <v>50</v>
      </c>
      <c r="R11" s="70">
        <f t="shared" si="4"/>
        <v>53.571428571428569</v>
      </c>
      <c r="S11" s="70">
        <f t="shared" si="5"/>
        <v>57.142857142857153</v>
      </c>
      <c r="T11" s="70">
        <f t="shared" si="6"/>
        <v>57.142857142857153</v>
      </c>
      <c r="U11" s="70">
        <f t="shared" si="7"/>
        <v>60.714285714285722</v>
      </c>
    </row>
    <row r="12" spans="1:21" s="23" customFormat="1" x14ac:dyDescent="0.2">
      <c r="A12" s="23">
        <v>4</v>
      </c>
      <c r="B12" s="23">
        <v>4</v>
      </c>
      <c r="C12" s="23" t="s">
        <v>8</v>
      </c>
      <c r="D12" s="23">
        <v>0.42</v>
      </c>
      <c r="E12" s="23">
        <v>0.31</v>
      </c>
      <c r="F12" s="23">
        <v>0.26</v>
      </c>
      <c r="G12" s="23">
        <v>0.26</v>
      </c>
      <c r="H12" s="23">
        <v>0.24</v>
      </c>
      <c r="I12" s="23">
        <v>0.22</v>
      </c>
      <c r="J12" s="23">
        <v>0.21</v>
      </c>
      <c r="K12" s="23">
        <v>0.2</v>
      </c>
      <c r="L12" s="23">
        <v>0.19</v>
      </c>
      <c r="N12" s="70">
        <f t="shared" si="0"/>
        <v>26.190476190476186</v>
      </c>
      <c r="O12" s="70">
        <f t="shared" si="1"/>
        <v>38.095238095238095</v>
      </c>
      <c r="P12" s="70">
        <f t="shared" si="2"/>
        <v>38.095238095238095</v>
      </c>
      <c r="Q12" s="70">
        <f t="shared" si="3"/>
        <v>42.857142857142854</v>
      </c>
      <c r="R12" s="70">
        <f t="shared" si="4"/>
        <v>47.619047619047613</v>
      </c>
      <c r="S12" s="70">
        <f t="shared" si="5"/>
        <v>50</v>
      </c>
      <c r="T12" s="70">
        <f t="shared" si="6"/>
        <v>52.380952380952372</v>
      </c>
      <c r="U12" s="70">
        <f t="shared" si="7"/>
        <v>54.761904761904759</v>
      </c>
    </row>
    <row r="13" spans="1:21" s="23" customFormat="1" x14ac:dyDescent="0.2">
      <c r="A13" s="23">
        <v>5</v>
      </c>
      <c r="B13" s="23">
        <v>5</v>
      </c>
      <c r="C13" s="23" t="s">
        <v>9</v>
      </c>
      <c r="D13" s="23">
        <v>0.61</v>
      </c>
      <c r="E13" s="23">
        <v>0.38</v>
      </c>
      <c r="F13" s="23">
        <v>0.37</v>
      </c>
      <c r="G13" s="23">
        <v>0.33</v>
      </c>
      <c r="H13" s="23">
        <v>0.32</v>
      </c>
      <c r="I13" s="23">
        <v>0.31</v>
      </c>
      <c r="J13" s="23">
        <v>0.27</v>
      </c>
      <c r="K13" s="23">
        <v>0.27</v>
      </c>
      <c r="L13" s="23">
        <v>0.24</v>
      </c>
      <c r="N13" s="70">
        <f t="shared" si="0"/>
        <v>37.704918032786885</v>
      </c>
      <c r="O13" s="70">
        <f t="shared" si="1"/>
        <v>39.344262295081968</v>
      </c>
      <c r="P13" s="70">
        <f t="shared" si="2"/>
        <v>45.901639344262293</v>
      </c>
      <c r="Q13" s="70">
        <f t="shared" si="3"/>
        <v>47.540983606557376</v>
      </c>
      <c r="R13" s="70">
        <f t="shared" si="4"/>
        <v>49.180327868852459</v>
      </c>
      <c r="S13" s="70">
        <f t="shared" si="5"/>
        <v>55.737704918032783</v>
      </c>
      <c r="T13" s="70">
        <f t="shared" si="6"/>
        <v>55.737704918032783</v>
      </c>
      <c r="U13" s="70">
        <f t="shared" si="7"/>
        <v>60.655737704918032</v>
      </c>
    </row>
    <row r="14" spans="1:21" s="23" customFormat="1" x14ac:dyDescent="0.2">
      <c r="A14" s="23">
        <v>6</v>
      </c>
      <c r="B14" s="23">
        <v>6</v>
      </c>
      <c r="C14" s="23" t="s">
        <v>10</v>
      </c>
      <c r="D14" s="23">
        <v>0.33</v>
      </c>
      <c r="E14" s="23">
        <v>0.21</v>
      </c>
      <c r="F14" s="23">
        <v>0.19</v>
      </c>
      <c r="G14" s="23">
        <v>0.18</v>
      </c>
      <c r="H14" s="23">
        <v>0.18</v>
      </c>
      <c r="I14" s="23">
        <v>0.17</v>
      </c>
      <c r="J14" s="23">
        <v>0.14000000000000001</v>
      </c>
      <c r="K14" s="23">
        <v>0.14000000000000001</v>
      </c>
      <c r="L14" s="23">
        <v>0.14000000000000001</v>
      </c>
      <c r="N14" s="70">
        <f t="shared" si="0"/>
        <v>36.363636363636367</v>
      </c>
      <c r="O14" s="70">
        <f t="shared" si="1"/>
        <v>42.424242424242422</v>
      </c>
      <c r="P14" s="70">
        <f t="shared" si="2"/>
        <v>45.45454545454546</v>
      </c>
      <c r="Q14" s="70">
        <f t="shared" si="3"/>
        <v>45.45454545454546</v>
      </c>
      <c r="R14" s="70">
        <f t="shared" si="4"/>
        <v>48.484848484848484</v>
      </c>
      <c r="S14" s="70">
        <f t="shared" si="5"/>
        <v>57.575757575757571</v>
      </c>
      <c r="T14" s="70">
        <f t="shared" si="6"/>
        <v>57.575757575757571</v>
      </c>
      <c r="U14" s="70">
        <f t="shared" si="7"/>
        <v>57.575757575757571</v>
      </c>
    </row>
    <row r="15" spans="1:21" s="23" customFormat="1" x14ac:dyDescent="0.2">
      <c r="A15" s="23">
        <v>7</v>
      </c>
      <c r="B15" s="23">
        <v>7</v>
      </c>
      <c r="C15" s="23" t="s">
        <v>11</v>
      </c>
      <c r="D15" s="23">
        <v>0.56000000000000005</v>
      </c>
      <c r="E15" s="23">
        <v>0.36</v>
      </c>
      <c r="F15" s="23">
        <v>0.31</v>
      </c>
      <c r="G15" s="23">
        <v>0.28999999999999998</v>
      </c>
      <c r="H15" s="23">
        <v>0.27</v>
      </c>
      <c r="I15" s="23">
        <v>0.27</v>
      </c>
      <c r="J15" s="23">
        <v>0.2</v>
      </c>
      <c r="K15" s="23">
        <v>0.2</v>
      </c>
      <c r="L15" s="23">
        <v>0.2</v>
      </c>
      <c r="N15" s="70">
        <f t="shared" si="0"/>
        <v>35.714285714285722</v>
      </c>
      <c r="O15" s="70">
        <f t="shared" si="1"/>
        <v>44.642857142857153</v>
      </c>
      <c r="P15" s="70">
        <f t="shared" si="2"/>
        <v>48.214285714285722</v>
      </c>
      <c r="Q15" s="70">
        <f t="shared" si="3"/>
        <v>51.785714285714292</v>
      </c>
      <c r="R15" s="70">
        <f t="shared" si="4"/>
        <v>51.785714285714292</v>
      </c>
      <c r="S15" s="70">
        <f t="shared" si="5"/>
        <v>64.285714285714292</v>
      </c>
      <c r="T15" s="70">
        <f t="shared" si="6"/>
        <v>64.285714285714292</v>
      </c>
      <c r="U15" s="70">
        <f t="shared" si="7"/>
        <v>64.285714285714292</v>
      </c>
    </row>
    <row r="16" spans="1:21" s="23" customFormat="1" x14ac:dyDescent="0.2">
      <c r="A16" s="23">
        <v>8</v>
      </c>
      <c r="B16" s="23">
        <v>8</v>
      </c>
      <c r="C16" s="23" t="s">
        <v>12</v>
      </c>
      <c r="D16" s="23">
        <v>0.2</v>
      </c>
      <c r="E16" s="23">
        <v>0.19</v>
      </c>
      <c r="F16" s="23">
        <v>0.18</v>
      </c>
      <c r="G16" s="23">
        <v>0.18</v>
      </c>
      <c r="H16" s="23">
        <v>0.14000000000000001</v>
      </c>
      <c r="I16" s="23">
        <v>0.14000000000000001</v>
      </c>
      <c r="J16" s="23">
        <v>0.13</v>
      </c>
      <c r="K16" s="23">
        <v>0.13</v>
      </c>
      <c r="L16" s="23">
        <v>0.11</v>
      </c>
      <c r="N16" s="70">
        <f t="shared" si="0"/>
        <v>5.0000000000000044</v>
      </c>
      <c r="O16" s="70">
        <f t="shared" si="1"/>
        <v>10.000000000000009</v>
      </c>
      <c r="P16" s="70">
        <f t="shared" si="2"/>
        <v>10.000000000000009</v>
      </c>
      <c r="Q16" s="70">
        <f t="shared" si="3"/>
        <v>30</v>
      </c>
      <c r="R16" s="70">
        <f t="shared" si="4"/>
        <v>30</v>
      </c>
      <c r="S16" s="70">
        <f t="shared" si="5"/>
        <v>35</v>
      </c>
      <c r="T16" s="70">
        <f t="shared" si="6"/>
        <v>35</v>
      </c>
      <c r="U16" s="70">
        <f t="shared" si="7"/>
        <v>45</v>
      </c>
    </row>
    <row r="17" spans="1:21" s="23" customFormat="1" x14ac:dyDescent="0.2">
      <c r="A17" s="23">
        <v>9</v>
      </c>
      <c r="B17" s="23">
        <v>9</v>
      </c>
      <c r="C17" s="23" t="s">
        <v>13</v>
      </c>
      <c r="D17" s="23">
        <v>0.44</v>
      </c>
      <c r="E17" s="23">
        <v>0.28999999999999998</v>
      </c>
      <c r="F17" s="23">
        <v>0.26</v>
      </c>
      <c r="G17" s="23">
        <v>0.26</v>
      </c>
      <c r="H17" s="23">
        <v>0.23</v>
      </c>
      <c r="I17" s="23">
        <v>0.21</v>
      </c>
      <c r="J17" s="23">
        <v>0.18</v>
      </c>
      <c r="K17" s="23">
        <v>0.14000000000000001</v>
      </c>
      <c r="L17" s="23">
        <v>0.14000000000000001</v>
      </c>
      <c r="N17" s="70">
        <f t="shared" si="0"/>
        <v>34.090909090909093</v>
      </c>
      <c r="O17" s="70">
        <f t="shared" si="1"/>
        <v>40.909090909090907</v>
      </c>
      <c r="P17" s="70">
        <f t="shared" si="2"/>
        <v>40.909090909090907</v>
      </c>
      <c r="Q17" s="70">
        <f t="shared" si="3"/>
        <v>47.727272727272727</v>
      </c>
      <c r="R17" s="70">
        <f t="shared" si="4"/>
        <v>52.272727272727273</v>
      </c>
      <c r="S17" s="70">
        <f t="shared" si="5"/>
        <v>59.090909090909093</v>
      </c>
      <c r="T17" s="70">
        <f t="shared" si="6"/>
        <v>68.181818181818173</v>
      </c>
      <c r="U17" s="70">
        <f t="shared" si="7"/>
        <v>68.181818181818173</v>
      </c>
    </row>
    <row r="18" spans="1:21" s="23" customFormat="1" x14ac:dyDescent="0.2">
      <c r="A18" s="23">
        <v>10</v>
      </c>
      <c r="B18" s="23">
        <v>10</v>
      </c>
      <c r="C18" s="23" t="s">
        <v>14</v>
      </c>
      <c r="D18" s="23">
        <v>0.42</v>
      </c>
      <c r="E18" s="23">
        <v>0.28999999999999998</v>
      </c>
      <c r="F18" s="23">
        <v>0.26</v>
      </c>
      <c r="G18" s="23">
        <v>0.23</v>
      </c>
      <c r="H18" s="23">
        <v>0.23</v>
      </c>
      <c r="I18" s="23">
        <v>0.23</v>
      </c>
      <c r="J18" s="23">
        <v>0.22</v>
      </c>
      <c r="K18" s="23">
        <v>0.19</v>
      </c>
      <c r="L18" s="23">
        <v>0.19</v>
      </c>
      <c r="N18" s="70">
        <f t="shared" si="0"/>
        <v>30.952380952380953</v>
      </c>
      <c r="O18" s="70">
        <f t="shared" si="1"/>
        <v>38.095238095238095</v>
      </c>
      <c r="P18" s="70">
        <f t="shared" si="2"/>
        <v>45.238095238095234</v>
      </c>
      <c r="Q18" s="70">
        <f t="shared" si="3"/>
        <v>45.238095238095234</v>
      </c>
      <c r="R18" s="70">
        <f t="shared" si="4"/>
        <v>45.238095238095234</v>
      </c>
      <c r="S18" s="70">
        <f t="shared" si="5"/>
        <v>47.619047619047613</v>
      </c>
      <c r="T18" s="70">
        <f t="shared" si="6"/>
        <v>54.761904761904759</v>
      </c>
      <c r="U18" s="70">
        <f t="shared" si="7"/>
        <v>54.761904761904759</v>
      </c>
    </row>
    <row r="19" spans="1:21" s="23" customFormat="1" x14ac:dyDescent="0.2">
      <c r="A19" s="23">
        <v>11</v>
      </c>
      <c r="B19" s="23">
        <v>11</v>
      </c>
      <c r="C19" s="23" t="s">
        <v>15</v>
      </c>
      <c r="D19" s="23">
        <v>0.33</v>
      </c>
      <c r="E19" s="23">
        <v>0.24</v>
      </c>
      <c r="F19" s="23">
        <v>0.23</v>
      </c>
      <c r="G19" s="23">
        <v>0.23</v>
      </c>
      <c r="H19" s="23">
        <v>0.19</v>
      </c>
      <c r="I19" s="23">
        <v>0.17</v>
      </c>
      <c r="J19" s="23">
        <v>0.16</v>
      </c>
      <c r="K19" s="23">
        <v>0.15</v>
      </c>
      <c r="L19" s="23">
        <v>0.13</v>
      </c>
      <c r="N19" s="70">
        <f t="shared" si="0"/>
        <v>27.272727272727277</v>
      </c>
      <c r="O19" s="70">
        <f t="shared" si="1"/>
        <v>30.303030303030305</v>
      </c>
      <c r="P19" s="70">
        <f t="shared" si="2"/>
        <v>30.303030303030305</v>
      </c>
      <c r="Q19" s="70">
        <f t="shared" si="3"/>
        <v>42.424242424242422</v>
      </c>
      <c r="R19" s="70">
        <f t="shared" si="4"/>
        <v>48.484848484848484</v>
      </c>
      <c r="S19" s="70">
        <f t="shared" si="5"/>
        <v>51.515151515151516</v>
      </c>
      <c r="T19" s="70">
        <f t="shared" si="6"/>
        <v>54.545454545454554</v>
      </c>
      <c r="U19" s="70">
        <f t="shared" si="7"/>
        <v>60.606060606060609</v>
      </c>
    </row>
    <row r="20" spans="1:21" s="23" customFormat="1" x14ac:dyDescent="0.2">
      <c r="A20" s="23">
        <v>12</v>
      </c>
      <c r="B20" s="23">
        <v>12</v>
      </c>
      <c r="C20" s="23" t="s">
        <v>16</v>
      </c>
      <c r="D20" s="23">
        <v>0.39</v>
      </c>
      <c r="E20" s="23">
        <v>0.28000000000000003</v>
      </c>
      <c r="F20" s="23">
        <v>0.26</v>
      </c>
      <c r="G20" s="23">
        <v>0.25</v>
      </c>
      <c r="H20" s="23">
        <v>0.24</v>
      </c>
      <c r="I20" s="23">
        <v>0.24</v>
      </c>
      <c r="J20" s="23">
        <v>0.21</v>
      </c>
      <c r="K20" s="23">
        <v>0.28000000000000003</v>
      </c>
      <c r="L20" s="23">
        <v>0.17</v>
      </c>
      <c r="N20" s="70">
        <f t="shared" si="0"/>
        <v>28.205128205128201</v>
      </c>
      <c r="O20" s="70">
        <f t="shared" si="1"/>
        <v>33.333333333333329</v>
      </c>
      <c r="P20" s="70">
        <f t="shared" si="2"/>
        <v>35.897435897435898</v>
      </c>
      <c r="Q20" s="70">
        <f t="shared" si="3"/>
        <v>38.461538461538467</v>
      </c>
      <c r="R20" s="70">
        <f t="shared" si="4"/>
        <v>38.461538461538467</v>
      </c>
      <c r="S20" s="70">
        <f t="shared" si="5"/>
        <v>46.153846153846153</v>
      </c>
      <c r="T20" s="70">
        <f t="shared" si="6"/>
        <v>28.205128205128201</v>
      </c>
      <c r="U20" s="70">
        <f t="shared" si="7"/>
        <v>56.410256410256409</v>
      </c>
    </row>
    <row r="21" spans="1:21" s="23" customFormat="1" x14ac:dyDescent="0.2">
      <c r="A21" s="23">
        <v>13</v>
      </c>
      <c r="B21" s="23">
        <v>13</v>
      </c>
      <c r="C21" s="23" t="s">
        <v>17</v>
      </c>
      <c r="D21" s="23">
        <v>0.56999999999999995</v>
      </c>
      <c r="E21" s="23">
        <v>0.37</v>
      </c>
      <c r="F21" s="23">
        <v>0.31</v>
      </c>
      <c r="G21" s="23">
        <v>0.31</v>
      </c>
      <c r="H21" s="23">
        <v>0.27</v>
      </c>
      <c r="I21" s="23">
        <v>0.27</v>
      </c>
      <c r="J21" s="23">
        <v>0.24</v>
      </c>
      <c r="K21" s="23">
        <v>0.23</v>
      </c>
      <c r="L21" s="23">
        <v>0.23</v>
      </c>
      <c r="N21" s="70">
        <f t="shared" si="0"/>
        <v>35.087719298245609</v>
      </c>
      <c r="O21" s="70">
        <f t="shared" si="1"/>
        <v>45.614035087719294</v>
      </c>
      <c r="P21" s="70">
        <f t="shared" si="2"/>
        <v>45.614035087719294</v>
      </c>
      <c r="Q21" s="70">
        <f t="shared" si="3"/>
        <v>52.631578947368418</v>
      </c>
      <c r="R21" s="70">
        <f t="shared" si="4"/>
        <v>52.631578947368418</v>
      </c>
      <c r="S21" s="70">
        <f t="shared" si="5"/>
        <v>57.894736842105267</v>
      </c>
      <c r="T21" s="70">
        <f t="shared" si="6"/>
        <v>59.649122807017541</v>
      </c>
      <c r="U21" s="70">
        <f t="shared" si="7"/>
        <v>59.649122807017541</v>
      </c>
    </row>
    <row r="22" spans="1:21" s="23" customFormat="1" x14ac:dyDescent="0.2">
      <c r="A22" s="23">
        <v>14</v>
      </c>
      <c r="B22" s="23">
        <v>14</v>
      </c>
      <c r="C22" s="23" t="s">
        <v>18</v>
      </c>
      <c r="D22" s="23">
        <v>0.6</v>
      </c>
      <c r="E22" s="23">
        <v>0.35</v>
      </c>
      <c r="F22" s="23">
        <v>0.28999999999999998</v>
      </c>
      <c r="G22" s="23">
        <v>0.28000000000000003</v>
      </c>
      <c r="H22" s="23">
        <v>0.27</v>
      </c>
      <c r="I22" s="23">
        <v>0.25</v>
      </c>
      <c r="J22" s="23">
        <v>0.22</v>
      </c>
      <c r="K22" s="23">
        <v>0.21</v>
      </c>
      <c r="L22" s="23">
        <v>0.2</v>
      </c>
      <c r="N22" s="70">
        <f t="shared" si="0"/>
        <v>41.666666666666671</v>
      </c>
      <c r="O22" s="70">
        <f t="shared" si="1"/>
        <v>51.666666666666671</v>
      </c>
      <c r="P22" s="70">
        <f t="shared" si="2"/>
        <v>53.333333333333336</v>
      </c>
      <c r="Q22" s="70">
        <f t="shared" si="3"/>
        <v>54.999999999999993</v>
      </c>
      <c r="R22" s="70">
        <f t="shared" si="4"/>
        <v>58.333333333333336</v>
      </c>
      <c r="S22" s="70">
        <f t="shared" si="5"/>
        <v>63.333333333333343</v>
      </c>
      <c r="T22" s="70">
        <f t="shared" si="6"/>
        <v>65</v>
      </c>
      <c r="U22" s="70">
        <f t="shared" si="7"/>
        <v>66.666666666666657</v>
      </c>
    </row>
    <row r="23" spans="1:21" s="23" customFormat="1" x14ac:dyDescent="0.2">
      <c r="A23" s="23">
        <v>15</v>
      </c>
      <c r="B23" s="23">
        <v>15</v>
      </c>
      <c r="C23" s="23" t="s">
        <v>19</v>
      </c>
      <c r="D23" s="23">
        <v>0.63</v>
      </c>
      <c r="E23" s="23">
        <v>0.39</v>
      </c>
      <c r="F23" s="23">
        <v>0.36</v>
      </c>
      <c r="G23" s="23">
        <v>0.32</v>
      </c>
      <c r="H23" s="23">
        <v>0.31</v>
      </c>
      <c r="I23" s="23">
        <v>0.3</v>
      </c>
      <c r="J23" s="23">
        <v>0.25</v>
      </c>
      <c r="K23" s="23">
        <v>0.24</v>
      </c>
      <c r="L23" s="23">
        <v>0.21</v>
      </c>
      <c r="N23" s="70">
        <f t="shared" si="0"/>
        <v>38.095238095238095</v>
      </c>
      <c r="O23" s="70">
        <f t="shared" si="1"/>
        <v>42.857142857142861</v>
      </c>
      <c r="P23" s="70">
        <f t="shared" si="2"/>
        <v>49.206349206349202</v>
      </c>
      <c r="Q23" s="70">
        <f t="shared" si="3"/>
        <v>50.793650793650791</v>
      </c>
      <c r="R23" s="70">
        <f t="shared" si="4"/>
        <v>52.380952380952387</v>
      </c>
      <c r="S23" s="70">
        <f t="shared" si="5"/>
        <v>60.317460317460316</v>
      </c>
      <c r="T23" s="70">
        <f t="shared" si="6"/>
        <v>61.904761904761905</v>
      </c>
      <c r="U23" s="70">
        <f t="shared" si="7"/>
        <v>66.666666666666671</v>
      </c>
    </row>
    <row r="24" spans="1:21" s="23" customFormat="1" x14ac:dyDescent="0.2">
      <c r="A24" s="23">
        <v>16</v>
      </c>
      <c r="B24" s="23">
        <v>16</v>
      </c>
      <c r="C24" s="23" t="s">
        <v>20</v>
      </c>
      <c r="D24" s="23">
        <v>0.31</v>
      </c>
      <c r="E24" s="23">
        <v>0.16</v>
      </c>
      <c r="F24" s="23">
        <v>0.13</v>
      </c>
      <c r="G24" s="23">
        <v>0.12</v>
      </c>
      <c r="H24" s="23">
        <v>0.1</v>
      </c>
      <c r="I24" s="23">
        <v>0.08</v>
      </c>
      <c r="J24" s="23">
        <v>7.0000000000000007E-2</v>
      </c>
      <c r="K24" s="23">
        <v>7.0000000000000007E-2</v>
      </c>
      <c r="L24" s="23">
        <v>0.05</v>
      </c>
      <c r="N24" s="70">
        <f t="shared" si="0"/>
        <v>48.387096774193544</v>
      </c>
      <c r="O24" s="70">
        <f t="shared" si="1"/>
        <v>58.064516129032249</v>
      </c>
      <c r="P24" s="70">
        <f t="shared" si="2"/>
        <v>61.29032258064516</v>
      </c>
      <c r="Q24" s="70">
        <f t="shared" si="3"/>
        <v>67.741935483870961</v>
      </c>
      <c r="R24" s="70">
        <f t="shared" si="4"/>
        <v>74.193548387096769</v>
      </c>
      <c r="S24" s="70">
        <f t="shared" si="5"/>
        <v>77.41935483870968</v>
      </c>
      <c r="T24" s="70">
        <f t="shared" si="6"/>
        <v>77.41935483870968</v>
      </c>
      <c r="U24" s="70">
        <f t="shared" si="7"/>
        <v>83.870967741935488</v>
      </c>
    </row>
    <row r="25" spans="1:21" s="23" customFormat="1" x14ac:dyDescent="0.2">
      <c r="A25" s="23">
        <v>17</v>
      </c>
      <c r="B25" s="23">
        <v>17</v>
      </c>
      <c r="C25" s="23" t="s">
        <v>21</v>
      </c>
      <c r="D25" s="23">
        <v>0.49</v>
      </c>
      <c r="E25" s="23">
        <v>0.3</v>
      </c>
      <c r="F25" s="23">
        <v>0.28999999999999998</v>
      </c>
      <c r="G25" s="23">
        <v>0.25</v>
      </c>
      <c r="H25" s="23">
        <v>0.24</v>
      </c>
      <c r="I25" s="23">
        <v>0.23</v>
      </c>
      <c r="J25" s="23">
        <v>0.21</v>
      </c>
      <c r="K25" s="23">
        <v>0.21</v>
      </c>
      <c r="L25" s="23">
        <v>0.2</v>
      </c>
      <c r="N25" s="70">
        <f t="shared" si="0"/>
        <v>38.775510204081634</v>
      </c>
      <c r="O25" s="70">
        <f t="shared" si="1"/>
        <v>40.816326530612244</v>
      </c>
      <c r="P25" s="70">
        <f t="shared" si="2"/>
        <v>48.979591836734691</v>
      </c>
      <c r="Q25" s="70">
        <f t="shared" si="3"/>
        <v>51.020408163265309</v>
      </c>
      <c r="R25" s="70">
        <f t="shared" si="4"/>
        <v>53.061224489795919</v>
      </c>
      <c r="S25" s="70">
        <f t="shared" si="5"/>
        <v>57.142857142857153</v>
      </c>
      <c r="T25" s="70">
        <f t="shared" si="6"/>
        <v>57.142857142857153</v>
      </c>
      <c r="U25" s="70">
        <f t="shared" si="7"/>
        <v>59.183673469387756</v>
      </c>
    </row>
    <row r="26" spans="1:21" s="23" customFormat="1" x14ac:dyDescent="0.2">
      <c r="A26" s="23">
        <v>18</v>
      </c>
      <c r="B26" s="23">
        <v>18</v>
      </c>
      <c r="C26" s="23" t="s">
        <v>22</v>
      </c>
      <c r="D26" s="23">
        <v>0.43</v>
      </c>
      <c r="E26" s="23">
        <v>0.25</v>
      </c>
      <c r="F26" s="23">
        <v>0.22</v>
      </c>
      <c r="G26" s="23">
        <v>0.21</v>
      </c>
      <c r="H26" s="23">
        <v>0.21</v>
      </c>
      <c r="I26" s="23">
        <v>0.21</v>
      </c>
      <c r="J26" s="23">
        <v>0.18</v>
      </c>
      <c r="K26" s="23">
        <v>0.15</v>
      </c>
      <c r="L26" s="23">
        <v>0.15</v>
      </c>
      <c r="N26" s="70">
        <f t="shared" si="0"/>
        <v>41.860465116279066</v>
      </c>
      <c r="O26" s="70">
        <f t="shared" si="1"/>
        <v>48.837209302325576</v>
      </c>
      <c r="P26" s="70">
        <f t="shared" si="2"/>
        <v>51.162790697674424</v>
      </c>
      <c r="Q26" s="70">
        <f t="shared" si="3"/>
        <v>51.162790697674424</v>
      </c>
      <c r="R26" s="70">
        <f t="shared" si="4"/>
        <v>51.162790697674424</v>
      </c>
      <c r="S26" s="70">
        <f t="shared" si="5"/>
        <v>58.139534883720934</v>
      </c>
      <c r="T26" s="70">
        <f t="shared" si="6"/>
        <v>65.116279069767444</v>
      </c>
      <c r="U26" s="70">
        <f t="shared" si="7"/>
        <v>65.116279069767444</v>
      </c>
    </row>
    <row r="27" spans="1:21" s="23" customFormat="1" x14ac:dyDescent="0.2">
      <c r="A27" s="23">
        <v>19</v>
      </c>
      <c r="B27" s="23">
        <v>19</v>
      </c>
      <c r="C27" s="23" t="s">
        <v>23</v>
      </c>
      <c r="D27" s="23">
        <v>0.73</v>
      </c>
      <c r="E27" s="23">
        <v>0.48</v>
      </c>
      <c r="F27" s="23">
        <v>0.42</v>
      </c>
      <c r="G27" s="23">
        <v>0.39</v>
      </c>
      <c r="H27" s="23">
        <v>0.39</v>
      </c>
      <c r="I27" s="23">
        <v>0.34</v>
      </c>
      <c r="J27" s="23">
        <v>0.32</v>
      </c>
      <c r="K27" s="23">
        <v>0.314</v>
      </c>
      <c r="L27" s="23">
        <v>0.31</v>
      </c>
      <c r="N27" s="70">
        <f t="shared" si="0"/>
        <v>34.246575342465754</v>
      </c>
      <c r="O27" s="70">
        <f t="shared" si="1"/>
        <v>42.465753424657535</v>
      </c>
      <c r="P27" s="70">
        <f t="shared" si="2"/>
        <v>46.575342465753423</v>
      </c>
      <c r="Q27" s="70">
        <f t="shared" si="3"/>
        <v>46.575342465753423</v>
      </c>
      <c r="R27" s="70">
        <f t="shared" si="4"/>
        <v>53.424657534246563</v>
      </c>
      <c r="S27" s="70">
        <f t="shared" si="5"/>
        <v>56.164383561643838</v>
      </c>
      <c r="T27" s="70">
        <f t="shared" si="6"/>
        <v>56.986301369863014</v>
      </c>
      <c r="U27" s="70">
        <f t="shared" si="7"/>
        <v>57.534246575342465</v>
      </c>
    </row>
    <row r="28" spans="1:21" s="23" customFormat="1" x14ac:dyDescent="0.2">
      <c r="A28" s="23">
        <v>20</v>
      </c>
      <c r="B28" s="23">
        <v>20</v>
      </c>
      <c r="C28" s="23" t="s">
        <v>24</v>
      </c>
      <c r="D28" s="23">
        <v>0.3</v>
      </c>
      <c r="E28" s="23">
        <v>0.18</v>
      </c>
      <c r="F28" s="23">
        <v>0.17</v>
      </c>
      <c r="G28" s="23">
        <v>0.14000000000000001</v>
      </c>
      <c r="H28" s="23">
        <v>0.14000000000000001</v>
      </c>
      <c r="I28" s="23">
        <v>0.12</v>
      </c>
      <c r="J28" s="23">
        <v>0.11</v>
      </c>
      <c r="K28" s="23">
        <v>0.12</v>
      </c>
      <c r="L28" s="23">
        <v>0.1</v>
      </c>
      <c r="N28" s="70">
        <f t="shared" si="0"/>
        <v>40</v>
      </c>
      <c r="O28" s="70">
        <f t="shared" si="1"/>
        <v>43.333333333333329</v>
      </c>
      <c r="P28" s="70">
        <f t="shared" si="2"/>
        <v>53.333333333333336</v>
      </c>
      <c r="Q28" s="70">
        <f t="shared" si="3"/>
        <v>53.333333333333336</v>
      </c>
      <c r="R28" s="70">
        <f t="shared" si="4"/>
        <v>60</v>
      </c>
      <c r="S28" s="70">
        <f t="shared" si="5"/>
        <v>63.333333333333343</v>
      </c>
      <c r="T28" s="70">
        <f t="shared" si="6"/>
        <v>60</v>
      </c>
      <c r="U28" s="70">
        <f t="shared" si="7"/>
        <v>66.666666666666657</v>
      </c>
    </row>
    <row r="29" spans="1:21" s="23" customFormat="1" x14ac:dyDescent="0.2">
      <c r="A29" s="23">
        <v>21</v>
      </c>
      <c r="B29" s="23">
        <v>21</v>
      </c>
      <c r="C29" s="23" t="s">
        <v>25</v>
      </c>
      <c r="D29" s="23">
        <v>0.45</v>
      </c>
      <c r="E29" s="23">
        <v>0.33</v>
      </c>
      <c r="F29" s="23">
        <v>0.28999999999999998</v>
      </c>
      <c r="G29" s="23">
        <v>0.28999999999999998</v>
      </c>
      <c r="H29" s="23">
        <v>0.28999999999999998</v>
      </c>
      <c r="I29" s="23">
        <v>0.23</v>
      </c>
      <c r="J29" s="23">
        <v>0.23</v>
      </c>
      <c r="K29" s="23">
        <v>0.22</v>
      </c>
      <c r="L29" s="23">
        <v>0.18</v>
      </c>
      <c r="N29" s="70">
        <f t="shared" si="0"/>
        <v>26.666666666666668</v>
      </c>
      <c r="O29" s="70">
        <f t="shared" si="1"/>
        <v>35.555555555555564</v>
      </c>
      <c r="P29" s="70">
        <f t="shared" si="2"/>
        <v>35.555555555555564</v>
      </c>
      <c r="Q29" s="70">
        <f t="shared" si="3"/>
        <v>35.555555555555564</v>
      </c>
      <c r="R29" s="70">
        <f t="shared" si="4"/>
        <v>48.888888888888886</v>
      </c>
      <c r="S29" s="70">
        <f t="shared" si="5"/>
        <v>48.888888888888886</v>
      </c>
      <c r="T29" s="70">
        <f t="shared" si="6"/>
        <v>51.111111111111107</v>
      </c>
      <c r="U29" s="70">
        <f t="shared" si="7"/>
        <v>60</v>
      </c>
    </row>
    <row r="30" spans="1:21" s="23" customFormat="1" x14ac:dyDescent="0.2">
      <c r="A30" s="23">
        <v>208</v>
      </c>
      <c r="B30" s="23">
        <v>208</v>
      </c>
      <c r="C30" s="23" t="s">
        <v>212</v>
      </c>
      <c r="D30" s="23">
        <v>0.36</v>
      </c>
      <c r="E30" s="23">
        <v>0.25</v>
      </c>
      <c r="F30" s="23">
        <v>0.21</v>
      </c>
      <c r="G30" s="23">
        <v>0.18</v>
      </c>
      <c r="H30" s="23">
        <v>0.18</v>
      </c>
      <c r="I30" s="23">
        <v>0.15</v>
      </c>
      <c r="J30" s="23">
        <v>0.14499999999999999</v>
      </c>
      <c r="K30" s="23">
        <v>0.14000000000000001</v>
      </c>
      <c r="L30" s="23">
        <v>0.12</v>
      </c>
      <c r="N30" s="70">
        <f t="shared" si="0"/>
        <v>30.555555555555554</v>
      </c>
      <c r="O30" s="70">
        <f t="shared" si="1"/>
        <v>41.666666666666671</v>
      </c>
      <c r="P30" s="70">
        <f t="shared" si="2"/>
        <v>50</v>
      </c>
      <c r="Q30" s="70">
        <f t="shared" si="3"/>
        <v>50</v>
      </c>
      <c r="R30" s="70">
        <f t="shared" si="4"/>
        <v>58.333333333333336</v>
      </c>
      <c r="S30" s="70">
        <f t="shared" si="5"/>
        <v>59.722222222222221</v>
      </c>
      <c r="T30" s="70">
        <f t="shared" si="6"/>
        <v>61.111111111111107</v>
      </c>
      <c r="U30" s="70">
        <f t="shared" si="7"/>
        <v>66.666666666666657</v>
      </c>
    </row>
    <row r="31" spans="1:21" s="23" customFormat="1" x14ac:dyDescent="0.2">
      <c r="A31" s="23">
        <v>220</v>
      </c>
      <c r="B31" s="23">
        <v>220</v>
      </c>
      <c r="C31" s="23" t="s">
        <v>224</v>
      </c>
      <c r="D31" s="23">
        <v>0.45</v>
      </c>
      <c r="E31" s="23">
        <v>0.27</v>
      </c>
      <c r="F31" s="23">
        <v>0.24</v>
      </c>
      <c r="G31" s="23">
        <v>0.19</v>
      </c>
      <c r="H31" s="23">
        <v>0.16</v>
      </c>
      <c r="I31" s="23">
        <v>0.16</v>
      </c>
      <c r="J31" s="23">
        <v>0.15</v>
      </c>
      <c r="K31" s="23">
        <v>0.12</v>
      </c>
      <c r="L31" s="23">
        <v>0.12</v>
      </c>
      <c r="N31" s="70">
        <f t="shared" si="0"/>
        <v>40</v>
      </c>
      <c r="O31" s="70">
        <f t="shared" si="1"/>
        <v>46.666666666666664</v>
      </c>
      <c r="P31" s="70">
        <f t="shared" si="2"/>
        <v>57.777777777777786</v>
      </c>
      <c r="Q31" s="70">
        <f t="shared" si="3"/>
        <v>64.444444444444443</v>
      </c>
      <c r="R31" s="70">
        <f t="shared" si="4"/>
        <v>64.444444444444443</v>
      </c>
      <c r="S31" s="70">
        <f t="shared" si="5"/>
        <v>66.666666666666671</v>
      </c>
      <c r="T31" s="70">
        <f t="shared" si="6"/>
        <v>73.333333333333343</v>
      </c>
      <c r="U31" s="70">
        <f t="shared" si="7"/>
        <v>73.333333333333343</v>
      </c>
    </row>
    <row r="32" spans="1:21" s="43" customFormat="1" x14ac:dyDescent="0.2">
      <c r="A32" s="43">
        <v>22</v>
      </c>
      <c r="B32" s="43">
        <v>22</v>
      </c>
      <c r="C32" s="43" t="s">
        <v>26</v>
      </c>
      <c r="D32" s="43">
        <v>0.44</v>
      </c>
      <c r="E32" s="43">
        <v>0.26</v>
      </c>
      <c r="F32" s="43">
        <v>0.24</v>
      </c>
      <c r="G32" s="43">
        <v>0.23</v>
      </c>
      <c r="H32" s="43">
        <v>0.23</v>
      </c>
      <c r="I32" s="43">
        <v>0.19</v>
      </c>
      <c r="J32" s="43">
        <v>0.19</v>
      </c>
      <c r="K32" s="43">
        <v>0.18</v>
      </c>
      <c r="L32" s="43">
        <v>0.18</v>
      </c>
      <c r="N32" s="71">
        <f t="shared" si="0"/>
        <v>40.909090909090907</v>
      </c>
      <c r="O32" s="71">
        <f t="shared" si="1"/>
        <v>45.45454545454546</v>
      </c>
      <c r="P32" s="71">
        <f t="shared" si="2"/>
        <v>47.727272727272727</v>
      </c>
      <c r="Q32" s="71">
        <f t="shared" si="3"/>
        <v>47.727272727272727</v>
      </c>
      <c r="R32" s="71">
        <f t="shared" si="4"/>
        <v>56.81818181818182</v>
      </c>
      <c r="S32" s="71">
        <f t="shared" si="5"/>
        <v>56.81818181818182</v>
      </c>
      <c r="T32" s="71">
        <f t="shared" si="6"/>
        <v>59.090909090909093</v>
      </c>
      <c r="U32" s="71">
        <f t="shared" si="7"/>
        <v>59.090909090909093</v>
      </c>
    </row>
    <row r="33" spans="1:21" s="43" customFormat="1" x14ac:dyDescent="0.2">
      <c r="A33" s="43">
        <v>23</v>
      </c>
      <c r="B33" s="43">
        <v>23</v>
      </c>
      <c r="C33" s="43" t="s">
        <v>27</v>
      </c>
      <c r="D33" s="43">
        <v>0.21</v>
      </c>
      <c r="E33" s="43">
        <v>0.13</v>
      </c>
      <c r="F33" s="43">
        <v>0.11</v>
      </c>
      <c r="G33" s="43">
        <v>0.11</v>
      </c>
      <c r="H33" s="43">
        <v>0.11</v>
      </c>
      <c r="I33" s="43">
        <v>0.09</v>
      </c>
      <c r="J33" s="43">
        <v>0.08</v>
      </c>
      <c r="K33" s="43">
        <v>0.08</v>
      </c>
      <c r="L33" s="43">
        <v>0.06</v>
      </c>
      <c r="N33" s="71">
        <f t="shared" si="0"/>
        <v>38.095238095238095</v>
      </c>
      <c r="O33" s="71">
        <f t="shared" si="1"/>
        <v>47.619047619047613</v>
      </c>
      <c r="P33" s="71">
        <f t="shared" si="2"/>
        <v>47.619047619047613</v>
      </c>
      <c r="Q33" s="71">
        <f t="shared" si="3"/>
        <v>47.619047619047613</v>
      </c>
      <c r="R33" s="71">
        <f t="shared" si="4"/>
        <v>57.142857142857139</v>
      </c>
      <c r="S33" s="71">
        <f t="shared" si="5"/>
        <v>61.904761904761905</v>
      </c>
      <c r="T33" s="71">
        <f t="shared" si="6"/>
        <v>61.904761904761905</v>
      </c>
      <c r="U33" s="71">
        <f t="shared" si="7"/>
        <v>71.428571428571431</v>
      </c>
    </row>
    <row r="34" spans="1:21" s="43" customFormat="1" x14ac:dyDescent="0.2">
      <c r="A34" s="43">
        <v>24</v>
      </c>
      <c r="B34" s="43">
        <v>24</v>
      </c>
      <c r="C34" s="43" t="s">
        <v>28</v>
      </c>
      <c r="D34" s="43">
        <v>0.39</v>
      </c>
      <c r="E34" s="43">
        <v>0.3</v>
      </c>
      <c r="F34" s="43">
        <v>0.26</v>
      </c>
      <c r="G34" s="43">
        <v>0.26</v>
      </c>
      <c r="H34" s="43">
        <v>0.26</v>
      </c>
      <c r="I34" s="43">
        <v>0.22</v>
      </c>
      <c r="J34" s="43">
        <v>0.2</v>
      </c>
      <c r="K34" s="43">
        <v>0.19</v>
      </c>
      <c r="L34" s="43">
        <v>0.19</v>
      </c>
      <c r="N34" s="71">
        <f t="shared" si="0"/>
        <v>23.076923076923084</v>
      </c>
      <c r="O34" s="71">
        <f t="shared" si="1"/>
        <v>33.333333333333329</v>
      </c>
      <c r="P34" s="71">
        <f t="shared" si="2"/>
        <v>33.333333333333329</v>
      </c>
      <c r="Q34" s="71">
        <f t="shared" si="3"/>
        <v>33.333333333333329</v>
      </c>
      <c r="R34" s="71">
        <f t="shared" si="4"/>
        <v>43.589743589743591</v>
      </c>
      <c r="S34" s="71">
        <f t="shared" si="5"/>
        <v>48.717948717948715</v>
      </c>
      <c r="T34" s="71">
        <f t="shared" si="6"/>
        <v>51.282051282051292</v>
      </c>
      <c r="U34" s="71">
        <f t="shared" si="7"/>
        <v>51.282051282051292</v>
      </c>
    </row>
    <row r="35" spans="1:21" s="43" customFormat="1" x14ac:dyDescent="0.2">
      <c r="A35" s="43">
        <v>25</v>
      </c>
      <c r="B35" s="43">
        <v>25</v>
      </c>
      <c r="C35" s="43" t="s">
        <v>29</v>
      </c>
      <c r="D35" s="43">
        <v>0.33</v>
      </c>
      <c r="E35" s="43">
        <v>0.23</v>
      </c>
      <c r="F35" s="43">
        <v>0.21</v>
      </c>
      <c r="G35" s="43">
        <v>0.18</v>
      </c>
      <c r="H35" s="43">
        <v>0.18</v>
      </c>
      <c r="I35" s="43">
        <v>0.15</v>
      </c>
      <c r="J35" s="43">
        <v>0.14000000000000001</v>
      </c>
      <c r="K35" s="43">
        <v>0.13</v>
      </c>
      <c r="L35" s="43">
        <v>0.11</v>
      </c>
      <c r="N35" s="71">
        <f t="shared" si="0"/>
        <v>30.303030303030305</v>
      </c>
      <c r="O35" s="71">
        <f t="shared" si="1"/>
        <v>36.363636363636367</v>
      </c>
      <c r="P35" s="71">
        <f t="shared" si="2"/>
        <v>45.45454545454546</v>
      </c>
      <c r="Q35" s="71">
        <f t="shared" si="3"/>
        <v>45.45454545454546</v>
      </c>
      <c r="R35" s="71">
        <f t="shared" si="4"/>
        <v>54.545454545454554</v>
      </c>
      <c r="S35" s="71">
        <f t="shared" si="5"/>
        <v>57.575757575757571</v>
      </c>
      <c r="T35" s="71">
        <f t="shared" si="6"/>
        <v>60.606060606060609</v>
      </c>
      <c r="U35" s="71">
        <f t="shared" si="7"/>
        <v>66.666666666666671</v>
      </c>
    </row>
    <row r="36" spans="1:21" s="43" customFormat="1" x14ac:dyDescent="0.2">
      <c r="A36" s="43">
        <v>26</v>
      </c>
      <c r="B36" s="43">
        <v>26</v>
      </c>
      <c r="C36" s="43" t="s">
        <v>30</v>
      </c>
      <c r="D36" s="43">
        <v>0.33</v>
      </c>
      <c r="E36" s="43">
        <v>0.21</v>
      </c>
      <c r="F36" s="43">
        <v>0.19</v>
      </c>
      <c r="G36" s="43">
        <v>0.19</v>
      </c>
      <c r="H36" s="43">
        <v>0.19</v>
      </c>
      <c r="I36" s="43">
        <v>0.16</v>
      </c>
      <c r="J36" s="43">
        <v>0.13</v>
      </c>
      <c r="K36" s="43">
        <v>0.13</v>
      </c>
      <c r="L36" s="43">
        <v>0.13</v>
      </c>
      <c r="N36" s="71">
        <f t="shared" si="0"/>
        <v>36.363636363636367</v>
      </c>
      <c r="O36" s="71">
        <f t="shared" si="1"/>
        <v>42.424242424242422</v>
      </c>
      <c r="P36" s="71">
        <f t="shared" si="2"/>
        <v>42.424242424242422</v>
      </c>
      <c r="Q36" s="71">
        <f t="shared" si="3"/>
        <v>42.424242424242422</v>
      </c>
      <c r="R36" s="71">
        <f t="shared" si="4"/>
        <v>51.515151515151516</v>
      </c>
      <c r="S36" s="71">
        <f t="shared" si="5"/>
        <v>60.606060606060609</v>
      </c>
      <c r="T36" s="71">
        <f t="shared" si="6"/>
        <v>60.606060606060609</v>
      </c>
      <c r="U36" s="71">
        <f t="shared" si="7"/>
        <v>60.606060606060609</v>
      </c>
    </row>
    <row r="37" spans="1:21" s="43" customFormat="1" x14ac:dyDescent="0.2">
      <c r="A37" s="43">
        <v>27</v>
      </c>
      <c r="B37" s="43">
        <v>27</v>
      </c>
      <c r="C37" s="43" t="s">
        <v>31</v>
      </c>
      <c r="D37" s="43">
        <v>0.51</v>
      </c>
      <c r="E37" s="43">
        <v>0.37</v>
      </c>
      <c r="F37" s="43">
        <v>0.35</v>
      </c>
      <c r="G37" s="43">
        <v>0.31</v>
      </c>
      <c r="H37" s="43">
        <v>0.31</v>
      </c>
      <c r="I37" s="43">
        <v>0.27</v>
      </c>
      <c r="J37" s="43">
        <v>0.27</v>
      </c>
      <c r="K37" s="43">
        <v>0.24</v>
      </c>
      <c r="L37" s="43">
        <v>0.24</v>
      </c>
      <c r="N37" s="71">
        <f t="shared" si="0"/>
        <v>27.450980392156865</v>
      </c>
      <c r="O37" s="71">
        <f t="shared" si="1"/>
        <v>31.372549019607849</v>
      </c>
      <c r="P37" s="71">
        <f t="shared" si="2"/>
        <v>39.215686274509807</v>
      </c>
      <c r="Q37" s="71">
        <f t="shared" si="3"/>
        <v>39.215686274509807</v>
      </c>
      <c r="R37" s="71">
        <f t="shared" si="4"/>
        <v>47.058823529411761</v>
      </c>
      <c r="S37" s="71">
        <f t="shared" si="5"/>
        <v>47.058823529411761</v>
      </c>
      <c r="T37" s="71">
        <f t="shared" si="6"/>
        <v>52.941176470588239</v>
      </c>
      <c r="U37" s="71">
        <f t="shared" si="7"/>
        <v>52.941176470588239</v>
      </c>
    </row>
    <row r="38" spans="1:21" s="43" customFormat="1" x14ac:dyDescent="0.2">
      <c r="A38" s="43">
        <v>28</v>
      </c>
      <c r="B38" s="43">
        <v>28</v>
      </c>
      <c r="C38" s="43" t="s">
        <v>32</v>
      </c>
      <c r="D38" s="43">
        <v>0.4</v>
      </c>
      <c r="E38" s="43">
        <v>0.28000000000000003</v>
      </c>
      <c r="F38" s="43">
        <v>0.25</v>
      </c>
      <c r="G38" s="43">
        <v>0.24</v>
      </c>
      <c r="H38" s="43">
        <v>0.24</v>
      </c>
      <c r="I38" s="43">
        <v>0.23</v>
      </c>
      <c r="J38" s="43">
        <v>0.23</v>
      </c>
      <c r="K38" s="43">
        <v>0.2</v>
      </c>
      <c r="L38" s="43">
        <v>0.2</v>
      </c>
      <c r="N38" s="71">
        <f t="shared" si="0"/>
        <v>30</v>
      </c>
      <c r="O38" s="71">
        <f t="shared" si="1"/>
        <v>37.500000000000007</v>
      </c>
      <c r="P38" s="71">
        <f t="shared" si="2"/>
        <v>40.000000000000007</v>
      </c>
      <c r="Q38" s="71">
        <f t="shared" si="3"/>
        <v>40.000000000000007</v>
      </c>
      <c r="R38" s="71">
        <f t="shared" si="4"/>
        <v>42.5</v>
      </c>
      <c r="S38" s="71">
        <f t="shared" si="5"/>
        <v>42.5</v>
      </c>
      <c r="T38" s="71">
        <f t="shared" si="6"/>
        <v>50</v>
      </c>
      <c r="U38" s="71">
        <f t="shared" si="7"/>
        <v>50</v>
      </c>
    </row>
    <row r="39" spans="1:21" s="43" customFormat="1" x14ac:dyDescent="0.2">
      <c r="A39" s="43">
        <v>29</v>
      </c>
      <c r="B39" s="43">
        <v>29</v>
      </c>
      <c r="C39" s="43" t="s">
        <v>33</v>
      </c>
      <c r="D39" s="43">
        <v>0.45</v>
      </c>
      <c r="E39" s="43">
        <v>0.3</v>
      </c>
      <c r="F39" s="43">
        <v>0.28999999999999998</v>
      </c>
      <c r="G39" s="43">
        <v>0.26</v>
      </c>
      <c r="H39" s="43">
        <v>0.23599999999999999</v>
      </c>
      <c r="I39" s="43">
        <v>0.23</v>
      </c>
      <c r="J39" s="43">
        <v>0.22</v>
      </c>
      <c r="K39" s="43">
        <v>0.2</v>
      </c>
      <c r="L39" s="43">
        <v>0.19</v>
      </c>
      <c r="N39" s="71">
        <f t="shared" si="0"/>
        <v>33.333333333333336</v>
      </c>
      <c r="O39" s="71">
        <f t="shared" si="1"/>
        <v>35.555555555555564</v>
      </c>
      <c r="P39" s="71">
        <f t="shared" si="2"/>
        <v>42.222222222222221</v>
      </c>
      <c r="Q39" s="71">
        <f t="shared" si="3"/>
        <v>47.555555555555564</v>
      </c>
      <c r="R39" s="71">
        <f t="shared" si="4"/>
        <v>48.888888888888886</v>
      </c>
      <c r="S39" s="71">
        <f t="shared" si="5"/>
        <v>51.111111111111107</v>
      </c>
      <c r="T39" s="71">
        <f t="shared" si="6"/>
        <v>55.555555555555557</v>
      </c>
      <c r="U39" s="71">
        <f t="shared" si="7"/>
        <v>57.777777777777786</v>
      </c>
    </row>
    <row r="40" spans="1:21" s="43" customFormat="1" x14ac:dyDescent="0.2">
      <c r="A40" s="43">
        <v>30</v>
      </c>
      <c r="B40" s="43">
        <v>30</v>
      </c>
      <c r="C40" s="43" t="s">
        <v>34</v>
      </c>
      <c r="D40" s="43">
        <v>0.47</v>
      </c>
      <c r="E40" s="43">
        <v>0.34</v>
      </c>
      <c r="F40" s="43">
        <v>0.31</v>
      </c>
      <c r="G40" s="43">
        <v>0.23</v>
      </c>
      <c r="H40" s="43">
        <v>0.23</v>
      </c>
      <c r="I40" s="43">
        <v>0.27</v>
      </c>
      <c r="J40" s="43">
        <v>0.2</v>
      </c>
      <c r="K40" s="43">
        <v>0.25</v>
      </c>
      <c r="L40" s="43">
        <v>0.25</v>
      </c>
      <c r="N40" s="71">
        <f t="shared" si="0"/>
        <v>27.659574468085097</v>
      </c>
      <c r="O40" s="71">
        <f t="shared" si="1"/>
        <v>34.042553191489361</v>
      </c>
      <c r="P40" s="71">
        <f t="shared" si="2"/>
        <v>51.063829787234042</v>
      </c>
      <c r="Q40" s="71">
        <f t="shared" si="3"/>
        <v>51.063829787234042</v>
      </c>
      <c r="R40" s="71">
        <f t="shared" si="4"/>
        <v>42.553191489361694</v>
      </c>
      <c r="S40" s="71">
        <f t="shared" si="5"/>
        <v>57.446808510638292</v>
      </c>
      <c r="T40" s="71">
        <f t="shared" si="6"/>
        <v>46.808510638297868</v>
      </c>
      <c r="U40" s="71">
        <f t="shared" si="7"/>
        <v>46.808510638297868</v>
      </c>
    </row>
    <row r="41" spans="1:21" s="43" customFormat="1" x14ac:dyDescent="0.2">
      <c r="A41" s="43">
        <v>31</v>
      </c>
      <c r="B41" s="43">
        <v>31</v>
      </c>
      <c r="C41" s="43" t="s">
        <v>35</v>
      </c>
      <c r="D41" s="43">
        <v>0.52</v>
      </c>
      <c r="E41" s="43">
        <v>0.41</v>
      </c>
      <c r="F41" s="43">
        <v>0.36</v>
      </c>
      <c r="G41" s="43">
        <v>0.34</v>
      </c>
      <c r="H41" s="43">
        <v>0.3</v>
      </c>
      <c r="I41" s="43">
        <v>0.3</v>
      </c>
      <c r="J41" s="43">
        <v>0.26</v>
      </c>
      <c r="K41" s="43">
        <v>0.25</v>
      </c>
      <c r="L41" s="43">
        <v>0.24</v>
      </c>
      <c r="N41" s="71">
        <f t="shared" si="0"/>
        <v>21.15384615384616</v>
      </c>
      <c r="O41" s="71">
        <f t="shared" si="1"/>
        <v>30.769230769230777</v>
      </c>
      <c r="P41" s="71">
        <f t="shared" si="2"/>
        <v>34.615384615384613</v>
      </c>
      <c r="Q41" s="71">
        <f t="shared" si="3"/>
        <v>42.307692307692314</v>
      </c>
      <c r="R41" s="71">
        <f t="shared" si="4"/>
        <v>42.307692307692314</v>
      </c>
      <c r="S41" s="71">
        <f t="shared" si="5"/>
        <v>50</v>
      </c>
      <c r="T41" s="71">
        <f t="shared" si="6"/>
        <v>51.923076923076927</v>
      </c>
      <c r="U41" s="71">
        <f t="shared" si="7"/>
        <v>53.846153846153854</v>
      </c>
    </row>
    <row r="42" spans="1:21" s="43" customFormat="1" x14ac:dyDescent="0.2">
      <c r="A42" s="43">
        <v>32</v>
      </c>
      <c r="B42" s="43">
        <v>32</v>
      </c>
      <c r="C42" s="43" t="s">
        <v>36</v>
      </c>
      <c r="D42" s="43">
        <v>0.48</v>
      </c>
      <c r="E42" s="43">
        <v>0.33</v>
      </c>
      <c r="F42" s="43">
        <v>0.31</v>
      </c>
      <c r="G42" s="43">
        <v>0.28999999999999998</v>
      </c>
      <c r="H42" s="43">
        <v>0.27</v>
      </c>
      <c r="I42" s="43">
        <v>0.25</v>
      </c>
      <c r="J42" s="43">
        <v>0.23</v>
      </c>
      <c r="K42" s="43">
        <v>0.23</v>
      </c>
      <c r="L42" s="43">
        <v>0.21</v>
      </c>
      <c r="N42" s="71">
        <f t="shared" si="0"/>
        <v>31.249999999999993</v>
      </c>
      <c r="O42" s="71">
        <f t="shared" si="1"/>
        <v>35.416666666666664</v>
      </c>
      <c r="P42" s="71">
        <f t="shared" si="2"/>
        <v>39.583333333333336</v>
      </c>
      <c r="Q42" s="71">
        <f t="shared" si="3"/>
        <v>43.749999999999993</v>
      </c>
      <c r="R42" s="71">
        <f t="shared" si="4"/>
        <v>47.916666666666664</v>
      </c>
      <c r="S42" s="71">
        <f t="shared" si="5"/>
        <v>52.083333333333329</v>
      </c>
      <c r="T42" s="71">
        <f t="shared" si="6"/>
        <v>52.083333333333329</v>
      </c>
      <c r="U42" s="71">
        <f t="shared" si="7"/>
        <v>56.250000000000014</v>
      </c>
    </row>
    <row r="43" spans="1:21" s="43" customFormat="1" x14ac:dyDescent="0.2">
      <c r="A43" s="43">
        <v>33</v>
      </c>
      <c r="B43" s="43">
        <v>33</v>
      </c>
      <c r="C43" s="43" t="s">
        <v>37</v>
      </c>
      <c r="D43" s="43">
        <v>0.62</v>
      </c>
      <c r="E43" s="43">
        <v>0.41</v>
      </c>
      <c r="F43" s="43">
        <v>0.41</v>
      </c>
      <c r="G43" s="43">
        <v>0.4</v>
      </c>
      <c r="H43" s="43">
        <v>0.35</v>
      </c>
      <c r="I43" s="43">
        <v>0.33</v>
      </c>
      <c r="J43" s="43">
        <v>0.33</v>
      </c>
      <c r="K43" s="43">
        <v>0.3</v>
      </c>
      <c r="L43" s="43">
        <v>0.25</v>
      </c>
      <c r="N43" s="71">
        <f t="shared" si="0"/>
        <v>33.870967741935488</v>
      </c>
      <c r="O43" s="71">
        <f t="shared" si="1"/>
        <v>33.870967741935488</v>
      </c>
      <c r="P43" s="71">
        <f t="shared" si="2"/>
        <v>35.483870967741929</v>
      </c>
      <c r="Q43" s="71">
        <f t="shared" si="3"/>
        <v>43.548387096774199</v>
      </c>
      <c r="R43" s="71">
        <f t="shared" si="4"/>
        <v>46.774193548387096</v>
      </c>
      <c r="S43" s="71">
        <f t="shared" si="5"/>
        <v>46.774193548387096</v>
      </c>
      <c r="T43" s="71">
        <f t="shared" si="6"/>
        <v>51.612903225806448</v>
      </c>
      <c r="U43" s="71">
        <f t="shared" si="7"/>
        <v>59.677419354838712</v>
      </c>
    </row>
    <row r="44" spans="1:21" s="43" customFormat="1" x14ac:dyDescent="0.2">
      <c r="A44" s="43">
        <v>34</v>
      </c>
      <c r="B44" s="43">
        <v>34</v>
      </c>
      <c r="C44" s="43" t="s">
        <v>38</v>
      </c>
      <c r="D44" s="43">
        <v>0.48</v>
      </c>
      <c r="E44" s="43">
        <v>0.28000000000000003</v>
      </c>
      <c r="F44" s="43">
        <v>0.28000000000000003</v>
      </c>
      <c r="G44" s="43">
        <v>0.26</v>
      </c>
      <c r="H44" s="43">
        <v>0.24</v>
      </c>
      <c r="I44" s="43">
        <v>0.23</v>
      </c>
      <c r="J44" s="43">
        <v>0.2</v>
      </c>
      <c r="K44" s="43">
        <v>0.2</v>
      </c>
      <c r="L44" s="43">
        <v>0.18</v>
      </c>
      <c r="N44" s="71">
        <f t="shared" si="0"/>
        <v>41.666666666666657</v>
      </c>
      <c r="O44" s="71">
        <f t="shared" si="1"/>
        <v>41.666666666666657</v>
      </c>
      <c r="P44" s="71">
        <f t="shared" si="2"/>
        <v>45.833333333333329</v>
      </c>
      <c r="Q44" s="71">
        <f t="shared" si="3"/>
        <v>50</v>
      </c>
      <c r="R44" s="71">
        <f t="shared" si="4"/>
        <v>52.083333333333329</v>
      </c>
      <c r="S44" s="71">
        <f t="shared" si="5"/>
        <v>58.333333333333329</v>
      </c>
      <c r="T44" s="71">
        <f t="shared" si="6"/>
        <v>58.333333333333329</v>
      </c>
      <c r="U44" s="71">
        <f t="shared" si="7"/>
        <v>62.5</v>
      </c>
    </row>
    <row r="45" spans="1:21" s="43" customFormat="1" x14ac:dyDescent="0.2">
      <c r="A45" s="43">
        <v>35</v>
      </c>
      <c r="B45" s="43">
        <v>35</v>
      </c>
      <c r="C45" s="43" t="s">
        <v>39</v>
      </c>
      <c r="D45" s="43">
        <v>0.56000000000000005</v>
      </c>
      <c r="E45" s="43">
        <v>0.28999999999999998</v>
      </c>
      <c r="F45" s="43">
        <v>0.28999999999999998</v>
      </c>
      <c r="G45" s="43">
        <v>0.28000000000000003</v>
      </c>
      <c r="H45" s="43">
        <v>0.27</v>
      </c>
      <c r="I45" s="43">
        <v>0.25</v>
      </c>
      <c r="J45" s="43">
        <v>0.23</v>
      </c>
      <c r="K45" s="43">
        <v>0.21</v>
      </c>
      <c r="L45" s="43">
        <v>0.21</v>
      </c>
      <c r="N45" s="71">
        <f t="shared" si="0"/>
        <v>48.214285714285722</v>
      </c>
      <c r="O45" s="71">
        <f t="shared" si="1"/>
        <v>48.214285714285722</v>
      </c>
      <c r="P45" s="71">
        <f t="shared" si="2"/>
        <v>50</v>
      </c>
      <c r="Q45" s="71">
        <f t="shared" si="3"/>
        <v>51.785714285714292</v>
      </c>
      <c r="R45" s="71">
        <f t="shared" si="4"/>
        <v>55.357142857142861</v>
      </c>
      <c r="S45" s="71">
        <f t="shared" si="5"/>
        <v>58.928571428571431</v>
      </c>
      <c r="T45" s="71">
        <f t="shared" si="6"/>
        <v>62.500000000000014</v>
      </c>
      <c r="U45" s="71">
        <f t="shared" si="7"/>
        <v>62.500000000000014</v>
      </c>
    </row>
    <row r="46" spans="1:21" s="43" customFormat="1" x14ac:dyDescent="0.2">
      <c r="A46" s="43">
        <v>36</v>
      </c>
      <c r="B46" s="43">
        <v>36</v>
      </c>
      <c r="C46" s="43" t="s">
        <v>40</v>
      </c>
      <c r="D46" s="43">
        <v>0.6</v>
      </c>
      <c r="E46" s="43">
        <v>0.37</v>
      </c>
      <c r="F46" s="43">
        <v>0.34</v>
      </c>
      <c r="G46" s="43">
        <v>0.32</v>
      </c>
      <c r="H46" s="43">
        <v>0.28999999999999998</v>
      </c>
      <c r="I46" s="43">
        <v>0.28999999999999998</v>
      </c>
      <c r="J46" s="43">
        <v>0.28000000000000003</v>
      </c>
      <c r="K46" s="43">
        <v>0.26</v>
      </c>
      <c r="L46" s="43">
        <v>0.24</v>
      </c>
      <c r="N46" s="71">
        <f t="shared" si="0"/>
        <v>38.333333333333329</v>
      </c>
      <c r="O46" s="71">
        <f t="shared" si="1"/>
        <v>43.333333333333329</v>
      </c>
      <c r="P46" s="71">
        <f t="shared" si="2"/>
        <v>46.666666666666664</v>
      </c>
      <c r="Q46" s="71">
        <f t="shared" si="3"/>
        <v>51.666666666666671</v>
      </c>
      <c r="R46" s="71">
        <f t="shared" si="4"/>
        <v>51.666666666666671</v>
      </c>
      <c r="S46" s="71">
        <f t="shared" si="5"/>
        <v>53.333333333333336</v>
      </c>
      <c r="T46" s="71">
        <f t="shared" si="6"/>
        <v>56.666666666666664</v>
      </c>
      <c r="U46" s="71">
        <f t="shared" si="7"/>
        <v>60</v>
      </c>
    </row>
    <row r="47" spans="1:21" s="43" customFormat="1" x14ac:dyDescent="0.2">
      <c r="A47" s="43">
        <v>37</v>
      </c>
      <c r="B47" s="43">
        <v>37</v>
      </c>
      <c r="C47" s="43" t="s">
        <v>41</v>
      </c>
      <c r="D47" s="43">
        <v>0.41</v>
      </c>
      <c r="E47" s="43">
        <v>0.28000000000000003</v>
      </c>
      <c r="F47" s="43">
        <v>0.22</v>
      </c>
      <c r="G47" s="43">
        <v>0.18</v>
      </c>
      <c r="H47" s="43">
        <v>0.16</v>
      </c>
      <c r="I47" s="43">
        <v>0.16</v>
      </c>
      <c r="J47" s="43">
        <v>0.14000000000000001</v>
      </c>
      <c r="K47" s="43">
        <v>0.13</v>
      </c>
      <c r="L47" s="43">
        <v>0.11</v>
      </c>
      <c r="N47" s="71">
        <f t="shared" si="0"/>
        <v>31.707317073170721</v>
      </c>
      <c r="O47" s="71">
        <f t="shared" si="1"/>
        <v>46.341463414634141</v>
      </c>
      <c r="P47" s="71">
        <f t="shared" si="2"/>
        <v>56.097560975609753</v>
      </c>
      <c r="Q47" s="71">
        <f t="shared" si="3"/>
        <v>60.975609756097562</v>
      </c>
      <c r="R47" s="71">
        <f t="shared" si="4"/>
        <v>60.975609756097562</v>
      </c>
      <c r="S47" s="71">
        <f t="shared" si="5"/>
        <v>65.853658536585357</v>
      </c>
      <c r="T47" s="71">
        <f t="shared" si="6"/>
        <v>68.292682926829258</v>
      </c>
      <c r="U47" s="71">
        <f t="shared" si="7"/>
        <v>73.170731707317074</v>
      </c>
    </row>
    <row r="48" spans="1:21" s="43" customFormat="1" x14ac:dyDescent="0.2">
      <c r="A48" s="43">
        <v>38</v>
      </c>
      <c r="B48" s="43">
        <v>38</v>
      </c>
      <c r="C48" s="43" t="s">
        <v>42</v>
      </c>
      <c r="D48" s="43">
        <v>0.57999999999999996</v>
      </c>
      <c r="E48" s="43">
        <v>0.37</v>
      </c>
      <c r="F48" s="43">
        <v>0.34</v>
      </c>
      <c r="G48" s="43">
        <v>0.32</v>
      </c>
      <c r="H48" s="43">
        <v>0.28000000000000003</v>
      </c>
      <c r="I48" s="43">
        <v>0.28000000000000003</v>
      </c>
      <c r="J48" s="43">
        <v>0.27</v>
      </c>
      <c r="K48" s="43">
        <v>0.24</v>
      </c>
      <c r="L48" s="43">
        <v>0.24</v>
      </c>
      <c r="N48" s="71">
        <f t="shared" si="0"/>
        <v>36.206896551724135</v>
      </c>
      <c r="O48" s="71">
        <f t="shared" si="1"/>
        <v>41.37931034482758</v>
      </c>
      <c r="P48" s="71">
        <f t="shared" si="2"/>
        <v>44.827586206896548</v>
      </c>
      <c r="Q48" s="71">
        <f t="shared" si="3"/>
        <v>51.724137931034477</v>
      </c>
      <c r="R48" s="71">
        <f t="shared" si="4"/>
        <v>51.724137931034477</v>
      </c>
      <c r="S48" s="71">
        <f t="shared" si="5"/>
        <v>53.448275862068961</v>
      </c>
      <c r="T48" s="71">
        <f t="shared" si="6"/>
        <v>58.620689655172406</v>
      </c>
      <c r="U48" s="71">
        <f t="shared" si="7"/>
        <v>58.620689655172406</v>
      </c>
    </row>
    <row r="49" spans="1:21" s="43" customFormat="1" x14ac:dyDescent="0.2">
      <c r="A49" s="43">
        <v>39</v>
      </c>
      <c r="B49" s="43">
        <v>39</v>
      </c>
      <c r="C49" s="43" t="s">
        <v>43</v>
      </c>
      <c r="D49" s="43">
        <v>0.5</v>
      </c>
      <c r="E49" s="43">
        <v>0.31</v>
      </c>
      <c r="F49" s="43">
        <v>0.26</v>
      </c>
      <c r="G49" s="43">
        <v>0.26</v>
      </c>
      <c r="H49" s="43">
        <v>0.24</v>
      </c>
      <c r="I49" s="43">
        <v>0.24</v>
      </c>
      <c r="J49" s="43">
        <v>0.21</v>
      </c>
      <c r="K49" s="43">
        <v>0.19</v>
      </c>
      <c r="L49" s="43">
        <v>0.18</v>
      </c>
      <c r="N49" s="71">
        <f t="shared" si="0"/>
        <v>38</v>
      </c>
      <c r="O49" s="71">
        <f t="shared" si="1"/>
        <v>48</v>
      </c>
      <c r="P49" s="71">
        <f t="shared" si="2"/>
        <v>48</v>
      </c>
      <c r="Q49" s="71">
        <f t="shared" si="3"/>
        <v>52</v>
      </c>
      <c r="R49" s="71">
        <f t="shared" si="4"/>
        <v>52</v>
      </c>
      <c r="S49" s="71">
        <f t="shared" si="5"/>
        <v>58.000000000000007</v>
      </c>
      <c r="T49" s="71">
        <f t="shared" si="6"/>
        <v>62</v>
      </c>
      <c r="U49" s="71">
        <f t="shared" si="7"/>
        <v>64</v>
      </c>
    </row>
    <row r="50" spans="1:21" s="43" customFormat="1" x14ac:dyDescent="0.2">
      <c r="A50" s="43">
        <v>40</v>
      </c>
      <c r="B50" s="43">
        <v>40</v>
      </c>
      <c r="C50" s="43" t="s">
        <v>44</v>
      </c>
      <c r="D50" s="43">
        <v>0.77</v>
      </c>
      <c r="E50" s="43">
        <v>0.48</v>
      </c>
      <c r="F50" s="43">
        <v>0.42</v>
      </c>
      <c r="G50" s="43">
        <v>0.4</v>
      </c>
      <c r="H50" s="43">
        <v>0.38</v>
      </c>
      <c r="I50" s="43">
        <v>0.35</v>
      </c>
      <c r="J50" s="43">
        <v>0.35</v>
      </c>
      <c r="K50" s="43">
        <v>0.34</v>
      </c>
      <c r="L50" s="43">
        <v>0.31</v>
      </c>
      <c r="N50" s="71">
        <f t="shared" si="0"/>
        <v>37.662337662337663</v>
      </c>
      <c r="O50" s="71">
        <f t="shared" si="1"/>
        <v>45.45454545454546</v>
      </c>
      <c r="P50" s="71">
        <f t="shared" si="2"/>
        <v>48.051948051948052</v>
      </c>
      <c r="Q50" s="71">
        <f t="shared" si="3"/>
        <v>50.649350649350652</v>
      </c>
      <c r="R50" s="71">
        <f t="shared" si="4"/>
        <v>54.545454545454554</v>
      </c>
      <c r="S50" s="71">
        <f t="shared" si="5"/>
        <v>54.545454545454554</v>
      </c>
      <c r="T50" s="71">
        <f t="shared" si="6"/>
        <v>55.844155844155843</v>
      </c>
      <c r="U50" s="71">
        <f t="shared" si="7"/>
        <v>59.740259740259738</v>
      </c>
    </row>
    <row r="51" spans="1:21" s="43" customFormat="1" x14ac:dyDescent="0.2">
      <c r="A51" s="43">
        <v>41</v>
      </c>
      <c r="B51" s="43">
        <v>41</v>
      </c>
      <c r="C51" s="43" t="s">
        <v>45</v>
      </c>
      <c r="D51" s="43">
        <v>0.53</v>
      </c>
      <c r="E51" s="43">
        <v>0.38</v>
      </c>
      <c r="F51" s="43">
        <v>0.34</v>
      </c>
      <c r="G51" s="43">
        <v>0.31</v>
      </c>
      <c r="H51" s="43">
        <v>0.28999999999999998</v>
      </c>
      <c r="I51" s="43">
        <v>0.28999999999999998</v>
      </c>
      <c r="J51" s="43">
        <v>0.27</v>
      </c>
      <c r="K51" s="43">
        <v>0.24</v>
      </c>
      <c r="L51" s="43">
        <v>0.23</v>
      </c>
      <c r="N51" s="71">
        <f t="shared" si="0"/>
        <v>28.301886792452834</v>
      </c>
      <c r="O51" s="71">
        <f t="shared" si="1"/>
        <v>35.849056603773583</v>
      </c>
      <c r="P51" s="71">
        <f t="shared" si="2"/>
        <v>41.509433962264154</v>
      </c>
      <c r="Q51" s="71">
        <f t="shared" si="3"/>
        <v>45.283018867924532</v>
      </c>
      <c r="R51" s="71">
        <f t="shared" si="4"/>
        <v>45.283018867924532</v>
      </c>
      <c r="S51" s="71">
        <f t="shared" si="5"/>
        <v>49.056603773584904</v>
      </c>
      <c r="T51" s="71">
        <f t="shared" si="6"/>
        <v>54.716981132075468</v>
      </c>
      <c r="U51" s="71">
        <f t="shared" si="7"/>
        <v>56.603773584905667</v>
      </c>
    </row>
    <row r="52" spans="1:21" s="43" customFormat="1" x14ac:dyDescent="0.2">
      <c r="A52" s="43">
        <v>42</v>
      </c>
      <c r="B52" s="43">
        <v>42</v>
      </c>
      <c r="C52" s="43" t="s">
        <v>46</v>
      </c>
      <c r="D52" s="43">
        <v>0.82</v>
      </c>
      <c r="E52" s="43">
        <v>0.56999999999999995</v>
      </c>
      <c r="F52" s="43">
        <v>0.52</v>
      </c>
      <c r="G52" s="43">
        <v>0.48</v>
      </c>
      <c r="H52" s="43">
        <v>0.45</v>
      </c>
      <c r="I52" s="43">
        <v>0.41</v>
      </c>
      <c r="J52" s="43">
        <v>0.4</v>
      </c>
      <c r="K52" s="43">
        <v>0.36</v>
      </c>
      <c r="L52" s="43">
        <v>0.36</v>
      </c>
      <c r="N52" s="71">
        <f t="shared" si="0"/>
        <v>30.487804878048781</v>
      </c>
      <c r="O52" s="71">
        <f t="shared" si="1"/>
        <v>36.58536585365853</v>
      </c>
      <c r="P52" s="71">
        <f t="shared" si="2"/>
        <v>41.463414634146339</v>
      </c>
      <c r="Q52" s="71">
        <f t="shared" si="3"/>
        <v>45.121951219512191</v>
      </c>
      <c r="R52" s="71">
        <f t="shared" si="4"/>
        <v>50</v>
      </c>
      <c r="S52" s="71">
        <f t="shared" si="5"/>
        <v>51.219512195121943</v>
      </c>
      <c r="T52" s="71">
        <f t="shared" si="6"/>
        <v>56.097560975609753</v>
      </c>
      <c r="U52" s="71">
        <f t="shared" si="7"/>
        <v>56.097560975609753</v>
      </c>
    </row>
    <row r="53" spans="1:21" s="43" customFormat="1" x14ac:dyDescent="0.2">
      <c r="A53" s="43">
        <v>43</v>
      </c>
      <c r="B53" s="43">
        <v>43</v>
      </c>
      <c r="C53" s="43" t="s">
        <v>47</v>
      </c>
      <c r="D53" s="43">
        <v>0.3</v>
      </c>
      <c r="E53" s="43">
        <v>0.22</v>
      </c>
      <c r="F53" s="43">
        <v>0.19</v>
      </c>
      <c r="G53" s="43">
        <v>0.19</v>
      </c>
      <c r="H53" s="43">
        <v>0.18</v>
      </c>
      <c r="I53" s="43">
        <v>0.17</v>
      </c>
      <c r="J53" s="43">
        <v>0.16</v>
      </c>
      <c r="K53" s="43">
        <v>0.16</v>
      </c>
      <c r="L53" s="43">
        <v>0.16</v>
      </c>
      <c r="N53" s="71">
        <f t="shared" si="0"/>
        <v>26.666666666666668</v>
      </c>
      <c r="O53" s="71">
        <f t="shared" si="1"/>
        <v>36.666666666666664</v>
      </c>
      <c r="P53" s="71">
        <f t="shared" si="2"/>
        <v>36.666666666666664</v>
      </c>
      <c r="Q53" s="71">
        <f t="shared" si="3"/>
        <v>40</v>
      </c>
      <c r="R53" s="71">
        <f t="shared" si="4"/>
        <v>43.333333333333329</v>
      </c>
      <c r="S53" s="71">
        <f t="shared" si="5"/>
        <v>46.666666666666664</v>
      </c>
      <c r="T53" s="71">
        <f t="shared" si="6"/>
        <v>46.666666666666664</v>
      </c>
      <c r="U53" s="71">
        <f t="shared" si="7"/>
        <v>46.666666666666664</v>
      </c>
    </row>
    <row r="54" spans="1:21" s="43" customFormat="1" x14ac:dyDescent="0.2">
      <c r="A54" s="43">
        <v>44</v>
      </c>
      <c r="B54" s="43">
        <v>44</v>
      </c>
      <c r="C54" s="43" t="s">
        <v>48</v>
      </c>
      <c r="D54" s="43">
        <v>0.49</v>
      </c>
      <c r="E54" s="43">
        <v>0.32</v>
      </c>
      <c r="F54" s="43">
        <v>0.27</v>
      </c>
      <c r="G54" s="43">
        <v>0.26</v>
      </c>
      <c r="H54" s="43">
        <v>0.24</v>
      </c>
      <c r="I54" s="43">
        <v>0.23</v>
      </c>
      <c r="J54" s="43">
        <v>0.21</v>
      </c>
      <c r="K54" s="43">
        <v>0.2</v>
      </c>
      <c r="L54" s="43">
        <v>0.19</v>
      </c>
      <c r="N54" s="71">
        <f t="shared" si="0"/>
        <v>34.693877551020407</v>
      </c>
      <c r="O54" s="71">
        <f t="shared" si="1"/>
        <v>44.897959183673464</v>
      </c>
      <c r="P54" s="71">
        <f t="shared" si="2"/>
        <v>46.938775510204081</v>
      </c>
      <c r="Q54" s="71">
        <f t="shared" si="3"/>
        <v>51.020408163265309</v>
      </c>
      <c r="R54" s="71">
        <f t="shared" si="4"/>
        <v>53.061224489795919</v>
      </c>
      <c r="S54" s="71">
        <f t="shared" si="5"/>
        <v>57.142857142857153</v>
      </c>
      <c r="T54" s="71">
        <f t="shared" si="6"/>
        <v>59.183673469387756</v>
      </c>
      <c r="U54" s="71">
        <f t="shared" si="7"/>
        <v>61.224489795918366</v>
      </c>
    </row>
    <row r="55" spans="1:21" s="43" customFormat="1" x14ac:dyDescent="0.2">
      <c r="A55" s="43">
        <v>45</v>
      </c>
      <c r="B55" s="43">
        <v>45</v>
      </c>
      <c r="C55" s="43" t="s">
        <v>49</v>
      </c>
      <c r="D55" s="43">
        <v>0.74</v>
      </c>
      <c r="E55" s="43">
        <v>0.44</v>
      </c>
      <c r="F55" s="43">
        <v>0.37</v>
      </c>
      <c r="G55" s="43">
        <v>0.35</v>
      </c>
      <c r="H55" s="43">
        <v>0.34</v>
      </c>
      <c r="I55" s="43">
        <v>0.31</v>
      </c>
      <c r="J55" s="43">
        <v>0.27</v>
      </c>
      <c r="K55" s="43">
        <v>0.26</v>
      </c>
      <c r="L55" s="43">
        <v>0.22</v>
      </c>
      <c r="N55" s="71">
        <f t="shared" si="0"/>
        <v>40.54054054054054</v>
      </c>
      <c r="O55" s="71">
        <f t="shared" si="1"/>
        <v>50</v>
      </c>
      <c r="P55" s="71">
        <f t="shared" si="2"/>
        <v>52.702702702702709</v>
      </c>
      <c r="Q55" s="71">
        <f t="shared" si="3"/>
        <v>54.054054054054049</v>
      </c>
      <c r="R55" s="71">
        <f t="shared" si="4"/>
        <v>58.108108108108105</v>
      </c>
      <c r="S55" s="71">
        <f t="shared" si="5"/>
        <v>63.513513513513509</v>
      </c>
      <c r="T55" s="71">
        <f t="shared" si="6"/>
        <v>64.86486486486487</v>
      </c>
      <c r="U55" s="71">
        <f t="shared" si="7"/>
        <v>70.270270270270274</v>
      </c>
    </row>
    <row r="56" spans="1:21" s="43" customFormat="1" x14ac:dyDescent="0.2">
      <c r="A56" s="43">
        <v>46</v>
      </c>
      <c r="B56" s="43">
        <v>46</v>
      </c>
      <c r="C56" s="43" t="s">
        <v>50</v>
      </c>
      <c r="D56" s="43">
        <v>0.19</v>
      </c>
      <c r="E56" s="43">
        <v>0.13</v>
      </c>
      <c r="F56" s="43">
        <v>0.1</v>
      </c>
      <c r="G56" s="43">
        <v>7.0000000000000007E-2</v>
      </c>
      <c r="H56" s="43">
        <v>0.06</v>
      </c>
      <c r="I56" s="43">
        <v>0.06</v>
      </c>
      <c r="J56" s="43">
        <v>0.06</v>
      </c>
      <c r="K56" s="43">
        <v>0.06</v>
      </c>
      <c r="L56" s="43">
        <v>0.05</v>
      </c>
      <c r="N56" s="71">
        <f t="shared" si="0"/>
        <v>31.578947368421051</v>
      </c>
      <c r="O56" s="71">
        <f t="shared" si="1"/>
        <v>47.368421052631575</v>
      </c>
      <c r="P56" s="71">
        <f t="shared" si="2"/>
        <v>63.157894736842103</v>
      </c>
      <c r="Q56" s="71">
        <f t="shared" si="3"/>
        <v>68.421052631578945</v>
      </c>
      <c r="R56" s="71">
        <f t="shared" si="4"/>
        <v>68.421052631578945</v>
      </c>
      <c r="S56" s="71">
        <f t="shared" si="5"/>
        <v>68.421052631578945</v>
      </c>
      <c r="T56" s="71">
        <f t="shared" si="6"/>
        <v>68.421052631578945</v>
      </c>
      <c r="U56" s="71">
        <f t="shared" si="7"/>
        <v>73.684210526315795</v>
      </c>
    </row>
    <row r="57" spans="1:21" s="43" customFormat="1" x14ac:dyDescent="0.2">
      <c r="A57" s="43">
        <v>179</v>
      </c>
      <c r="B57" s="43">
        <v>179</v>
      </c>
      <c r="C57" s="43" t="s">
        <v>183</v>
      </c>
      <c r="D57" s="43">
        <v>0.4</v>
      </c>
      <c r="E57" s="43">
        <v>0.28999999999999998</v>
      </c>
      <c r="F57" s="43">
        <v>0.28000000000000003</v>
      </c>
      <c r="G57" s="43">
        <v>0.26</v>
      </c>
      <c r="H57" s="43">
        <v>0.23</v>
      </c>
      <c r="I57" s="43">
        <v>0.19</v>
      </c>
      <c r="J57" s="43">
        <v>0.18</v>
      </c>
      <c r="K57" s="43">
        <v>0.17</v>
      </c>
      <c r="L57" s="43">
        <v>0.17</v>
      </c>
      <c r="N57" s="71">
        <f t="shared" si="0"/>
        <v>27.500000000000007</v>
      </c>
      <c r="O57" s="71">
        <f t="shared" si="1"/>
        <v>30</v>
      </c>
      <c r="P57" s="71">
        <f t="shared" si="2"/>
        <v>35</v>
      </c>
      <c r="Q57" s="71">
        <f t="shared" si="3"/>
        <v>42.5</v>
      </c>
      <c r="R57" s="71">
        <f t="shared" si="4"/>
        <v>52.5</v>
      </c>
      <c r="S57" s="71">
        <f t="shared" si="5"/>
        <v>55.000000000000007</v>
      </c>
      <c r="T57" s="71">
        <f t="shared" si="6"/>
        <v>57.499999999999993</v>
      </c>
      <c r="U57" s="71">
        <f t="shared" si="7"/>
        <v>57.499999999999993</v>
      </c>
    </row>
    <row r="58" spans="1:21" s="43" customFormat="1" x14ac:dyDescent="0.2">
      <c r="A58" s="43">
        <v>180</v>
      </c>
      <c r="B58" s="43">
        <v>180</v>
      </c>
      <c r="C58" s="43" t="s">
        <v>184</v>
      </c>
      <c r="D58" s="43">
        <v>0.4</v>
      </c>
      <c r="E58" s="43">
        <v>0.26</v>
      </c>
      <c r="F58" s="43">
        <v>0.23</v>
      </c>
      <c r="G58" s="43">
        <v>0.19</v>
      </c>
      <c r="H58" s="43">
        <v>0.17</v>
      </c>
      <c r="I58" s="43">
        <v>0.15</v>
      </c>
      <c r="J58" s="43">
        <v>0.13</v>
      </c>
      <c r="K58" s="43">
        <v>0.13</v>
      </c>
      <c r="L58" s="43">
        <v>0.1</v>
      </c>
      <c r="N58" s="71">
        <f t="shared" si="0"/>
        <v>35</v>
      </c>
      <c r="O58" s="71">
        <f t="shared" si="1"/>
        <v>42.5</v>
      </c>
      <c r="P58" s="71">
        <f t="shared" si="2"/>
        <v>52.5</v>
      </c>
      <c r="Q58" s="71">
        <f t="shared" si="3"/>
        <v>57.499999999999993</v>
      </c>
      <c r="R58" s="71">
        <f t="shared" si="4"/>
        <v>62.5</v>
      </c>
      <c r="S58" s="71">
        <f t="shared" si="5"/>
        <v>67.5</v>
      </c>
      <c r="T58" s="71">
        <f t="shared" si="6"/>
        <v>67.5</v>
      </c>
      <c r="U58" s="71">
        <f t="shared" si="7"/>
        <v>75.000000000000014</v>
      </c>
    </row>
    <row r="59" spans="1:21" s="43" customFormat="1" x14ac:dyDescent="0.2">
      <c r="A59" s="43">
        <v>205</v>
      </c>
      <c r="B59" s="43">
        <v>205</v>
      </c>
      <c r="C59" s="43" t="s">
        <v>209</v>
      </c>
      <c r="D59" s="43">
        <v>0.46</v>
      </c>
      <c r="E59" s="43">
        <v>0.35</v>
      </c>
      <c r="F59" s="43">
        <v>0.31</v>
      </c>
      <c r="G59" s="43">
        <v>0.27</v>
      </c>
      <c r="H59" s="43">
        <v>0.26</v>
      </c>
      <c r="I59" s="43">
        <v>0.26</v>
      </c>
      <c r="J59" s="43">
        <v>0.24</v>
      </c>
      <c r="K59" s="43">
        <v>0.15</v>
      </c>
      <c r="L59" s="43">
        <v>0.15</v>
      </c>
      <c r="N59" s="71">
        <f t="shared" si="0"/>
        <v>23.913043478260878</v>
      </c>
      <c r="O59" s="71">
        <f t="shared" si="1"/>
        <v>32.608695652173921</v>
      </c>
      <c r="P59" s="71">
        <f t="shared" si="2"/>
        <v>41.304347826086953</v>
      </c>
      <c r="Q59" s="71">
        <f t="shared" si="3"/>
        <v>43.478260869565219</v>
      </c>
      <c r="R59" s="71">
        <f t="shared" si="4"/>
        <v>43.478260869565219</v>
      </c>
      <c r="S59" s="71">
        <f t="shared" si="5"/>
        <v>47.826086956521742</v>
      </c>
      <c r="T59" s="71">
        <f t="shared" si="6"/>
        <v>67.391304347826093</v>
      </c>
      <c r="U59" s="71">
        <f t="shared" si="7"/>
        <v>67.391304347826093</v>
      </c>
    </row>
    <row r="60" spans="1:21" s="43" customFormat="1" x14ac:dyDescent="0.2">
      <c r="A60" s="43">
        <v>209</v>
      </c>
      <c r="B60" s="43">
        <v>209</v>
      </c>
      <c r="C60" s="43" t="s">
        <v>213</v>
      </c>
      <c r="D60" s="43">
        <v>0.44</v>
      </c>
      <c r="E60" s="43">
        <v>0.28000000000000003</v>
      </c>
      <c r="F60" s="43">
        <v>0.27</v>
      </c>
      <c r="G60" s="43">
        <v>0.25</v>
      </c>
      <c r="H60" s="43">
        <v>0.25</v>
      </c>
      <c r="I60" s="43">
        <v>0.24</v>
      </c>
      <c r="J60" s="43">
        <v>0.22</v>
      </c>
      <c r="K60" s="43">
        <v>0.22</v>
      </c>
      <c r="L60" s="43">
        <v>0.18</v>
      </c>
      <c r="N60" s="71">
        <f t="shared" si="0"/>
        <v>36.36363636363636</v>
      </c>
      <c r="O60" s="71">
        <f t="shared" si="1"/>
        <v>38.636363636363633</v>
      </c>
      <c r="P60" s="71">
        <f t="shared" si="2"/>
        <v>43.18181818181818</v>
      </c>
      <c r="Q60" s="71">
        <f t="shared" si="3"/>
        <v>43.18181818181818</v>
      </c>
      <c r="R60" s="71">
        <f t="shared" si="4"/>
        <v>45.45454545454546</v>
      </c>
      <c r="S60" s="71">
        <f t="shared" si="5"/>
        <v>50</v>
      </c>
      <c r="T60" s="71">
        <f t="shared" si="6"/>
        <v>50</v>
      </c>
      <c r="U60" s="71">
        <f t="shared" si="7"/>
        <v>59.090909090909093</v>
      </c>
    </row>
    <row r="61" spans="1:21" s="43" customFormat="1" x14ac:dyDescent="0.2">
      <c r="A61" s="43">
        <v>216</v>
      </c>
      <c r="B61" s="43">
        <v>216</v>
      </c>
      <c r="C61" s="43" t="s">
        <v>221</v>
      </c>
      <c r="D61" s="43">
        <v>0.39</v>
      </c>
      <c r="E61" s="43">
        <v>0.25</v>
      </c>
      <c r="F61" s="43">
        <v>0.23</v>
      </c>
      <c r="G61" s="43">
        <v>0.23</v>
      </c>
      <c r="H61" s="43">
        <v>0.21</v>
      </c>
      <c r="I61" s="43">
        <v>0.23</v>
      </c>
      <c r="J61" s="43">
        <v>0.18</v>
      </c>
      <c r="K61" s="43">
        <v>0.17</v>
      </c>
      <c r="L61" s="43">
        <v>0.17</v>
      </c>
      <c r="N61" s="71">
        <f t="shared" si="0"/>
        <v>35.897435897435898</v>
      </c>
      <c r="O61" s="71">
        <f t="shared" si="1"/>
        <v>41.025641025641022</v>
      </c>
      <c r="P61" s="71">
        <f t="shared" si="2"/>
        <v>41.025641025641022</v>
      </c>
      <c r="Q61" s="71">
        <f t="shared" si="3"/>
        <v>46.153846153846153</v>
      </c>
      <c r="R61" s="71">
        <f t="shared" si="4"/>
        <v>41.025641025641022</v>
      </c>
      <c r="S61" s="71">
        <f t="shared" si="5"/>
        <v>53.846153846153854</v>
      </c>
      <c r="T61" s="71">
        <f t="shared" si="6"/>
        <v>56.410256410256409</v>
      </c>
      <c r="U61" s="71">
        <f t="shared" si="7"/>
        <v>56.410256410256409</v>
      </c>
    </row>
    <row r="62" spans="1:21" s="43" customFormat="1" x14ac:dyDescent="0.2">
      <c r="A62" s="43">
        <v>217</v>
      </c>
      <c r="B62" s="43">
        <v>217</v>
      </c>
      <c r="C62" s="43" t="s">
        <v>222</v>
      </c>
      <c r="D62" s="43">
        <v>0.56000000000000005</v>
      </c>
      <c r="E62" s="43">
        <v>0.44</v>
      </c>
      <c r="F62" s="43">
        <v>0.36</v>
      </c>
      <c r="G62" s="43">
        <v>0.31</v>
      </c>
      <c r="H62" s="43">
        <v>0.24</v>
      </c>
      <c r="I62" s="43">
        <v>0.18</v>
      </c>
      <c r="J62" s="43">
        <v>0.18</v>
      </c>
      <c r="K62" s="43">
        <v>0.16</v>
      </c>
      <c r="L62" s="43">
        <v>0.15</v>
      </c>
      <c r="N62" s="71">
        <f t="shared" si="0"/>
        <v>21.428571428571434</v>
      </c>
      <c r="O62" s="71">
        <f t="shared" si="1"/>
        <v>35.714285714285722</v>
      </c>
      <c r="P62" s="71">
        <f t="shared" si="2"/>
        <v>44.642857142857153</v>
      </c>
      <c r="Q62" s="71">
        <f t="shared" si="3"/>
        <v>57.142857142857153</v>
      </c>
      <c r="R62" s="71">
        <f t="shared" si="4"/>
        <v>67.857142857142861</v>
      </c>
      <c r="S62" s="71">
        <f t="shared" si="5"/>
        <v>67.857142857142861</v>
      </c>
      <c r="T62" s="71">
        <f t="shared" si="6"/>
        <v>71.428571428571431</v>
      </c>
      <c r="U62" s="71">
        <f t="shared" si="7"/>
        <v>73.214285714285708</v>
      </c>
    </row>
    <row r="63" spans="1:21" s="43" customFormat="1" x14ac:dyDescent="0.2">
      <c r="A63" s="43">
        <v>221</v>
      </c>
      <c r="B63" s="43">
        <v>221</v>
      </c>
      <c r="C63" s="43" t="s">
        <v>225</v>
      </c>
      <c r="D63" s="43">
        <v>0.57999999999999996</v>
      </c>
      <c r="E63" s="43">
        <v>0.35</v>
      </c>
      <c r="F63" s="43">
        <v>0.31</v>
      </c>
      <c r="G63" s="43">
        <v>0.28999999999999998</v>
      </c>
      <c r="H63" s="43">
        <v>0.28000000000000003</v>
      </c>
      <c r="I63" s="43">
        <v>0.27</v>
      </c>
      <c r="J63" s="43">
        <v>0.24</v>
      </c>
      <c r="K63" s="43">
        <v>0.23</v>
      </c>
      <c r="L63" s="43">
        <v>0.19</v>
      </c>
      <c r="N63" s="71">
        <f t="shared" si="0"/>
        <v>39.655172413793103</v>
      </c>
      <c r="O63" s="71">
        <f t="shared" si="1"/>
        <v>46.551724137931032</v>
      </c>
      <c r="P63" s="71">
        <f t="shared" si="2"/>
        <v>50</v>
      </c>
      <c r="Q63" s="71">
        <f t="shared" si="3"/>
        <v>51.724137931034477</v>
      </c>
      <c r="R63" s="71">
        <f t="shared" si="4"/>
        <v>53.448275862068961</v>
      </c>
      <c r="S63" s="71">
        <f t="shared" si="5"/>
        <v>58.620689655172406</v>
      </c>
      <c r="T63" s="71">
        <f t="shared" si="6"/>
        <v>60.344827586206897</v>
      </c>
      <c r="U63" s="71">
        <f t="shared" si="7"/>
        <v>67.241379310344826</v>
      </c>
    </row>
    <row r="64" spans="1:21" s="61" customFormat="1" x14ac:dyDescent="0.2">
      <c r="A64" s="61">
        <v>53</v>
      </c>
      <c r="B64" s="61">
        <v>53</v>
      </c>
      <c r="C64" s="61" t="s">
        <v>57</v>
      </c>
      <c r="D64" s="61">
        <v>0.33</v>
      </c>
      <c r="E64" s="61">
        <v>0.24</v>
      </c>
      <c r="F64" s="61">
        <v>0.22</v>
      </c>
      <c r="G64" s="61">
        <v>0.2</v>
      </c>
      <c r="H64" s="61">
        <v>0.18</v>
      </c>
      <c r="I64" s="61">
        <v>0.17</v>
      </c>
      <c r="J64" s="61">
        <v>0.16</v>
      </c>
      <c r="K64" s="61">
        <v>0.15</v>
      </c>
      <c r="L64" s="61">
        <v>0.13</v>
      </c>
      <c r="N64" s="72">
        <f t="shared" si="0"/>
        <v>27.272727272727277</v>
      </c>
      <c r="O64" s="72">
        <f t="shared" si="1"/>
        <v>33.333333333333336</v>
      </c>
      <c r="P64" s="72">
        <f t="shared" si="2"/>
        <v>39.393939393939391</v>
      </c>
      <c r="Q64" s="72">
        <f t="shared" si="3"/>
        <v>45.45454545454546</v>
      </c>
      <c r="R64" s="72">
        <f t="shared" si="4"/>
        <v>48.484848484848484</v>
      </c>
      <c r="S64" s="72">
        <f t="shared" si="5"/>
        <v>51.515151515151516</v>
      </c>
      <c r="T64" s="72">
        <f t="shared" si="6"/>
        <v>54.545454545454554</v>
      </c>
      <c r="U64" s="72">
        <f t="shared" si="7"/>
        <v>60.606060606060609</v>
      </c>
    </row>
    <row r="65" spans="1:21" s="61" customFormat="1" x14ac:dyDescent="0.2">
      <c r="A65" s="61">
        <v>54</v>
      </c>
      <c r="B65" s="61">
        <v>54</v>
      </c>
      <c r="C65" s="61" t="s">
        <v>58</v>
      </c>
      <c r="D65" s="61">
        <v>0.4</v>
      </c>
      <c r="E65" s="61">
        <v>0.26</v>
      </c>
      <c r="F65" s="61">
        <v>0.24</v>
      </c>
      <c r="G65" s="61">
        <v>0.21</v>
      </c>
      <c r="H65" s="61">
        <v>0.2</v>
      </c>
      <c r="I65" s="61">
        <v>0.18</v>
      </c>
      <c r="J65" s="61">
        <v>0.14000000000000001</v>
      </c>
      <c r="K65" s="61">
        <v>0.14000000000000001</v>
      </c>
      <c r="L65" s="61">
        <v>0.12</v>
      </c>
      <c r="N65" s="72">
        <f t="shared" si="0"/>
        <v>35</v>
      </c>
      <c r="O65" s="72">
        <f t="shared" si="1"/>
        <v>40.000000000000007</v>
      </c>
      <c r="P65" s="72">
        <f t="shared" si="2"/>
        <v>47.5</v>
      </c>
      <c r="Q65" s="72">
        <f t="shared" si="3"/>
        <v>50</v>
      </c>
      <c r="R65" s="72">
        <f t="shared" si="4"/>
        <v>55.000000000000007</v>
      </c>
      <c r="S65" s="72">
        <f t="shared" si="5"/>
        <v>65</v>
      </c>
      <c r="T65" s="72">
        <f t="shared" si="6"/>
        <v>65</v>
      </c>
      <c r="U65" s="72">
        <f t="shared" si="7"/>
        <v>70</v>
      </c>
    </row>
    <row r="66" spans="1:21" s="61" customFormat="1" x14ac:dyDescent="0.2">
      <c r="A66" s="61">
        <v>55</v>
      </c>
      <c r="B66" s="61">
        <v>55</v>
      </c>
      <c r="C66" s="61" t="s">
        <v>59</v>
      </c>
      <c r="D66" s="61">
        <v>0.49</v>
      </c>
      <c r="E66" s="61">
        <v>0.24</v>
      </c>
      <c r="F66" s="61">
        <v>0.2</v>
      </c>
      <c r="G66" s="61">
        <v>0.2</v>
      </c>
      <c r="H66" s="61">
        <v>0.19</v>
      </c>
      <c r="I66" s="61">
        <v>0.18</v>
      </c>
      <c r="J66" s="61">
        <v>0.15</v>
      </c>
      <c r="K66" s="61">
        <v>0.15</v>
      </c>
      <c r="L66" s="61">
        <v>0.15</v>
      </c>
      <c r="N66" s="72">
        <f t="shared" ref="N66:N126" si="8">(D66-E66)/D66*100</f>
        <v>51.020408163265309</v>
      </c>
      <c r="O66" s="72">
        <f t="shared" ref="O66:O126" si="9">(D66-F66)/D66*100</f>
        <v>59.183673469387756</v>
      </c>
      <c r="P66" s="72">
        <f t="shared" ref="P66:P126" si="10">(D66-G66)/D66*100</f>
        <v>59.183673469387756</v>
      </c>
      <c r="Q66" s="72">
        <f t="shared" ref="Q66:Q126" si="11">(D66-H66)/D66*100</f>
        <v>61.224489795918366</v>
      </c>
      <c r="R66" s="72">
        <f t="shared" ref="R66:R126" si="12">(D66-I66)/D66*100</f>
        <v>63.265306122448983</v>
      </c>
      <c r="S66" s="72">
        <f t="shared" ref="S66:S126" si="13">(D66-J66)/D66*100</f>
        <v>69.387755102040813</v>
      </c>
      <c r="T66" s="72">
        <f t="shared" ref="T66:T126" si="14">(D66-K66)/D66*100</f>
        <v>69.387755102040813</v>
      </c>
      <c r="U66" s="72">
        <f t="shared" ref="U66:U126" si="15">(D66-L66)/D66*100</f>
        <v>69.387755102040813</v>
      </c>
    </row>
    <row r="67" spans="1:21" s="61" customFormat="1" x14ac:dyDescent="0.2">
      <c r="A67" s="61">
        <v>56</v>
      </c>
      <c r="B67" s="61">
        <v>56</v>
      </c>
      <c r="C67" s="61" t="s">
        <v>60</v>
      </c>
      <c r="D67" s="61">
        <v>0.41</v>
      </c>
      <c r="E67" s="61">
        <v>0.32</v>
      </c>
      <c r="F67" s="61">
        <v>0.28999999999999998</v>
      </c>
      <c r="G67" s="61">
        <v>0.27</v>
      </c>
      <c r="H67" s="61">
        <v>0.24</v>
      </c>
      <c r="I67" s="61">
        <v>0.22</v>
      </c>
      <c r="J67" s="61">
        <v>0.21</v>
      </c>
      <c r="K67" s="61">
        <v>0.19</v>
      </c>
      <c r="L67" s="61">
        <v>0.18</v>
      </c>
      <c r="N67" s="72">
        <f t="shared" si="8"/>
        <v>21.951219512195117</v>
      </c>
      <c r="O67" s="72">
        <f t="shared" si="9"/>
        <v>29.268292682926827</v>
      </c>
      <c r="P67" s="72">
        <f t="shared" si="10"/>
        <v>34.146341463414629</v>
      </c>
      <c r="Q67" s="72">
        <f t="shared" si="11"/>
        <v>41.463414634146339</v>
      </c>
      <c r="R67" s="72">
        <f t="shared" si="12"/>
        <v>46.341463414634141</v>
      </c>
      <c r="S67" s="72">
        <f t="shared" si="13"/>
        <v>48.780487804878049</v>
      </c>
      <c r="T67" s="72">
        <f t="shared" si="14"/>
        <v>53.658536585365844</v>
      </c>
      <c r="U67" s="72">
        <f t="shared" si="15"/>
        <v>56.097560975609753</v>
      </c>
    </row>
    <row r="68" spans="1:21" s="61" customFormat="1" x14ac:dyDescent="0.2">
      <c r="A68" s="61">
        <v>57</v>
      </c>
      <c r="B68" s="61">
        <v>57</v>
      </c>
      <c r="C68" s="61" t="s">
        <v>61</v>
      </c>
      <c r="D68" s="61">
        <v>0.46</v>
      </c>
      <c r="E68" s="61">
        <v>0.35</v>
      </c>
      <c r="F68" s="61">
        <v>0.31</v>
      </c>
      <c r="G68" s="61">
        <v>0.28999999999999998</v>
      </c>
      <c r="H68" s="61">
        <v>0.28000000000000003</v>
      </c>
      <c r="I68" s="61">
        <v>0.27</v>
      </c>
      <c r="J68" s="61">
        <v>0.26</v>
      </c>
      <c r="K68" s="61">
        <v>0.22</v>
      </c>
      <c r="L68" s="61">
        <v>0.22</v>
      </c>
      <c r="N68" s="72">
        <f t="shared" si="8"/>
        <v>23.913043478260878</v>
      </c>
      <c r="O68" s="72">
        <f t="shared" si="9"/>
        <v>32.608695652173921</v>
      </c>
      <c r="P68" s="72">
        <f t="shared" si="10"/>
        <v>36.956521739130444</v>
      </c>
      <c r="Q68" s="72">
        <f t="shared" si="11"/>
        <v>39.130434782608688</v>
      </c>
      <c r="R68" s="72">
        <f t="shared" si="12"/>
        <v>41.304347826086953</v>
      </c>
      <c r="S68" s="72">
        <f>(D68-J68)/D68*100</f>
        <v>43.478260869565219</v>
      </c>
      <c r="T68" s="72">
        <f t="shared" si="14"/>
        <v>52.173913043478258</v>
      </c>
      <c r="U68" s="72">
        <f t="shared" si="15"/>
        <v>52.173913043478258</v>
      </c>
    </row>
    <row r="69" spans="1:21" s="61" customFormat="1" x14ac:dyDescent="0.2">
      <c r="A69" s="61">
        <v>58</v>
      </c>
      <c r="B69" s="61">
        <v>58</v>
      </c>
      <c r="C69" s="61" t="s">
        <v>62</v>
      </c>
      <c r="D69" s="61">
        <v>0.33</v>
      </c>
      <c r="E69" s="61">
        <v>0.2</v>
      </c>
      <c r="F69" s="61">
        <v>0.2</v>
      </c>
      <c r="G69" s="61">
        <v>0.17</v>
      </c>
      <c r="H69" s="61">
        <v>0.16</v>
      </c>
      <c r="I69" s="61">
        <v>0.18</v>
      </c>
      <c r="J69" s="61">
        <v>0.14000000000000001</v>
      </c>
      <c r="K69" s="61">
        <v>0.11</v>
      </c>
      <c r="L69" s="61">
        <v>0.11</v>
      </c>
      <c r="N69" s="72">
        <f t="shared" si="8"/>
        <v>39.393939393939391</v>
      </c>
      <c r="O69" s="72">
        <f t="shared" si="9"/>
        <v>39.393939393939391</v>
      </c>
      <c r="P69" s="72">
        <f t="shared" si="10"/>
        <v>48.484848484848484</v>
      </c>
      <c r="Q69" s="72">
        <f t="shared" si="11"/>
        <v>51.515151515151516</v>
      </c>
      <c r="R69" s="72">
        <f t="shared" si="12"/>
        <v>45.45454545454546</v>
      </c>
      <c r="S69" s="72">
        <f t="shared" si="13"/>
        <v>57.575757575757571</v>
      </c>
      <c r="T69" s="72">
        <f t="shared" si="14"/>
        <v>66.666666666666671</v>
      </c>
      <c r="U69" s="72">
        <f t="shared" si="15"/>
        <v>66.666666666666671</v>
      </c>
    </row>
    <row r="70" spans="1:21" s="61" customFormat="1" x14ac:dyDescent="0.2">
      <c r="A70" s="61">
        <v>59</v>
      </c>
      <c r="B70" s="61">
        <v>59</v>
      </c>
      <c r="C70" s="61" t="s">
        <v>63</v>
      </c>
      <c r="D70" s="61">
        <v>0.32</v>
      </c>
      <c r="E70" s="61">
        <v>0.21</v>
      </c>
      <c r="F70" s="61">
        <v>0.2</v>
      </c>
      <c r="G70" s="61">
        <v>0.19</v>
      </c>
      <c r="H70" s="61">
        <v>0.2</v>
      </c>
      <c r="I70" s="61">
        <v>0.15</v>
      </c>
      <c r="J70" s="61">
        <v>0.15</v>
      </c>
      <c r="K70" s="61">
        <v>0.15</v>
      </c>
      <c r="L70" s="61">
        <v>0.15</v>
      </c>
      <c r="N70" s="72">
        <f t="shared" si="8"/>
        <v>34.375000000000007</v>
      </c>
      <c r="O70" s="72">
        <f t="shared" si="9"/>
        <v>37.5</v>
      </c>
      <c r="P70" s="72">
        <f t="shared" si="10"/>
        <v>40.625</v>
      </c>
      <c r="Q70" s="72">
        <f t="shared" si="11"/>
        <v>37.5</v>
      </c>
      <c r="R70" s="72">
        <f t="shared" si="12"/>
        <v>53.125</v>
      </c>
      <c r="S70" s="72">
        <f t="shared" si="13"/>
        <v>53.125</v>
      </c>
      <c r="T70" s="72">
        <f t="shared" si="14"/>
        <v>53.125</v>
      </c>
      <c r="U70" s="72">
        <f t="shared" si="15"/>
        <v>53.125</v>
      </c>
    </row>
    <row r="71" spans="1:21" s="61" customFormat="1" x14ac:dyDescent="0.2">
      <c r="A71" s="61">
        <v>60</v>
      </c>
      <c r="B71" s="61">
        <v>60</v>
      </c>
      <c r="C71" s="61" t="s">
        <v>64</v>
      </c>
      <c r="D71" s="61">
        <v>0.44</v>
      </c>
      <c r="E71" s="61">
        <v>0.3</v>
      </c>
      <c r="F71" s="61">
        <v>0.27</v>
      </c>
      <c r="G71" s="61">
        <v>0.25</v>
      </c>
      <c r="H71" s="61">
        <v>0.25</v>
      </c>
      <c r="I71" s="61">
        <v>0.19</v>
      </c>
      <c r="J71" s="61">
        <v>0.19</v>
      </c>
      <c r="K71" s="61">
        <v>0.19</v>
      </c>
      <c r="L71" s="61">
        <v>0.19</v>
      </c>
      <c r="N71" s="72">
        <f t="shared" si="8"/>
        <v>31.818181818181824</v>
      </c>
      <c r="O71" s="72">
        <f t="shared" si="9"/>
        <v>38.636363636363633</v>
      </c>
      <c r="P71" s="72">
        <f t="shared" si="10"/>
        <v>43.18181818181818</v>
      </c>
      <c r="Q71" s="72">
        <f t="shared" si="11"/>
        <v>43.18181818181818</v>
      </c>
      <c r="R71" s="72">
        <f t="shared" si="12"/>
        <v>56.81818181818182</v>
      </c>
      <c r="S71" s="72">
        <f t="shared" si="13"/>
        <v>56.81818181818182</v>
      </c>
      <c r="T71" s="72">
        <f t="shared" si="14"/>
        <v>56.81818181818182</v>
      </c>
      <c r="U71" s="72">
        <f t="shared" si="15"/>
        <v>56.81818181818182</v>
      </c>
    </row>
    <row r="72" spans="1:21" s="61" customFormat="1" x14ac:dyDescent="0.2">
      <c r="A72" s="61">
        <v>61</v>
      </c>
      <c r="B72" s="61">
        <v>61</v>
      </c>
      <c r="C72" s="61" t="s">
        <v>65</v>
      </c>
      <c r="D72" s="61">
        <v>0.42</v>
      </c>
      <c r="E72" s="61">
        <v>0.25</v>
      </c>
      <c r="F72" s="61">
        <v>0.24</v>
      </c>
      <c r="G72" s="61">
        <v>0.22</v>
      </c>
      <c r="H72" s="61">
        <v>0.22</v>
      </c>
      <c r="I72" s="61">
        <v>0.18</v>
      </c>
      <c r="J72" s="61">
        <v>0.18</v>
      </c>
      <c r="K72" s="61">
        <v>0.18</v>
      </c>
      <c r="L72" s="61">
        <v>0.17</v>
      </c>
      <c r="N72" s="72">
        <f t="shared" si="8"/>
        <v>40.476190476190474</v>
      </c>
      <c r="O72" s="72">
        <f t="shared" si="9"/>
        <v>42.857142857142854</v>
      </c>
      <c r="P72" s="72">
        <f t="shared" si="10"/>
        <v>47.619047619047613</v>
      </c>
      <c r="Q72" s="72">
        <f t="shared" si="11"/>
        <v>47.619047619047613</v>
      </c>
      <c r="R72" s="72">
        <f t="shared" si="12"/>
        <v>57.142857142857139</v>
      </c>
      <c r="S72" s="72">
        <f t="shared" si="13"/>
        <v>57.142857142857139</v>
      </c>
      <c r="T72" s="72">
        <f t="shared" si="14"/>
        <v>57.142857142857139</v>
      </c>
      <c r="U72" s="72">
        <f t="shared" si="15"/>
        <v>59.523809523809526</v>
      </c>
    </row>
    <row r="73" spans="1:21" s="61" customFormat="1" x14ac:dyDescent="0.2">
      <c r="A73" s="61">
        <v>62</v>
      </c>
      <c r="B73" s="61">
        <v>62</v>
      </c>
      <c r="C73" s="61" t="s">
        <v>66</v>
      </c>
      <c r="D73" s="61">
        <v>0.39</v>
      </c>
      <c r="E73" s="61">
        <v>0.3</v>
      </c>
      <c r="F73" s="61">
        <v>0.28000000000000003</v>
      </c>
      <c r="G73" s="61">
        <v>0.25</v>
      </c>
      <c r="H73" s="61">
        <v>0.24</v>
      </c>
      <c r="I73" s="61">
        <v>0.22</v>
      </c>
      <c r="J73" s="61">
        <v>0.2</v>
      </c>
      <c r="K73" s="61">
        <v>0.2</v>
      </c>
      <c r="L73" s="61">
        <v>0.17</v>
      </c>
      <c r="N73" s="72">
        <f t="shared" si="8"/>
        <v>23.076923076923084</v>
      </c>
      <c r="O73" s="72">
        <f t="shared" si="9"/>
        <v>28.205128205128201</v>
      </c>
      <c r="P73" s="72">
        <f t="shared" si="10"/>
        <v>35.897435897435898</v>
      </c>
      <c r="Q73" s="72">
        <f t="shared" si="11"/>
        <v>38.461538461538467</v>
      </c>
      <c r="R73" s="72">
        <f t="shared" si="12"/>
        <v>43.589743589743591</v>
      </c>
      <c r="S73" s="72">
        <f t="shared" si="13"/>
        <v>48.717948717948715</v>
      </c>
      <c r="T73" s="72">
        <f t="shared" si="14"/>
        <v>48.717948717948715</v>
      </c>
      <c r="U73" s="72">
        <f t="shared" si="15"/>
        <v>56.410256410256409</v>
      </c>
    </row>
    <row r="74" spans="1:21" s="61" customFormat="1" x14ac:dyDescent="0.2">
      <c r="A74" s="61">
        <v>63</v>
      </c>
      <c r="B74" s="61">
        <v>63</v>
      </c>
      <c r="C74" s="61" t="s">
        <v>67</v>
      </c>
      <c r="D74" s="61">
        <v>0.57999999999999996</v>
      </c>
      <c r="E74" s="61">
        <v>0.35</v>
      </c>
      <c r="F74" s="61">
        <v>0.31</v>
      </c>
      <c r="G74" s="61">
        <v>0.28999999999999998</v>
      </c>
      <c r="H74" s="61">
        <v>0.27</v>
      </c>
      <c r="I74" s="61">
        <v>0.25</v>
      </c>
      <c r="J74" s="61">
        <v>0.22</v>
      </c>
      <c r="K74" s="61">
        <v>0.21</v>
      </c>
      <c r="L74" s="61">
        <v>0.21</v>
      </c>
      <c r="N74" s="72">
        <f t="shared" si="8"/>
        <v>39.655172413793103</v>
      </c>
      <c r="O74" s="72">
        <f t="shared" si="9"/>
        <v>46.551724137931032</v>
      </c>
      <c r="P74" s="72">
        <f t="shared" si="10"/>
        <v>50</v>
      </c>
      <c r="Q74" s="72">
        <f t="shared" si="11"/>
        <v>53.448275862068961</v>
      </c>
      <c r="R74" s="72">
        <f t="shared" si="12"/>
        <v>56.896551724137922</v>
      </c>
      <c r="S74" s="72">
        <f t="shared" si="13"/>
        <v>62.068965517241381</v>
      </c>
      <c r="T74" s="72">
        <f t="shared" si="14"/>
        <v>63.793103448275865</v>
      </c>
      <c r="U74" s="72">
        <f t="shared" si="15"/>
        <v>63.793103448275865</v>
      </c>
    </row>
    <row r="75" spans="1:21" s="61" customFormat="1" x14ac:dyDescent="0.2">
      <c r="A75" s="61">
        <v>64</v>
      </c>
      <c r="B75" s="61">
        <v>64</v>
      </c>
      <c r="C75" s="61" t="s">
        <v>68</v>
      </c>
      <c r="D75" s="61">
        <v>0.53</v>
      </c>
      <c r="E75" s="61">
        <v>0.36</v>
      </c>
      <c r="F75" s="61">
        <v>0.33</v>
      </c>
      <c r="G75" s="61">
        <v>0.3</v>
      </c>
      <c r="H75" s="61">
        <v>0.3</v>
      </c>
      <c r="I75" s="61">
        <v>0.28000000000000003</v>
      </c>
      <c r="J75" s="61">
        <v>0.28000000000000003</v>
      </c>
      <c r="K75" s="61">
        <v>0.26</v>
      </c>
      <c r="L75" s="61">
        <v>0.24</v>
      </c>
      <c r="N75" s="72">
        <f t="shared" si="8"/>
        <v>32.075471698113212</v>
      </c>
      <c r="O75" s="72">
        <f t="shared" si="9"/>
        <v>37.735849056603776</v>
      </c>
      <c r="P75" s="72">
        <f t="shared" si="10"/>
        <v>43.396226415094347</v>
      </c>
      <c r="Q75" s="72">
        <f t="shared" si="11"/>
        <v>43.396226415094347</v>
      </c>
      <c r="R75" s="72">
        <f t="shared" si="12"/>
        <v>47.169811320754711</v>
      </c>
      <c r="S75" s="72">
        <f t="shared" si="13"/>
        <v>47.169811320754711</v>
      </c>
      <c r="T75" s="72">
        <f t="shared" si="14"/>
        <v>50.943396226415096</v>
      </c>
      <c r="U75" s="72">
        <f t="shared" si="15"/>
        <v>54.716981132075468</v>
      </c>
    </row>
    <row r="76" spans="1:21" s="61" customFormat="1" x14ac:dyDescent="0.2">
      <c r="A76" s="61">
        <v>65</v>
      </c>
      <c r="B76" s="61">
        <v>65</v>
      </c>
      <c r="C76" s="61" t="s">
        <v>69</v>
      </c>
      <c r="D76" s="61">
        <v>0.47</v>
      </c>
      <c r="E76" s="61">
        <v>0.31</v>
      </c>
      <c r="F76" s="61">
        <v>0.27</v>
      </c>
      <c r="G76" s="61">
        <v>0.24</v>
      </c>
      <c r="H76" s="61">
        <v>0.24</v>
      </c>
      <c r="I76" s="61">
        <v>0.22</v>
      </c>
      <c r="J76" s="61">
        <v>0.21</v>
      </c>
      <c r="K76" s="61">
        <v>0.18</v>
      </c>
      <c r="L76" s="61">
        <v>0.18</v>
      </c>
      <c r="N76" s="72">
        <f t="shared" si="8"/>
        <v>34.042553191489361</v>
      </c>
      <c r="O76" s="72">
        <f t="shared" si="9"/>
        <v>42.553191489361694</v>
      </c>
      <c r="P76" s="72">
        <f t="shared" si="10"/>
        <v>48.936170212765958</v>
      </c>
      <c r="Q76" s="72">
        <f t="shared" si="11"/>
        <v>48.936170212765958</v>
      </c>
      <c r="R76" s="72">
        <f t="shared" si="12"/>
        <v>53.191489361702125</v>
      </c>
      <c r="S76" s="72">
        <f t="shared" si="13"/>
        <v>55.319148936170215</v>
      </c>
      <c r="T76" s="72">
        <f t="shared" si="14"/>
        <v>61.702127659574465</v>
      </c>
      <c r="U76" s="72">
        <f t="shared" si="15"/>
        <v>61.702127659574465</v>
      </c>
    </row>
    <row r="77" spans="1:21" s="61" customFormat="1" x14ac:dyDescent="0.2">
      <c r="A77" s="61">
        <v>66</v>
      </c>
      <c r="B77" s="61">
        <v>66</v>
      </c>
      <c r="C77" s="61" t="s">
        <v>70</v>
      </c>
      <c r="D77" s="61">
        <v>0.32</v>
      </c>
      <c r="E77" s="61">
        <v>0.23</v>
      </c>
      <c r="F77" s="61">
        <v>0.2</v>
      </c>
      <c r="G77" s="61">
        <v>0.19</v>
      </c>
      <c r="H77" s="61">
        <v>0.19</v>
      </c>
      <c r="I77" s="61">
        <v>0.17</v>
      </c>
      <c r="J77" s="61">
        <v>0.17</v>
      </c>
      <c r="K77" s="61">
        <v>0.16</v>
      </c>
      <c r="L77" s="61">
        <v>0.16</v>
      </c>
      <c r="N77" s="72">
        <f t="shared" si="8"/>
        <v>28.125</v>
      </c>
      <c r="O77" s="72">
        <f t="shared" si="9"/>
        <v>37.5</v>
      </c>
      <c r="P77" s="72">
        <f t="shared" si="10"/>
        <v>40.625</v>
      </c>
      <c r="Q77" s="72">
        <f t="shared" si="11"/>
        <v>40.625</v>
      </c>
      <c r="R77" s="72">
        <f t="shared" si="12"/>
        <v>46.875</v>
      </c>
      <c r="S77" s="72">
        <f t="shared" si="13"/>
        <v>46.875</v>
      </c>
      <c r="T77" s="72">
        <f t="shared" si="14"/>
        <v>50</v>
      </c>
      <c r="U77" s="72">
        <f t="shared" si="15"/>
        <v>50</v>
      </c>
    </row>
    <row r="78" spans="1:21" s="61" customFormat="1" x14ac:dyDescent="0.2">
      <c r="A78" s="61">
        <v>67</v>
      </c>
      <c r="B78" s="61">
        <v>67</v>
      </c>
      <c r="C78" s="61" t="s">
        <v>71</v>
      </c>
      <c r="D78" s="61">
        <v>0.35</v>
      </c>
      <c r="E78" s="61">
        <v>0.24</v>
      </c>
      <c r="F78" s="61">
        <v>0.22</v>
      </c>
      <c r="G78" s="61">
        <v>0.2</v>
      </c>
      <c r="H78" s="61">
        <v>0.18</v>
      </c>
      <c r="I78" s="61">
        <v>0.17</v>
      </c>
      <c r="J78" s="61">
        <v>0.17</v>
      </c>
      <c r="K78" s="61">
        <v>0.14000000000000001</v>
      </c>
      <c r="L78" s="61">
        <v>0.14000000000000001</v>
      </c>
      <c r="N78" s="72">
        <f t="shared" si="8"/>
        <v>31.428571428571427</v>
      </c>
      <c r="O78" s="72">
        <f t="shared" si="9"/>
        <v>37.142857142857139</v>
      </c>
      <c r="P78" s="72">
        <f t="shared" si="10"/>
        <v>42.857142857142847</v>
      </c>
      <c r="Q78" s="72">
        <f t="shared" si="11"/>
        <v>48.571428571428569</v>
      </c>
      <c r="R78" s="72">
        <f t="shared" si="12"/>
        <v>51.428571428571423</v>
      </c>
      <c r="S78" s="72">
        <f t="shared" si="13"/>
        <v>51.428571428571423</v>
      </c>
      <c r="T78" s="72">
        <f t="shared" si="14"/>
        <v>60</v>
      </c>
      <c r="U78" s="72">
        <f t="shared" si="15"/>
        <v>60</v>
      </c>
    </row>
    <row r="79" spans="1:21" s="61" customFormat="1" x14ac:dyDescent="0.2">
      <c r="A79" s="61">
        <v>68</v>
      </c>
      <c r="B79" s="61">
        <v>68</v>
      </c>
      <c r="C79" s="61" t="s">
        <v>72</v>
      </c>
      <c r="D79" s="61">
        <v>0.27</v>
      </c>
      <c r="E79" s="61">
        <v>0.21</v>
      </c>
      <c r="F79" s="61">
        <v>0.16</v>
      </c>
      <c r="G79" s="61">
        <v>0.14000000000000001</v>
      </c>
      <c r="H79" s="61">
        <v>0.13</v>
      </c>
      <c r="I79" s="61">
        <v>0.13</v>
      </c>
      <c r="J79" s="61">
        <v>0.12</v>
      </c>
      <c r="K79" s="61">
        <v>0.11</v>
      </c>
      <c r="L79" s="61">
        <v>0.11</v>
      </c>
      <c r="N79" s="72">
        <f t="shared" si="8"/>
        <v>22.222222222222229</v>
      </c>
      <c r="O79" s="72">
        <f t="shared" si="9"/>
        <v>40.740740740740748</v>
      </c>
      <c r="P79" s="72">
        <f t="shared" si="10"/>
        <v>48.148148148148145</v>
      </c>
      <c r="Q79" s="72">
        <f t="shared" si="11"/>
        <v>51.851851851851848</v>
      </c>
      <c r="R79" s="72">
        <f t="shared" si="12"/>
        <v>51.851851851851848</v>
      </c>
      <c r="S79" s="72">
        <f t="shared" si="13"/>
        <v>55.555555555555557</v>
      </c>
      <c r="T79" s="72">
        <f t="shared" si="14"/>
        <v>59.259259259259267</v>
      </c>
      <c r="U79" s="72">
        <f t="shared" si="15"/>
        <v>59.259259259259267</v>
      </c>
    </row>
    <row r="80" spans="1:21" s="61" customFormat="1" x14ac:dyDescent="0.2">
      <c r="A80" s="61">
        <v>69</v>
      </c>
      <c r="B80" s="61">
        <v>69</v>
      </c>
      <c r="C80" s="61" t="s">
        <v>73</v>
      </c>
      <c r="D80" s="61">
        <v>0.52</v>
      </c>
      <c r="E80" s="61">
        <v>0.38</v>
      </c>
      <c r="F80" s="61">
        <v>0.33</v>
      </c>
      <c r="G80" s="61">
        <v>0.3</v>
      </c>
      <c r="H80" s="61">
        <v>0.27</v>
      </c>
      <c r="I80" s="61">
        <v>0.26</v>
      </c>
      <c r="J80" s="61">
        <v>0.25</v>
      </c>
      <c r="K80" s="61">
        <v>0.24</v>
      </c>
      <c r="L80" s="61">
        <v>0.24</v>
      </c>
      <c r="N80" s="72">
        <f t="shared" si="8"/>
        <v>26.923076923076927</v>
      </c>
      <c r="O80" s="72">
        <f t="shared" si="9"/>
        <v>36.538461538461533</v>
      </c>
      <c r="P80" s="72">
        <f t="shared" si="10"/>
        <v>42.307692307692314</v>
      </c>
      <c r="Q80" s="72">
        <f t="shared" si="11"/>
        <v>48.076923076923073</v>
      </c>
      <c r="R80" s="72">
        <f t="shared" si="12"/>
        <v>50</v>
      </c>
      <c r="S80" s="72">
        <f t="shared" si="13"/>
        <v>51.923076923076927</v>
      </c>
      <c r="T80" s="72">
        <f t="shared" si="14"/>
        <v>53.846153846153854</v>
      </c>
      <c r="U80" s="72">
        <f t="shared" si="15"/>
        <v>53.846153846153854</v>
      </c>
    </row>
    <row r="81" spans="1:21" s="61" customFormat="1" x14ac:dyDescent="0.2">
      <c r="A81" s="61">
        <v>70</v>
      </c>
      <c r="B81" s="61">
        <v>70</v>
      </c>
      <c r="C81" s="61" t="s">
        <v>74</v>
      </c>
      <c r="D81" s="61">
        <v>0.48</v>
      </c>
      <c r="E81" s="61">
        <v>0.35</v>
      </c>
      <c r="F81" s="61">
        <v>0.31</v>
      </c>
      <c r="G81" s="61">
        <v>0.28000000000000003</v>
      </c>
      <c r="H81" s="61">
        <v>0.27</v>
      </c>
      <c r="I81" s="61">
        <v>0.26</v>
      </c>
      <c r="J81" s="61">
        <v>0.24</v>
      </c>
      <c r="K81" s="61">
        <v>0.23</v>
      </c>
      <c r="L81" s="61">
        <v>0.2</v>
      </c>
      <c r="N81" s="72">
        <f t="shared" si="8"/>
        <v>27.083333333333336</v>
      </c>
      <c r="O81" s="72">
        <f t="shared" si="9"/>
        <v>35.416666666666664</v>
      </c>
      <c r="P81" s="72">
        <f t="shared" si="10"/>
        <v>41.666666666666657</v>
      </c>
      <c r="Q81" s="72">
        <f t="shared" si="11"/>
        <v>43.749999999999993</v>
      </c>
      <c r="R81" s="72">
        <f t="shared" si="12"/>
        <v>45.833333333333329</v>
      </c>
      <c r="S81" s="72">
        <f t="shared" si="13"/>
        <v>50</v>
      </c>
      <c r="T81" s="72">
        <f t="shared" si="14"/>
        <v>52.083333333333329</v>
      </c>
      <c r="U81" s="72">
        <f t="shared" si="15"/>
        <v>58.333333333333329</v>
      </c>
    </row>
    <row r="82" spans="1:21" s="61" customFormat="1" x14ac:dyDescent="0.2">
      <c r="A82" s="61">
        <v>71</v>
      </c>
      <c r="B82" s="61">
        <v>71</v>
      </c>
      <c r="C82" s="61" t="s">
        <v>75</v>
      </c>
      <c r="D82" s="61">
        <v>0.35</v>
      </c>
      <c r="E82" s="61">
        <v>0.23</v>
      </c>
      <c r="F82" s="61">
        <v>0.22</v>
      </c>
      <c r="G82" s="61">
        <v>0.19</v>
      </c>
      <c r="H82" s="61">
        <v>0.18</v>
      </c>
      <c r="I82" s="61">
        <v>0.17</v>
      </c>
      <c r="J82" s="61">
        <v>0.16</v>
      </c>
      <c r="K82" s="61">
        <v>0.15</v>
      </c>
      <c r="L82" s="61">
        <v>0.13</v>
      </c>
      <c r="N82" s="72">
        <f t="shared" si="8"/>
        <v>34.285714285714278</v>
      </c>
      <c r="O82" s="72">
        <f t="shared" si="9"/>
        <v>37.142857142857139</v>
      </c>
      <c r="P82" s="72">
        <f t="shared" si="10"/>
        <v>45.714285714285715</v>
      </c>
      <c r="Q82" s="72">
        <f t="shared" si="11"/>
        <v>48.571428571428569</v>
      </c>
      <c r="R82" s="72">
        <f t="shared" si="12"/>
        <v>51.428571428571423</v>
      </c>
      <c r="S82" s="72">
        <f t="shared" si="13"/>
        <v>54.285714285714285</v>
      </c>
      <c r="T82" s="72">
        <f t="shared" si="14"/>
        <v>57.142857142857139</v>
      </c>
      <c r="U82" s="72">
        <f t="shared" si="15"/>
        <v>62.857142857142854</v>
      </c>
    </row>
    <row r="83" spans="1:21" s="61" customFormat="1" x14ac:dyDescent="0.2">
      <c r="A83" s="61">
        <v>72</v>
      </c>
      <c r="B83" s="61">
        <v>72</v>
      </c>
      <c r="C83" s="61" t="s">
        <v>76</v>
      </c>
      <c r="D83" s="61">
        <v>0.24</v>
      </c>
      <c r="E83" s="61">
        <v>0.17</v>
      </c>
      <c r="F83" s="61">
        <v>0.14000000000000001</v>
      </c>
      <c r="G83" s="61">
        <v>0.11</v>
      </c>
      <c r="H83" s="61">
        <v>0.1</v>
      </c>
      <c r="I83" s="61">
        <v>0.09</v>
      </c>
      <c r="J83" s="61">
        <v>0.09</v>
      </c>
      <c r="K83" s="61">
        <v>0.09</v>
      </c>
      <c r="L83" s="61">
        <v>0.06</v>
      </c>
      <c r="N83" s="72">
        <f t="shared" si="8"/>
        <v>29.166666666666657</v>
      </c>
      <c r="O83" s="72">
        <f t="shared" si="9"/>
        <v>41.666666666666657</v>
      </c>
      <c r="P83" s="72">
        <f t="shared" si="10"/>
        <v>54.166666666666671</v>
      </c>
      <c r="Q83" s="72">
        <f t="shared" si="11"/>
        <v>58.333333333333329</v>
      </c>
      <c r="R83" s="72">
        <f t="shared" si="12"/>
        <v>62.5</v>
      </c>
      <c r="S83" s="72">
        <f t="shared" si="13"/>
        <v>62.5</v>
      </c>
      <c r="T83" s="72">
        <f t="shared" si="14"/>
        <v>62.5</v>
      </c>
      <c r="U83" s="72">
        <f t="shared" si="15"/>
        <v>75</v>
      </c>
    </row>
    <row r="84" spans="1:21" s="61" customFormat="1" x14ac:dyDescent="0.2">
      <c r="A84" s="61">
        <v>73</v>
      </c>
      <c r="B84" s="61">
        <v>73</v>
      </c>
      <c r="C84" s="61" t="s">
        <v>77</v>
      </c>
      <c r="D84" s="61">
        <v>0.66</v>
      </c>
      <c r="E84" s="61">
        <v>0.51</v>
      </c>
      <c r="F84" s="61">
        <v>0.48</v>
      </c>
      <c r="G84" s="61">
        <v>0.44</v>
      </c>
      <c r="H84" s="61">
        <v>0.41</v>
      </c>
      <c r="I84" s="61">
        <v>0.4</v>
      </c>
      <c r="J84" s="61">
        <v>0.38</v>
      </c>
      <c r="K84" s="61">
        <v>0.37</v>
      </c>
      <c r="L84" s="61">
        <v>0.37</v>
      </c>
      <c r="N84" s="72">
        <f t="shared" si="8"/>
        <v>22.72727272727273</v>
      </c>
      <c r="O84" s="72">
        <f t="shared" si="9"/>
        <v>27.272727272727277</v>
      </c>
      <c r="P84" s="72">
        <f t="shared" si="10"/>
        <v>33.333333333333336</v>
      </c>
      <c r="Q84" s="72">
        <f t="shared" si="11"/>
        <v>37.878787878787882</v>
      </c>
      <c r="R84" s="72">
        <f t="shared" si="12"/>
        <v>39.393939393939391</v>
      </c>
      <c r="S84" s="72">
        <f t="shared" si="13"/>
        <v>42.424242424242422</v>
      </c>
      <c r="T84" s="72">
        <f t="shared" si="14"/>
        <v>43.939393939393945</v>
      </c>
      <c r="U84" s="72">
        <f t="shared" si="15"/>
        <v>43.939393939393945</v>
      </c>
    </row>
    <row r="85" spans="1:21" s="61" customFormat="1" x14ac:dyDescent="0.2">
      <c r="A85" s="61">
        <v>74</v>
      </c>
      <c r="B85" s="61">
        <v>74</v>
      </c>
      <c r="C85" s="61" t="s">
        <v>78</v>
      </c>
      <c r="D85" s="61">
        <v>1</v>
      </c>
      <c r="E85" s="61">
        <v>0.78</v>
      </c>
      <c r="F85" s="61">
        <v>0.67</v>
      </c>
      <c r="G85" s="61">
        <v>0.6</v>
      </c>
      <c r="H85" s="61">
        <v>0.56999999999999995</v>
      </c>
      <c r="I85" s="61">
        <v>0.52</v>
      </c>
      <c r="J85" s="61">
        <v>0.5</v>
      </c>
      <c r="K85" s="61">
        <v>0.47</v>
      </c>
      <c r="L85" s="61">
        <v>0.47</v>
      </c>
      <c r="N85" s="72">
        <f t="shared" si="8"/>
        <v>21.999999999999996</v>
      </c>
      <c r="O85" s="72">
        <f t="shared" si="9"/>
        <v>32.999999999999993</v>
      </c>
      <c r="P85" s="72">
        <f t="shared" si="10"/>
        <v>40</v>
      </c>
      <c r="Q85" s="72">
        <f t="shared" si="11"/>
        <v>43.000000000000007</v>
      </c>
      <c r="R85" s="72">
        <f t="shared" si="12"/>
        <v>48</v>
      </c>
      <c r="S85" s="72">
        <f t="shared" si="13"/>
        <v>50</v>
      </c>
      <c r="T85" s="72">
        <f t="shared" si="14"/>
        <v>53</v>
      </c>
      <c r="U85" s="72">
        <f t="shared" si="15"/>
        <v>53</v>
      </c>
    </row>
    <row r="86" spans="1:21" s="61" customFormat="1" x14ac:dyDescent="0.2">
      <c r="A86" s="61">
        <v>75</v>
      </c>
      <c r="B86" s="61">
        <v>75</v>
      </c>
      <c r="C86" s="61" t="s">
        <v>79</v>
      </c>
      <c r="D86" s="61">
        <v>0.52</v>
      </c>
      <c r="E86" s="61">
        <v>0.37</v>
      </c>
      <c r="F86" s="61">
        <v>0.34</v>
      </c>
      <c r="G86" s="61">
        <v>0.31</v>
      </c>
      <c r="H86" s="61">
        <v>0.28999999999999998</v>
      </c>
      <c r="I86" s="61">
        <v>0.28999999999999998</v>
      </c>
      <c r="J86" s="61">
        <v>0.24</v>
      </c>
      <c r="K86" s="61">
        <v>0.24</v>
      </c>
      <c r="L86" s="61">
        <v>0.24</v>
      </c>
      <c r="N86" s="72">
        <f t="shared" si="8"/>
        <v>28.84615384615385</v>
      </c>
      <c r="O86" s="72">
        <f t="shared" si="9"/>
        <v>34.615384615384613</v>
      </c>
      <c r="P86" s="72">
        <f t="shared" si="10"/>
        <v>40.384615384615387</v>
      </c>
      <c r="Q86" s="72">
        <f t="shared" si="11"/>
        <v>44.230769230769234</v>
      </c>
      <c r="R86" s="72">
        <f t="shared" si="12"/>
        <v>44.230769230769234</v>
      </c>
      <c r="S86" s="72">
        <f t="shared" si="13"/>
        <v>53.846153846153854</v>
      </c>
      <c r="T86" s="72">
        <f t="shared" si="14"/>
        <v>53.846153846153854</v>
      </c>
      <c r="U86" s="72">
        <f t="shared" si="15"/>
        <v>53.846153846153854</v>
      </c>
    </row>
    <row r="87" spans="1:21" s="61" customFormat="1" x14ac:dyDescent="0.2">
      <c r="A87" s="61">
        <v>76</v>
      </c>
      <c r="B87" s="61">
        <v>76</v>
      </c>
      <c r="C87" s="61" t="s">
        <v>80</v>
      </c>
      <c r="D87" s="61">
        <v>0.53</v>
      </c>
      <c r="E87" s="61">
        <v>0.43</v>
      </c>
      <c r="F87" s="61">
        <v>0.39</v>
      </c>
      <c r="G87" s="61">
        <v>0.36</v>
      </c>
      <c r="H87" s="61">
        <v>0.35</v>
      </c>
      <c r="I87" s="61">
        <v>0.32</v>
      </c>
      <c r="J87" s="61">
        <v>0.32</v>
      </c>
      <c r="K87" s="61">
        <v>0.32</v>
      </c>
      <c r="L87" s="61">
        <v>0.28000000000000003</v>
      </c>
      <c r="N87" s="72">
        <f t="shared" si="8"/>
        <v>18.867924528301891</v>
      </c>
      <c r="O87" s="72">
        <f t="shared" si="9"/>
        <v>26.415094339622641</v>
      </c>
      <c r="P87" s="72">
        <f t="shared" si="10"/>
        <v>32.075471698113212</v>
      </c>
      <c r="Q87" s="72">
        <f t="shared" si="11"/>
        <v>33.962264150943405</v>
      </c>
      <c r="R87" s="72">
        <f t="shared" si="12"/>
        <v>39.622641509433961</v>
      </c>
      <c r="S87" s="72">
        <f t="shared" si="13"/>
        <v>39.622641509433961</v>
      </c>
      <c r="T87" s="72">
        <f t="shared" si="14"/>
        <v>39.622641509433961</v>
      </c>
      <c r="U87" s="72">
        <f t="shared" si="15"/>
        <v>47.169811320754711</v>
      </c>
    </row>
    <row r="88" spans="1:21" s="61" customFormat="1" x14ac:dyDescent="0.2">
      <c r="A88" s="61">
        <v>77</v>
      </c>
      <c r="B88" s="61">
        <v>77</v>
      </c>
      <c r="C88" s="61" t="s">
        <v>81</v>
      </c>
      <c r="D88" s="61">
        <v>0.71</v>
      </c>
      <c r="E88" s="61">
        <v>0.5</v>
      </c>
      <c r="F88" s="61">
        <v>0.45</v>
      </c>
      <c r="G88" s="61">
        <v>0.4</v>
      </c>
      <c r="H88" s="61">
        <v>0.35</v>
      </c>
      <c r="I88" s="61">
        <v>0.31</v>
      </c>
      <c r="J88" s="61">
        <v>0.3</v>
      </c>
      <c r="K88" s="61">
        <v>0.28999999999999998</v>
      </c>
      <c r="L88" s="61">
        <v>0.25</v>
      </c>
      <c r="N88" s="72">
        <f t="shared" si="8"/>
        <v>29.577464788732389</v>
      </c>
      <c r="O88" s="72">
        <f t="shared" si="9"/>
        <v>36.619718309859152</v>
      </c>
      <c r="P88" s="72">
        <f t="shared" si="10"/>
        <v>43.661971830985905</v>
      </c>
      <c r="Q88" s="72">
        <f t="shared" si="11"/>
        <v>50.704225352112672</v>
      </c>
      <c r="R88" s="72">
        <f t="shared" si="12"/>
        <v>56.338028169014088</v>
      </c>
      <c r="S88" s="72">
        <f t="shared" si="13"/>
        <v>57.74647887323944</v>
      </c>
      <c r="T88" s="72">
        <f t="shared" si="14"/>
        <v>59.154929577464785</v>
      </c>
      <c r="U88" s="72">
        <f t="shared" si="15"/>
        <v>64.788732394366207</v>
      </c>
    </row>
    <row r="89" spans="1:21" s="61" customFormat="1" x14ac:dyDescent="0.2">
      <c r="A89" s="61">
        <v>78</v>
      </c>
      <c r="B89" s="61">
        <v>78</v>
      </c>
      <c r="C89" s="61" t="s">
        <v>82</v>
      </c>
      <c r="D89" s="61">
        <v>0.41</v>
      </c>
      <c r="E89" s="61">
        <v>0.3</v>
      </c>
      <c r="F89" s="61">
        <v>0.28999999999999998</v>
      </c>
      <c r="G89" s="61">
        <v>0.26</v>
      </c>
      <c r="H89" s="61">
        <v>0.22</v>
      </c>
      <c r="I89" s="61">
        <v>0.2</v>
      </c>
      <c r="J89" s="61">
        <v>0.18</v>
      </c>
      <c r="K89" s="61">
        <v>0.17</v>
      </c>
      <c r="L89" s="61">
        <v>0.15</v>
      </c>
      <c r="N89" s="72">
        <f t="shared" si="8"/>
        <v>26.829268292682922</v>
      </c>
      <c r="O89" s="72">
        <f t="shared" si="9"/>
        <v>29.268292682926827</v>
      </c>
      <c r="P89" s="72">
        <f t="shared" si="10"/>
        <v>36.58536585365853</v>
      </c>
      <c r="Q89" s="72">
        <f t="shared" si="11"/>
        <v>46.341463414634141</v>
      </c>
      <c r="R89" s="72">
        <f t="shared" si="12"/>
        <v>51.219512195121943</v>
      </c>
      <c r="S89" s="72">
        <f t="shared" si="13"/>
        <v>56.097560975609753</v>
      </c>
      <c r="T89" s="72">
        <f t="shared" si="14"/>
        <v>58.536585365853654</v>
      </c>
      <c r="U89" s="72">
        <f t="shared" si="15"/>
        <v>63.414634146341463</v>
      </c>
    </row>
    <row r="90" spans="1:21" s="61" customFormat="1" x14ac:dyDescent="0.2">
      <c r="A90" s="61">
        <v>80</v>
      </c>
      <c r="B90" s="61">
        <v>80</v>
      </c>
      <c r="C90" s="61" t="s">
        <v>84</v>
      </c>
      <c r="D90" s="61">
        <v>0.51</v>
      </c>
      <c r="E90" s="61">
        <v>0.39</v>
      </c>
      <c r="F90" s="61">
        <v>0.37</v>
      </c>
      <c r="G90" s="61">
        <v>0.33</v>
      </c>
      <c r="H90" s="61">
        <v>0.31</v>
      </c>
      <c r="I90" s="61">
        <v>0.3</v>
      </c>
      <c r="J90" s="61">
        <v>0.26</v>
      </c>
      <c r="K90" s="61">
        <v>0.25</v>
      </c>
      <c r="L90" s="61">
        <v>0.23</v>
      </c>
      <c r="N90" s="72">
        <f t="shared" si="8"/>
        <v>23.52941176470588</v>
      </c>
      <c r="O90" s="72">
        <f t="shared" si="9"/>
        <v>27.450980392156865</v>
      </c>
      <c r="P90" s="72">
        <f t="shared" si="10"/>
        <v>35.294117647058819</v>
      </c>
      <c r="Q90" s="72">
        <f t="shared" si="11"/>
        <v>39.215686274509807</v>
      </c>
      <c r="R90" s="72">
        <f t="shared" si="12"/>
        <v>41.176470588235297</v>
      </c>
      <c r="S90" s="72">
        <f t="shared" si="13"/>
        <v>49.019607843137251</v>
      </c>
      <c r="T90" s="72">
        <f t="shared" si="14"/>
        <v>50.980392156862742</v>
      </c>
      <c r="U90" s="72">
        <f t="shared" si="15"/>
        <v>54.901960784313729</v>
      </c>
    </row>
    <row r="91" spans="1:21" s="61" customFormat="1" x14ac:dyDescent="0.2">
      <c r="A91" s="61">
        <v>81</v>
      </c>
      <c r="B91" s="61">
        <v>81</v>
      </c>
      <c r="C91" s="61" t="s">
        <v>85</v>
      </c>
      <c r="D91" s="61">
        <v>0.44</v>
      </c>
      <c r="E91" s="61">
        <v>0.33</v>
      </c>
      <c r="F91" s="61">
        <v>0.28999999999999998</v>
      </c>
      <c r="G91" s="61">
        <v>0.28999999999999998</v>
      </c>
      <c r="H91" s="61">
        <v>0.27</v>
      </c>
      <c r="I91" s="61">
        <v>0.25</v>
      </c>
      <c r="J91" s="61">
        <v>0.24</v>
      </c>
      <c r="K91" s="61">
        <v>0.22</v>
      </c>
      <c r="L91" s="61">
        <v>0.22</v>
      </c>
      <c r="N91" s="72">
        <f t="shared" si="8"/>
        <v>24.999999999999996</v>
      </c>
      <c r="O91" s="72">
        <f t="shared" si="9"/>
        <v>34.090909090909093</v>
      </c>
      <c r="P91" s="72">
        <f t="shared" si="10"/>
        <v>34.090909090909093</v>
      </c>
      <c r="Q91" s="72">
        <f t="shared" si="11"/>
        <v>38.636363636363633</v>
      </c>
      <c r="R91" s="72">
        <f t="shared" si="12"/>
        <v>43.18181818181818</v>
      </c>
      <c r="S91" s="72">
        <f t="shared" si="13"/>
        <v>45.45454545454546</v>
      </c>
      <c r="T91" s="72">
        <f t="shared" si="14"/>
        <v>50</v>
      </c>
      <c r="U91" s="72">
        <f t="shared" si="15"/>
        <v>50</v>
      </c>
    </row>
    <row r="92" spans="1:21" s="61" customFormat="1" x14ac:dyDescent="0.2">
      <c r="A92" s="61">
        <v>82</v>
      </c>
      <c r="B92" s="61">
        <v>82</v>
      </c>
      <c r="C92" s="61" t="s">
        <v>86</v>
      </c>
      <c r="D92" s="61">
        <v>0.4</v>
      </c>
      <c r="E92" s="61">
        <v>0.31</v>
      </c>
      <c r="F92" s="61">
        <v>0.28999999999999998</v>
      </c>
      <c r="G92" s="61">
        <v>0.27</v>
      </c>
      <c r="H92" s="61">
        <v>0.26</v>
      </c>
      <c r="I92" s="61">
        <v>0.25</v>
      </c>
      <c r="J92" s="61">
        <v>0.23</v>
      </c>
      <c r="K92" s="61">
        <v>0.21</v>
      </c>
      <c r="L92" s="61">
        <v>0.21</v>
      </c>
      <c r="N92" s="72">
        <f t="shared" si="8"/>
        <v>22.500000000000007</v>
      </c>
      <c r="O92" s="72">
        <f t="shared" si="9"/>
        <v>27.500000000000007</v>
      </c>
      <c r="P92" s="72">
        <f t="shared" si="10"/>
        <v>32.5</v>
      </c>
      <c r="Q92" s="72">
        <f t="shared" si="11"/>
        <v>35</v>
      </c>
      <c r="R92" s="72">
        <f t="shared" si="12"/>
        <v>37.500000000000007</v>
      </c>
      <c r="S92" s="72">
        <f t="shared" si="13"/>
        <v>42.5</v>
      </c>
      <c r="T92" s="72">
        <f t="shared" si="14"/>
        <v>47.5</v>
      </c>
      <c r="U92" s="72">
        <f t="shared" si="15"/>
        <v>47.5</v>
      </c>
    </row>
    <row r="93" spans="1:21" s="61" customFormat="1" x14ac:dyDescent="0.2">
      <c r="A93" s="61">
        <v>83</v>
      </c>
      <c r="B93" s="61">
        <v>83</v>
      </c>
      <c r="C93" s="61" t="s">
        <v>87</v>
      </c>
      <c r="D93" s="61">
        <v>0.28999999999999998</v>
      </c>
      <c r="E93" s="61">
        <v>0.21</v>
      </c>
      <c r="F93" s="61">
        <v>0.18</v>
      </c>
      <c r="G93" s="61">
        <v>0.15</v>
      </c>
      <c r="H93" s="61">
        <v>0.13</v>
      </c>
      <c r="I93" s="61">
        <v>0.12</v>
      </c>
      <c r="J93" s="61">
        <v>0.11</v>
      </c>
      <c r="K93" s="61">
        <v>0.09</v>
      </c>
      <c r="L93" s="61">
        <v>0.09</v>
      </c>
      <c r="N93" s="72">
        <f t="shared" si="8"/>
        <v>27.586206896551722</v>
      </c>
      <c r="O93" s="72">
        <f t="shared" si="9"/>
        <v>37.931034482758619</v>
      </c>
      <c r="P93" s="72">
        <f t="shared" si="10"/>
        <v>48.275862068965516</v>
      </c>
      <c r="Q93" s="72">
        <f t="shared" si="11"/>
        <v>55.172413793103445</v>
      </c>
      <c r="R93" s="72">
        <f t="shared" si="12"/>
        <v>58.620689655172406</v>
      </c>
      <c r="S93" s="72">
        <f t="shared" si="13"/>
        <v>62.068965517241381</v>
      </c>
      <c r="T93" s="72">
        <f t="shared" si="14"/>
        <v>68.965517241379303</v>
      </c>
      <c r="U93" s="72">
        <f t="shared" si="15"/>
        <v>68.965517241379303</v>
      </c>
    </row>
    <row r="94" spans="1:21" s="61" customFormat="1" x14ac:dyDescent="0.2">
      <c r="A94" s="61">
        <v>84</v>
      </c>
      <c r="B94" s="61">
        <v>84</v>
      </c>
      <c r="C94" s="61" t="s">
        <v>88</v>
      </c>
      <c r="D94" s="61">
        <v>0.45</v>
      </c>
      <c r="E94" s="61">
        <v>0.31</v>
      </c>
      <c r="F94" s="61">
        <v>0.28000000000000003</v>
      </c>
      <c r="G94" s="61">
        <v>0.25</v>
      </c>
      <c r="H94" s="61">
        <v>0.23</v>
      </c>
      <c r="I94" s="61">
        <v>0.19</v>
      </c>
      <c r="J94" s="61">
        <v>0.18</v>
      </c>
      <c r="K94" s="61">
        <v>0.17</v>
      </c>
      <c r="L94" s="61">
        <v>0.14000000000000001</v>
      </c>
      <c r="N94" s="72">
        <f t="shared" si="8"/>
        <v>31.111111111111111</v>
      </c>
      <c r="O94" s="72">
        <f t="shared" si="9"/>
        <v>37.777777777777771</v>
      </c>
      <c r="P94" s="72">
        <f t="shared" si="10"/>
        <v>44.44444444444445</v>
      </c>
      <c r="Q94" s="72">
        <f t="shared" si="11"/>
        <v>48.888888888888886</v>
      </c>
      <c r="R94" s="72">
        <f t="shared" si="12"/>
        <v>57.777777777777786</v>
      </c>
      <c r="S94" s="72">
        <f t="shared" si="13"/>
        <v>60</v>
      </c>
      <c r="T94" s="72">
        <f t="shared" si="14"/>
        <v>62.222222222222221</v>
      </c>
      <c r="U94" s="72">
        <f t="shared" si="15"/>
        <v>68.888888888888886</v>
      </c>
    </row>
    <row r="95" spans="1:21" s="61" customFormat="1" x14ac:dyDescent="0.2">
      <c r="A95" s="61">
        <v>85</v>
      </c>
      <c r="B95" s="61">
        <v>85</v>
      </c>
      <c r="C95" s="61" t="s">
        <v>89</v>
      </c>
      <c r="D95" s="61">
        <v>0.33</v>
      </c>
      <c r="E95" s="61">
        <v>0.28000000000000003</v>
      </c>
      <c r="F95" s="61">
        <v>0.25</v>
      </c>
      <c r="G95" s="61">
        <v>0.23</v>
      </c>
      <c r="H95" s="61">
        <v>0.21</v>
      </c>
      <c r="I95" s="61">
        <v>0.2</v>
      </c>
      <c r="J95" s="61">
        <v>0.19</v>
      </c>
      <c r="K95" s="61">
        <v>0.19</v>
      </c>
      <c r="L95" s="61">
        <v>0.18</v>
      </c>
      <c r="N95" s="72">
        <f t="shared" si="8"/>
        <v>15.151515151515147</v>
      </c>
      <c r="O95" s="72">
        <f t="shared" si="9"/>
        <v>24.242424242424246</v>
      </c>
      <c r="P95" s="72">
        <f t="shared" si="10"/>
        <v>30.303030303030305</v>
      </c>
      <c r="Q95" s="72">
        <f t="shared" si="11"/>
        <v>36.363636363636367</v>
      </c>
      <c r="R95" s="72">
        <f t="shared" si="12"/>
        <v>39.393939393939391</v>
      </c>
      <c r="S95" s="72">
        <f t="shared" si="13"/>
        <v>42.424242424242422</v>
      </c>
      <c r="T95" s="72">
        <f t="shared" si="14"/>
        <v>42.424242424242422</v>
      </c>
      <c r="U95" s="72">
        <f t="shared" si="15"/>
        <v>45.45454545454546</v>
      </c>
    </row>
    <row r="96" spans="1:21" s="61" customFormat="1" x14ac:dyDescent="0.2">
      <c r="A96" s="61">
        <v>86</v>
      </c>
      <c r="B96" s="61">
        <v>86</v>
      </c>
      <c r="C96" s="61" t="s">
        <v>90</v>
      </c>
      <c r="D96" s="61">
        <v>0.62</v>
      </c>
      <c r="E96" s="61">
        <v>0.46</v>
      </c>
      <c r="F96" s="61">
        <v>0.43</v>
      </c>
      <c r="G96" s="61">
        <v>0.41</v>
      </c>
      <c r="H96" s="61">
        <v>0.39</v>
      </c>
      <c r="I96" s="61">
        <v>0.36</v>
      </c>
      <c r="J96" s="61">
        <v>0.35</v>
      </c>
      <c r="K96" s="61">
        <v>0.33</v>
      </c>
      <c r="L96" s="61">
        <v>0.32</v>
      </c>
      <c r="N96" s="72">
        <f t="shared" si="8"/>
        <v>25.806451612903221</v>
      </c>
      <c r="O96" s="72">
        <f t="shared" si="9"/>
        <v>30.64516129032258</v>
      </c>
      <c r="P96" s="72">
        <f t="shared" si="10"/>
        <v>33.870967741935488</v>
      </c>
      <c r="Q96" s="72">
        <f t="shared" si="11"/>
        <v>37.096774193548384</v>
      </c>
      <c r="R96" s="72">
        <f t="shared" si="12"/>
        <v>41.935483870967744</v>
      </c>
      <c r="S96" s="72">
        <f t="shared" si="13"/>
        <v>43.548387096774199</v>
      </c>
      <c r="T96" s="72">
        <f t="shared" si="14"/>
        <v>46.774193548387096</v>
      </c>
      <c r="U96" s="72">
        <f t="shared" si="15"/>
        <v>48.387096774193544</v>
      </c>
    </row>
    <row r="97" spans="1:21" s="61" customFormat="1" x14ac:dyDescent="0.2">
      <c r="A97" s="61">
        <v>87</v>
      </c>
      <c r="B97" s="61">
        <v>87</v>
      </c>
      <c r="C97" s="61" t="s">
        <v>91</v>
      </c>
      <c r="D97" s="61">
        <v>0.48</v>
      </c>
      <c r="E97" s="61">
        <v>0.33</v>
      </c>
      <c r="F97" s="61">
        <v>0.31</v>
      </c>
      <c r="G97" s="61">
        <v>0.28999999999999998</v>
      </c>
      <c r="H97" s="61">
        <v>0.26</v>
      </c>
      <c r="I97" s="61">
        <v>0.23</v>
      </c>
      <c r="J97" s="61">
        <v>0.23</v>
      </c>
      <c r="K97" s="61">
        <v>0.21</v>
      </c>
      <c r="L97" s="61">
        <v>0.2</v>
      </c>
      <c r="N97" s="72">
        <f t="shared" si="8"/>
        <v>31.249999999999993</v>
      </c>
      <c r="O97" s="72">
        <f t="shared" si="9"/>
        <v>35.416666666666664</v>
      </c>
      <c r="P97" s="72">
        <f t="shared" si="10"/>
        <v>39.583333333333336</v>
      </c>
      <c r="Q97" s="72">
        <f t="shared" si="11"/>
        <v>45.833333333333329</v>
      </c>
      <c r="R97" s="72">
        <f t="shared" si="12"/>
        <v>52.083333333333329</v>
      </c>
      <c r="S97" s="72">
        <f t="shared" si="13"/>
        <v>52.083333333333329</v>
      </c>
      <c r="T97" s="72">
        <f t="shared" si="14"/>
        <v>56.250000000000014</v>
      </c>
      <c r="U97" s="72">
        <f t="shared" si="15"/>
        <v>58.333333333333329</v>
      </c>
    </row>
    <row r="98" spans="1:21" s="61" customFormat="1" x14ac:dyDescent="0.2">
      <c r="A98" s="61">
        <v>88</v>
      </c>
      <c r="B98" s="61">
        <v>88</v>
      </c>
      <c r="C98" s="61" t="s">
        <v>92</v>
      </c>
      <c r="D98" s="61">
        <v>0.31</v>
      </c>
      <c r="E98" s="61">
        <v>0.24</v>
      </c>
      <c r="F98" s="61">
        <v>0.21</v>
      </c>
      <c r="G98" s="61">
        <v>0.2</v>
      </c>
      <c r="H98" s="61">
        <v>0.18</v>
      </c>
      <c r="I98" s="61">
        <v>0.18</v>
      </c>
      <c r="J98" s="61">
        <v>0.17</v>
      </c>
      <c r="K98" s="61">
        <v>0.14000000000000001</v>
      </c>
      <c r="L98" s="61">
        <v>0.1</v>
      </c>
      <c r="N98" s="72">
        <f t="shared" si="8"/>
        <v>22.580645161290324</v>
      </c>
      <c r="O98" s="72">
        <f t="shared" si="9"/>
        <v>32.258064516129039</v>
      </c>
      <c r="P98" s="72">
        <f t="shared" si="10"/>
        <v>35.483870967741929</v>
      </c>
      <c r="Q98" s="72">
        <f t="shared" si="11"/>
        <v>41.935483870967744</v>
      </c>
      <c r="R98" s="72">
        <f t="shared" si="12"/>
        <v>41.935483870967744</v>
      </c>
      <c r="S98" s="72">
        <f t="shared" si="13"/>
        <v>45.161290322580641</v>
      </c>
      <c r="T98" s="72">
        <f t="shared" si="14"/>
        <v>54.838709677419352</v>
      </c>
      <c r="U98" s="72">
        <f t="shared" si="15"/>
        <v>67.741935483870961</v>
      </c>
    </row>
    <row r="99" spans="1:21" s="61" customFormat="1" x14ac:dyDescent="0.2">
      <c r="A99" s="61">
        <v>89</v>
      </c>
      <c r="B99" s="61">
        <v>89</v>
      </c>
      <c r="C99" s="61" t="s">
        <v>93</v>
      </c>
      <c r="D99" s="61">
        <v>0.33</v>
      </c>
      <c r="E99" s="61">
        <v>0.25</v>
      </c>
      <c r="F99" s="61">
        <v>0.22</v>
      </c>
      <c r="G99" s="61">
        <v>0.22</v>
      </c>
      <c r="H99" s="61">
        <v>0.21</v>
      </c>
      <c r="I99" s="61">
        <v>0.18</v>
      </c>
      <c r="J99" s="61">
        <v>0.18</v>
      </c>
      <c r="K99" s="61">
        <v>0.18</v>
      </c>
      <c r="L99" s="61">
        <v>0.152</v>
      </c>
      <c r="N99" s="72">
        <f t="shared" si="8"/>
        <v>24.242424242424246</v>
      </c>
      <c r="O99" s="72">
        <f t="shared" si="9"/>
        <v>33.333333333333336</v>
      </c>
      <c r="P99" s="72">
        <f t="shared" si="10"/>
        <v>33.333333333333336</v>
      </c>
      <c r="Q99" s="72">
        <f t="shared" si="11"/>
        <v>36.363636363636367</v>
      </c>
      <c r="R99" s="72">
        <f t="shared" si="12"/>
        <v>45.45454545454546</v>
      </c>
      <c r="S99" s="72">
        <f t="shared" si="13"/>
        <v>45.45454545454546</v>
      </c>
      <c r="T99" s="72">
        <f t="shared" si="14"/>
        <v>45.45454545454546</v>
      </c>
      <c r="U99" s="72">
        <f t="shared" si="15"/>
        <v>53.939393939393945</v>
      </c>
    </row>
    <row r="100" spans="1:21" s="61" customFormat="1" x14ac:dyDescent="0.2">
      <c r="A100" s="61">
        <v>90</v>
      </c>
      <c r="B100" s="61">
        <v>90</v>
      </c>
      <c r="C100" s="61" t="s">
        <v>94</v>
      </c>
      <c r="D100" s="61">
        <v>0.44</v>
      </c>
      <c r="E100" s="61">
        <v>0.3</v>
      </c>
      <c r="F100" s="61">
        <v>0.27</v>
      </c>
      <c r="G100" s="61">
        <v>0.26</v>
      </c>
      <c r="H100" s="61">
        <v>0.23</v>
      </c>
      <c r="I100" s="61">
        <v>0.21</v>
      </c>
      <c r="J100" s="61">
        <v>0.2</v>
      </c>
      <c r="K100" s="61">
        <v>0.19</v>
      </c>
      <c r="L100" s="61">
        <v>0.19</v>
      </c>
      <c r="N100" s="72">
        <f t="shared" si="8"/>
        <v>31.818181818181824</v>
      </c>
      <c r="O100" s="72">
        <f t="shared" si="9"/>
        <v>38.636363636363633</v>
      </c>
      <c r="P100" s="72">
        <f t="shared" si="10"/>
        <v>40.909090909090907</v>
      </c>
      <c r="Q100" s="72">
        <f t="shared" si="11"/>
        <v>47.727272727272727</v>
      </c>
      <c r="R100" s="72">
        <f t="shared" si="12"/>
        <v>52.272727272727273</v>
      </c>
      <c r="S100" s="72">
        <f t="shared" si="13"/>
        <v>54.54545454545454</v>
      </c>
      <c r="T100" s="72">
        <f t="shared" si="14"/>
        <v>56.81818181818182</v>
      </c>
      <c r="U100" s="72">
        <f t="shared" si="15"/>
        <v>56.81818181818182</v>
      </c>
    </row>
    <row r="101" spans="1:21" s="61" customFormat="1" x14ac:dyDescent="0.2">
      <c r="A101" s="61">
        <v>91</v>
      </c>
      <c r="B101" s="61">
        <v>91</v>
      </c>
      <c r="C101" s="61" t="s">
        <v>95</v>
      </c>
      <c r="D101" s="61">
        <v>0.21</v>
      </c>
      <c r="E101" s="61">
        <v>0.19</v>
      </c>
      <c r="F101" s="61">
        <v>0.15</v>
      </c>
      <c r="G101" s="61">
        <v>0.12</v>
      </c>
      <c r="H101" s="61">
        <v>0.11</v>
      </c>
      <c r="I101" s="61">
        <v>0.1</v>
      </c>
      <c r="J101" s="61">
        <v>0.08</v>
      </c>
      <c r="K101" s="61">
        <v>0.08</v>
      </c>
      <c r="L101" s="61">
        <v>0.08</v>
      </c>
      <c r="N101" s="72">
        <f t="shared" si="8"/>
        <v>9.5238095238095184</v>
      </c>
      <c r="O101" s="72">
        <f t="shared" si="9"/>
        <v>28.571428571428569</v>
      </c>
      <c r="P101" s="72">
        <f t="shared" si="10"/>
        <v>42.857142857142854</v>
      </c>
      <c r="Q101" s="72">
        <f t="shared" si="11"/>
        <v>47.619047619047613</v>
      </c>
      <c r="R101" s="72">
        <f t="shared" si="12"/>
        <v>52.380952380952372</v>
      </c>
      <c r="S101" s="72">
        <f t="shared" si="13"/>
        <v>61.904761904761905</v>
      </c>
      <c r="T101" s="72">
        <f t="shared" si="14"/>
        <v>61.904761904761905</v>
      </c>
      <c r="U101" s="72">
        <f t="shared" si="15"/>
        <v>61.904761904761905</v>
      </c>
    </row>
    <row r="102" spans="1:21" s="61" customFormat="1" x14ac:dyDescent="0.2">
      <c r="A102" s="61">
        <v>92</v>
      </c>
      <c r="B102" s="61">
        <v>92</v>
      </c>
      <c r="C102" s="61" t="s">
        <v>96</v>
      </c>
      <c r="D102" s="61">
        <v>0.34</v>
      </c>
      <c r="E102" s="61">
        <v>0.24</v>
      </c>
      <c r="F102" s="61">
        <v>0.22</v>
      </c>
      <c r="G102" s="61">
        <v>0.19</v>
      </c>
      <c r="H102" s="61">
        <v>0.17</v>
      </c>
      <c r="I102" s="61">
        <v>0.17</v>
      </c>
      <c r="J102" s="61">
        <v>0.16</v>
      </c>
      <c r="K102" s="61">
        <v>0.14000000000000001</v>
      </c>
      <c r="L102" s="61">
        <v>0.14000000000000001</v>
      </c>
      <c r="N102" s="72">
        <f t="shared" si="8"/>
        <v>29.411764705882359</v>
      </c>
      <c r="O102" s="72">
        <f t="shared" si="9"/>
        <v>35.294117647058826</v>
      </c>
      <c r="P102" s="72">
        <f t="shared" si="10"/>
        <v>44.117647058823536</v>
      </c>
      <c r="Q102" s="72">
        <f t="shared" si="11"/>
        <v>50</v>
      </c>
      <c r="R102" s="72">
        <f t="shared" si="12"/>
        <v>50</v>
      </c>
      <c r="S102" s="72">
        <f t="shared" si="13"/>
        <v>52.941176470588239</v>
      </c>
      <c r="T102" s="72">
        <f t="shared" si="14"/>
        <v>58.82352941176471</v>
      </c>
      <c r="U102" s="72">
        <f t="shared" si="15"/>
        <v>58.82352941176471</v>
      </c>
    </row>
    <row r="103" spans="1:21" s="61" customFormat="1" x14ac:dyDescent="0.2">
      <c r="A103" s="61">
        <v>93</v>
      </c>
      <c r="B103" s="61">
        <v>93</v>
      </c>
      <c r="C103" s="61" t="s">
        <v>97</v>
      </c>
      <c r="D103" s="61">
        <v>0.33</v>
      </c>
      <c r="E103" s="61">
        <v>0.23</v>
      </c>
      <c r="F103" s="61">
        <v>0.23</v>
      </c>
      <c r="G103" s="61">
        <v>0.21</v>
      </c>
      <c r="H103" s="61">
        <v>0.18</v>
      </c>
      <c r="I103" s="61">
        <v>0.17</v>
      </c>
      <c r="J103" s="61">
        <v>0.16</v>
      </c>
      <c r="K103" s="61">
        <v>0.11</v>
      </c>
      <c r="L103" s="61">
        <v>0.11</v>
      </c>
      <c r="N103" s="72">
        <f t="shared" si="8"/>
        <v>30.303030303030305</v>
      </c>
      <c r="O103" s="72">
        <f t="shared" si="9"/>
        <v>30.303030303030305</v>
      </c>
      <c r="P103" s="72">
        <f t="shared" si="10"/>
        <v>36.363636363636367</v>
      </c>
      <c r="Q103" s="72">
        <f t="shared" si="11"/>
        <v>45.45454545454546</v>
      </c>
      <c r="R103" s="72">
        <f t="shared" si="12"/>
        <v>48.484848484848484</v>
      </c>
      <c r="S103" s="72">
        <f t="shared" si="13"/>
        <v>51.515151515151516</v>
      </c>
      <c r="T103" s="72">
        <f t="shared" si="14"/>
        <v>66.666666666666671</v>
      </c>
      <c r="U103" s="72">
        <f t="shared" si="15"/>
        <v>66.666666666666671</v>
      </c>
    </row>
    <row r="104" spans="1:21" s="61" customFormat="1" x14ac:dyDescent="0.2">
      <c r="A104" s="61">
        <v>94</v>
      </c>
      <c r="B104" s="61">
        <v>94</v>
      </c>
      <c r="C104" s="61" t="s">
        <v>98</v>
      </c>
      <c r="D104" s="61">
        <v>0.45</v>
      </c>
      <c r="E104" s="61">
        <v>0.37</v>
      </c>
      <c r="F104" s="61">
        <v>0.36</v>
      </c>
      <c r="G104" s="61">
        <v>0.34</v>
      </c>
      <c r="H104" s="61">
        <v>0.33</v>
      </c>
      <c r="I104" s="61">
        <v>0.3</v>
      </c>
      <c r="J104" s="61">
        <v>0.28999999999999998</v>
      </c>
      <c r="K104" s="61">
        <v>0.28999999999999998</v>
      </c>
      <c r="L104" s="61">
        <v>0.28999999999999998</v>
      </c>
      <c r="N104" s="72">
        <f t="shared" si="8"/>
        <v>17.777777777777782</v>
      </c>
      <c r="O104" s="72">
        <f t="shared" si="9"/>
        <v>20.000000000000004</v>
      </c>
      <c r="P104" s="72">
        <f t="shared" si="10"/>
        <v>24.444444444444439</v>
      </c>
      <c r="Q104" s="72">
        <f t="shared" si="11"/>
        <v>26.666666666666668</v>
      </c>
      <c r="R104" s="72">
        <f t="shared" si="12"/>
        <v>33.333333333333336</v>
      </c>
      <c r="S104" s="72">
        <f t="shared" si="13"/>
        <v>35.555555555555564</v>
      </c>
      <c r="T104" s="72">
        <f t="shared" si="14"/>
        <v>35.555555555555564</v>
      </c>
      <c r="U104" s="72">
        <f t="shared" si="15"/>
        <v>35.555555555555564</v>
      </c>
    </row>
    <row r="105" spans="1:21" s="61" customFormat="1" x14ac:dyDescent="0.2">
      <c r="A105" s="61">
        <v>95</v>
      </c>
      <c r="B105" s="61">
        <v>95</v>
      </c>
      <c r="C105" s="61" t="s">
        <v>99</v>
      </c>
      <c r="D105" s="61">
        <v>0.36</v>
      </c>
      <c r="E105" s="61">
        <v>0.28999999999999998</v>
      </c>
      <c r="F105" s="61">
        <v>0.27</v>
      </c>
      <c r="G105" s="61">
        <v>0.25</v>
      </c>
      <c r="H105" s="61">
        <v>0.24</v>
      </c>
      <c r="I105" s="61">
        <v>0.24</v>
      </c>
      <c r="J105" s="61">
        <v>0.23</v>
      </c>
      <c r="K105" s="61">
        <v>0.21</v>
      </c>
      <c r="L105" s="61">
        <v>0.2</v>
      </c>
      <c r="N105" s="72">
        <f t="shared" si="8"/>
        <v>19.444444444444446</v>
      </c>
      <c r="O105" s="72">
        <f t="shared" si="9"/>
        <v>24.999999999999993</v>
      </c>
      <c r="P105" s="72">
        <f t="shared" si="10"/>
        <v>30.555555555555554</v>
      </c>
      <c r="Q105" s="72">
        <f t="shared" si="11"/>
        <v>33.333333333333329</v>
      </c>
      <c r="R105" s="72">
        <f t="shared" si="12"/>
        <v>33.333333333333329</v>
      </c>
      <c r="S105" s="72">
        <f t="shared" si="13"/>
        <v>36.111111111111107</v>
      </c>
      <c r="T105" s="72">
        <f t="shared" si="14"/>
        <v>41.666666666666671</v>
      </c>
      <c r="U105" s="72">
        <f t="shared" si="15"/>
        <v>44.444444444444443</v>
      </c>
    </row>
    <row r="106" spans="1:21" s="61" customFormat="1" x14ac:dyDescent="0.2">
      <c r="A106" s="61">
        <v>96</v>
      </c>
      <c r="B106" s="61">
        <v>96</v>
      </c>
      <c r="C106" s="61" t="s">
        <v>100</v>
      </c>
      <c r="D106" s="61">
        <v>0.43</v>
      </c>
      <c r="E106" s="61">
        <v>0.34</v>
      </c>
      <c r="F106" s="61">
        <v>0.32</v>
      </c>
      <c r="G106" s="61">
        <v>0.28999999999999998</v>
      </c>
      <c r="H106" s="61">
        <v>0.27</v>
      </c>
      <c r="I106" s="61">
        <v>0.21</v>
      </c>
      <c r="J106" s="61">
        <v>0.2</v>
      </c>
      <c r="K106" s="61">
        <v>0.2</v>
      </c>
      <c r="L106" s="61">
        <v>0.2</v>
      </c>
      <c r="N106" s="72">
        <f t="shared" si="8"/>
        <v>20.930232558139529</v>
      </c>
      <c r="O106" s="72">
        <f t="shared" si="9"/>
        <v>25.581395348837205</v>
      </c>
      <c r="P106" s="72">
        <f t="shared" si="10"/>
        <v>32.558139534883722</v>
      </c>
      <c r="Q106" s="72">
        <f t="shared" si="11"/>
        <v>37.20930232558139</v>
      </c>
      <c r="R106" s="72">
        <f t="shared" si="12"/>
        <v>51.162790697674424</v>
      </c>
      <c r="S106" s="72">
        <f t="shared" si="13"/>
        <v>53.488372093023251</v>
      </c>
      <c r="T106" s="72">
        <f t="shared" si="14"/>
        <v>53.488372093023251</v>
      </c>
      <c r="U106" s="72">
        <f t="shared" si="15"/>
        <v>53.488372093023251</v>
      </c>
    </row>
    <row r="107" spans="1:21" s="61" customFormat="1" x14ac:dyDescent="0.2">
      <c r="A107" s="61">
        <v>97</v>
      </c>
      <c r="B107" s="61">
        <v>97</v>
      </c>
      <c r="C107" s="61" t="s">
        <v>101</v>
      </c>
      <c r="D107" s="61">
        <v>0.41</v>
      </c>
      <c r="E107" s="61">
        <v>0.26</v>
      </c>
      <c r="F107" s="61">
        <v>0.24</v>
      </c>
      <c r="G107" s="61">
        <v>0.23</v>
      </c>
      <c r="H107" s="61">
        <v>0.21</v>
      </c>
      <c r="I107" s="61">
        <v>0.21</v>
      </c>
      <c r="J107" s="61">
        <v>0.2</v>
      </c>
      <c r="K107" s="61">
        <v>0.2</v>
      </c>
      <c r="L107" s="61">
        <v>0.19</v>
      </c>
      <c r="N107" s="72">
        <f t="shared" si="8"/>
        <v>36.58536585365853</v>
      </c>
      <c r="O107" s="72">
        <f t="shared" si="9"/>
        <v>41.463414634146339</v>
      </c>
      <c r="P107" s="72">
        <f t="shared" si="10"/>
        <v>43.90243902439024</v>
      </c>
      <c r="Q107" s="72">
        <f t="shared" si="11"/>
        <v>48.780487804878049</v>
      </c>
      <c r="R107" s="72">
        <f t="shared" si="12"/>
        <v>48.780487804878049</v>
      </c>
      <c r="S107" s="72">
        <f t="shared" si="13"/>
        <v>51.219512195121943</v>
      </c>
      <c r="T107" s="72">
        <f t="shared" si="14"/>
        <v>51.219512195121943</v>
      </c>
      <c r="U107" s="72">
        <f t="shared" si="15"/>
        <v>53.658536585365844</v>
      </c>
    </row>
    <row r="108" spans="1:21" s="61" customFormat="1" x14ac:dyDescent="0.2">
      <c r="A108" s="61">
        <v>98</v>
      </c>
      <c r="B108" s="61">
        <v>98</v>
      </c>
      <c r="C108" s="61" t="s">
        <v>102</v>
      </c>
      <c r="D108" s="61">
        <v>0.47</v>
      </c>
      <c r="E108" s="61">
        <v>0.35</v>
      </c>
      <c r="F108" s="61">
        <v>0.32</v>
      </c>
      <c r="G108" s="61">
        <v>0.3</v>
      </c>
      <c r="H108" s="61">
        <v>0.28000000000000003</v>
      </c>
      <c r="I108" s="61">
        <v>0.28000000000000003</v>
      </c>
      <c r="J108" s="61">
        <v>0.24</v>
      </c>
      <c r="K108" s="61">
        <v>0.23</v>
      </c>
      <c r="L108" s="61">
        <v>0.21</v>
      </c>
      <c r="N108" s="72">
        <f t="shared" si="8"/>
        <v>25.531914893617021</v>
      </c>
      <c r="O108" s="72">
        <f t="shared" si="9"/>
        <v>31.914893617021274</v>
      </c>
      <c r="P108" s="72">
        <f t="shared" si="10"/>
        <v>36.170212765957444</v>
      </c>
      <c r="Q108" s="72">
        <f t="shared" si="11"/>
        <v>40.425531914893611</v>
      </c>
      <c r="R108" s="72">
        <f t="shared" si="12"/>
        <v>40.425531914893611</v>
      </c>
      <c r="S108" s="72">
        <f t="shared" si="13"/>
        <v>48.936170212765958</v>
      </c>
      <c r="T108" s="72">
        <f t="shared" si="14"/>
        <v>51.063829787234042</v>
      </c>
      <c r="U108" s="72">
        <f t="shared" si="15"/>
        <v>55.319148936170215</v>
      </c>
    </row>
    <row r="109" spans="1:21" s="61" customFormat="1" x14ac:dyDescent="0.2">
      <c r="A109" s="61">
        <v>99</v>
      </c>
      <c r="B109" s="61">
        <v>99</v>
      </c>
      <c r="C109" s="61" t="s">
        <v>103</v>
      </c>
      <c r="D109" s="61">
        <v>0.53</v>
      </c>
      <c r="E109" s="61">
        <v>0.4</v>
      </c>
      <c r="F109" s="61">
        <v>0.37</v>
      </c>
      <c r="G109" s="61">
        <v>0.36</v>
      </c>
      <c r="H109" s="61">
        <v>0.33</v>
      </c>
      <c r="I109" s="61">
        <v>0.32</v>
      </c>
      <c r="J109" s="61">
        <v>0.3</v>
      </c>
      <c r="K109" s="61">
        <v>0.24</v>
      </c>
      <c r="L109" s="61">
        <v>0.24</v>
      </c>
      <c r="N109" s="72">
        <f t="shared" si="8"/>
        <v>24.528301886792452</v>
      </c>
      <c r="O109" s="72">
        <f t="shared" si="9"/>
        <v>30.188679245283023</v>
      </c>
      <c r="P109" s="72">
        <f t="shared" si="10"/>
        <v>32.075471698113212</v>
      </c>
      <c r="Q109" s="72">
        <f t="shared" si="11"/>
        <v>37.735849056603776</v>
      </c>
      <c r="R109" s="72">
        <f t="shared" si="12"/>
        <v>39.622641509433961</v>
      </c>
      <c r="S109" s="72">
        <f t="shared" si="13"/>
        <v>43.396226415094347</v>
      </c>
      <c r="T109" s="72">
        <f t="shared" si="14"/>
        <v>54.716981132075468</v>
      </c>
      <c r="U109" s="72">
        <f t="shared" si="15"/>
        <v>54.716981132075468</v>
      </c>
    </row>
    <row r="110" spans="1:21" s="61" customFormat="1" x14ac:dyDescent="0.2">
      <c r="A110" s="61">
        <v>100</v>
      </c>
      <c r="B110" s="61">
        <v>100</v>
      </c>
      <c r="C110" s="61" t="s">
        <v>104</v>
      </c>
      <c r="D110" s="61">
        <v>0.56000000000000005</v>
      </c>
      <c r="E110" s="61">
        <v>0.44</v>
      </c>
      <c r="F110" s="61">
        <v>0.4</v>
      </c>
      <c r="G110" s="61">
        <v>0.39</v>
      </c>
      <c r="H110" s="61">
        <v>0.35</v>
      </c>
      <c r="I110" s="61">
        <v>0.33</v>
      </c>
      <c r="J110" s="61">
        <v>0.28999999999999998</v>
      </c>
      <c r="K110" s="61">
        <v>0.28999999999999998</v>
      </c>
      <c r="L110" s="61">
        <v>0.28000000000000003</v>
      </c>
      <c r="N110" s="72">
        <f t="shared" si="8"/>
        <v>21.428571428571434</v>
      </c>
      <c r="O110" s="72">
        <f t="shared" si="9"/>
        <v>28.571428571428577</v>
      </c>
      <c r="P110" s="72">
        <f t="shared" si="10"/>
        <v>30.357142857142861</v>
      </c>
      <c r="Q110" s="72">
        <f t="shared" si="11"/>
        <v>37.500000000000014</v>
      </c>
      <c r="R110" s="72">
        <f t="shared" si="12"/>
        <v>41.071428571428577</v>
      </c>
      <c r="S110" s="72">
        <f t="shared" si="13"/>
        <v>48.214285714285722</v>
      </c>
      <c r="T110" s="72">
        <f t="shared" si="14"/>
        <v>48.214285714285722</v>
      </c>
      <c r="U110" s="72">
        <f t="shared" si="15"/>
        <v>50</v>
      </c>
    </row>
    <row r="111" spans="1:21" s="61" customFormat="1" x14ac:dyDescent="0.2">
      <c r="A111" s="61">
        <v>101</v>
      </c>
      <c r="B111" s="61">
        <v>101</v>
      </c>
      <c r="C111" s="61" t="s">
        <v>105</v>
      </c>
      <c r="D111" s="61">
        <v>0.26</v>
      </c>
      <c r="E111" s="61">
        <v>0.22</v>
      </c>
      <c r="F111" s="61">
        <v>0.17</v>
      </c>
      <c r="G111" s="61">
        <v>0.15</v>
      </c>
      <c r="H111" s="61">
        <v>0.14000000000000001</v>
      </c>
      <c r="I111" s="61">
        <v>0.12</v>
      </c>
      <c r="J111" s="61">
        <v>0.12</v>
      </c>
      <c r="K111" s="61">
        <v>0.11</v>
      </c>
      <c r="L111" s="61">
        <v>0.1</v>
      </c>
      <c r="N111" s="72">
        <f t="shared" si="8"/>
        <v>15.384615384615389</v>
      </c>
      <c r="O111" s="72">
        <f t="shared" si="9"/>
        <v>34.615384615384613</v>
      </c>
      <c r="P111" s="72">
        <f t="shared" si="10"/>
        <v>42.307692307692314</v>
      </c>
      <c r="Q111" s="72">
        <f t="shared" si="11"/>
        <v>46.153846153846153</v>
      </c>
      <c r="R111" s="72">
        <f t="shared" si="12"/>
        <v>53.846153846153854</v>
      </c>
      <c r="S111" s="72">
        <f t="shared" si="13"/>
        <v>53.846153846153854</v>
      </c>
      <c r="T111" s="72">
        <f t="shared" si="14"/>
        <v>57.692307692307701</v>
      </c>
      <c r="U111" s="72">
        <f t="shared" si="15"/>
        <v>61.53846153846154</v>
      </c>
    </row>
    <row r="112" spans="1:21" s="61" customFormat="1" x14ac:dyDescent="0.2">
      <c r="A112" s="61">
        <v>102</v>
      </c>
      <c r="B112" s="61">
        <v>102</v>
      </c>
      <c r="C112" s="61" t="s">
        <v>106</v>
      </c>
      <c r="D112" s="61">
        <v>0.44</v>
      </c>
      <c r="E112" s="61">
        <v>0.33</v>
      </c>
      <c r="F112" s="61">
        <v>0.3</v>
      </c>
      <c r="G112" s="61">
        <v>0.28000000000000003</v>
      </c>
      <c r="H112" s="61">
        <v>0.24</v>
      </c>
      <c r="I112" s="61">
        <v>0.21</v>
      </c>
      <c r="J112" s="61">
        <v>0.19</v>
      </c>
      <c r="K112" s="61">
        <v>0.18</v>
      </c>
      <c r="L112" s="61">
        <v>0.17</v>
      </c>
      <c r="N112" s="72">
        <f t="shared" si="8"/>
        <v>24.999999999999996</v>
      </c>
      <c r="O112" s="72">
        <f t="shared" si="9"/>
        <v>31.818181818181824</v>
      </c>
      <c r="P112" s="72">
        <f t="shared" si="10"/>
        <v>36.36363636363636</v>
      </c>
      <c r="Q112" s="72">
        <f t="shared" si="11"/>
        <v>45.45454545454546</v>
      </c>
      <c r="R112" s="72">
        <f t="shared" si="12"/>
        <v>52.272727272727273</v>
      </c>
      <c r="S112" s="72">
        <f t="shared" si="13"/>
        <v>56.81818181818182</v>
      </c>
      <c r="T112" s="72">
        <f t="shared" si="14"/>
        <v>59.090909090909093</v>
      </c>
      <c r="U112" s="72">
        <f t="shared" si="15"/>
        <v>61.363636363636367</v>
      </c>
    </row>
    <row r="113" spans="1:21" s="61" customFormat="1" x14ac:dyDescent="0.2">
      <c r="A113" s="61">
        <v>49</v>
      </c>
      <c r="B113" s="61">
        <v>49</v>
      </c>
      <c r="C113" s="61" t="s">
        <v>53</v>
      </c>
      <c r="D113" s="61">
        <v>0.44</v>
      </c>
      <c r="E113" s="61">
        <v>0.16</v>
      </c>
      <c r="F113" s="61">
        <v>0.23</v>
      </c>
      <c r="G113" s="61">
        <v>0.23</v>
      </c>
      <c r="H113" s="61">
        <v>0.21</v>
      </c>
      <c r="I113" s="61">
        <v>0.19</v>
      </c>
      <c r="J113" s="61">
        <v>0.18</v>
      </c>
      <c r="K113" s="61">
        <v>0.16</v>
      </c>
      <c r="L113" s="61">
        <v>0.16</v>
      </c>
      <c r="N113" s="72">
        <f t="shared" si="8"/>
        <v>63.636363636363647</v>
      </c>
      <c r="O113" s="72">
        <f t="shared" si="9"/>
        <v>47.727272727272727</v>
      </c>
      <c r="P113" s="72">
        <f t="shared" si="10"/>
        <v>47.727272727272727</v>
      </c>
      <c r="Q113" s="72">
        <f t="shared" si="11"/>
        <v>52.272727272727273</v>
      </c>
      <c r="R113" s="72">
        <f t="shared" si="12"/>
        <v>56.81818181818182</v>
      </c>
      <c r="S113" s="72">
        <f t="shared" si="13"/>
        <v>59.090909090909093</v>
      </c>
      <c r="T113" s="72">
        <f t="shared" si="14"/>
        <v>63.636363636363647</v>
      </c>
      <c r="U113" s="72">
        <f t="shared" si="15"/>
        <v>63.636363636363647</v>
      </c>
    </row>
    <row r="114" spans="1:21" s="61" customFormat="1" x14ac:dyDescent="0.2">
      <c r="A114" s="61">
        <v>103</v>
      </c>
      <c r="B114" s="61">
        <v>103</v>
      </c>
      <c r="C114" s="61" t="s">
        <v>107</v>
      </c>
      <c r="D114" s="61">
        <v>0.51</v>
      </c>
      <c r="E114" s="61">
        <v>0.36</v>
      </c>
      <c r="F114" s="61">
        <v>0.32</v>
      </c>
      <c r="G114" s="61">
        <v>0.31</v>
      </c>
      <c r="H114" s="61">
        <v>0.28000000000000003</v>
      </c>
      <c r="I114" s="61">
        <v>0.27</v>
      </c>
      <c r="J114" s="61">
        <v>0.23</v>
      </c>
      <c r="K114" s="61">
        <v>0.23</v>
      </c>
      <c r="L114" s="61">
        <v>0.22</v>
      </c>
      <c r="N114" s="72">
        <f t="shared" si="8"/>
        <v>29.411764705882359</v>
      </c>
      <c r="O114" s="72">
        <f t="shared" si="9"/>
        <v>37.254901960784316</v>
      </c>
      <c r="P114" s="72">
        <f t="shared" si="10"/>
        <v>39.215686274509807</v>
      </c>
      <c r="Q114" s="72">
        <f t="shared" si="11"/>
        <v>45.098039215686271</v>
      </c>
      <c r="R114" s="72">
        <f t="shared" si="12"/>
        <v>47.058823529411761</v>
      </c>
      <c r="S114" s="72">
        <f t="shared" si="13"/>
        <v>54.901960784313729</v>
      </c>
      <c r="T114" s="72">
        <f t="shared" si="14"/>
        <v>54.901960784313729</v>
      </c>
      <c r="U114" s="72">
        <f t="shared" si="15"/>
        <v>56.862745098039227</v>
      </c>
    </row>
    <row r="115" spans="1:21" s="61" customFormat="1" x14ac:dyDescent="0.2">
      <c r="A115" s="61">
        <v>104</v>
      </c>
      <c r="B115" s="61">
        <v>104</v>
      </c>
      <c r="C115" s="61" t="s">
        <v>108</v>
      </c>
      <c r="D115" s="61">
        <v>0.37</v>
      </c>
      <c r="E115" s="61">
        <v>0.28000000000000003</v>
      </c>
      <c r="F115" s="61">
        <v>0.24</v>
      </c>
      <c r="G115" s="61">
        <v>0.23</v>
      </c>
      <c r="H115" s="61">
        <v>0.2</v>
      </c>
      <c r="I115" s="61">
        <v>0.19</v>
      </c>
      <c r="J115" s="61">
        <v>0.17</v>
      </c>
      <c r="K115" s="61">
        <v>0.15</v>
      </c>
      <c r="L115" s="61">
        <v>0.14000000000000001</v>
      </c>
      <c r="N115" s="72">
        <f t="shared" si="8"/>
        <v>24.324324324324316</v>
      </c>
      <c r="O115" s="72">
        <f t="shared" si="9"/>
        <v>35.135135135135137</v>
      </c>
      <c r="P115" s="72">
        <f t="shared" si="10"/>
        <v>37.837837837837832</v>
      </c>
      <c r="Q115" s="72">
        <f t="shared" si="11"/>
        <v>45.945945945945944</v>
      </c>
      <c r="R115" s="72">
        <f t="shared" si="12"/>
        <v>48.648648648648646</v>
      </c>
      <c r="S115" s="72">
        <f t="shared" si="13"/>
        <v>54.054054054054049</v>
      </c>
      <c r="T115" s="72">
        <f t="shared" si="14"/>
        <v>59.45945945945946</v>
      </c>
      <c r="U115" s="72">
        <f t="shared" si="15"/>
        <v>62.162162162162161</v>
      </c>
    </row>
    <row r="116" spans="1:21" s="61" customFormat="1" x14ac:dyDescent="0.2">
      <c r="A116" s="61">
        <v>167</v>
      </c>
      <c r="B116" s="61">
        <v>167</v>
      </c>
      <c r="C116" s="61" t="s">
        <v>171</v>
      </c>
      <c r="D116" s="61">
        <v>0.27</v>
      </c>
      <c r="E116" s="61">
        <v>0.19</v>
      </c>
      <c r="F116" s="61">
        <v>0.17</v>
      </c>
      <c r="G116" s="61">
        <v>0.16</v>
      </c>
      <c r="H116" s="61">
        <v>0.16</v>
      </c>
      <c r="I116" s="61">
        <v>0.15</v>
      </c>
      <c r="J116" s="61">
        <v>0.14000000000000001</v>
      </c>
      <c r="K116" s="61">
        <v>0.13</v>
      </c>
      <c r="L116" s="61">
        <v>0.12</v>
      </c>
      <c r="N116" s="72">
        <f t="shared" si="8"/>
        <v>29.629629629629633</v>
      </c>
      <c r="O116" s="72">
        <f t="shared" si="9"/>
        <v>37.037037037037038</v>
      </c>
      <c r="P116" s="72">
        <f t="shared" si="10"/>
        <v>40.740740740740748</v>
      </c>
      <c r="Q116" s="72">
        <f t="shared" si="11"/>
        <v>40.740740740740748</v>
      </c>
      <c r="R116" s="72">
        <f t="shared" si="12"/>
        <v>44.44444444444445</v>
      </c>
      <c r="S116" s="72">
        <f t="shared" si="13"/>
        <v>48.148148148148145</v>
      </c>
      <c r="T116" s="72">
        <f t="shared" si="14"/>
        <v>51.851851851851848</v>
      </c>
      <c r="U116" s="72">
        <f t="shared" si="15"/>
        <v>55.555555555555557</v>
      </c>
    </row>
    <row r="117" spans="1:21" s="61" customFormat="1" x14ac:dyDescent="0.2">
      <c r="A117" s="61">
        <v>171</v>
      </c>
      <c r="B117" s="61">
        <v>171</v>
      </c>
      <c r="C117" s="61" t="s">
        <v>175</v>
      </c>
      <c r="D117" s="61">
        <v>0.35</v>
      </c>
      <c r="E117" s="61">
        <v>0.24</v>
      </c>
      <c r="F117" s="61">
        <v>0.23</v>
      </c>
      <c r="G117" s="61">
        <v>0.18</v>
      </c>
      <c r="H117" s="61">
        <v>0.14000000000000001</v>
      </c>
      <c r="I117" s="61">
        <v>0.13</v>
      </c>
      <c r="J117" s="61">
        <v>0.12</v>
      </c>
      <c r="K117" s="61">
        <v>0.12</v>
      </c>
      <c r="L117" s="61">
        <v>0.11</v>
      </c>
      <c r="N117" s="72">
        <f t="shared" si="8"/>
        <v>31.428571428571427</v>
      </c>
      <c r="O117" s="72">
        <f t="shared" si="9"/>
        <v>34.285714285714278</v>
      </c>
      <c r="P117" s="72">
        <f t="shared" si="10"/>
        <v>48.571428571428569</v>
      </c>
      <c r="Q117" s="72">
        <f t="shared" si="11"/>
        <v>60</v>
      </c>
      <c r="R117" s="72">
        <f t="shared" si="12"/>
        <v>62.857142857142854</v>
      </c>
      <c r="S117" s="72">
        <f t="shared" si="13"/>
        <v>65.714285714285708</v>
      </c>
      <c r="T117" s="72">
        <f t="shared" si="14"/>
        <v>65.714285714285708</v>
      </c>
      <c r="U117" s="72">
        <f t="shared" si="15"/>
        <v>68.571428571428569</v>
      </c>
    </row>
    <row r="118" spans="1:21" s="61" customFormat="1" x14ac:dyDescent="0.2">
      <c r="A118" s="61">
        <v>181</v>
      </c>
      <c r="B118" s="61">
        <v>181</v>
      </c>
      <c r="C118" s="61" t="s">
        <v>185</v>
      </c>
      <c r="D118" s="61">
        <v>0.52</v>
      </c>
      <c r="E118" s="61">
        <v>0.41</v>
      </c>
      <c r="F118" s="61">
        <v>0.33</v>
      </c>
      <c r="G118" s="61">
        <v>0.32</v>
      </c>
      <c r="H118" s="61">
        <v>0.28000000000000003</v>
      </c>
      <c r="I118" s="61">
        <v>0.25</v>
      </c>
      <c r="J118" s="61">
        <v>0.24</v>
      </c>
      <c r="K118" s="61">
        <v>0.2</v>
      </c>
      <c r="L118" s="61">
        <v>0.18</v>
      </c>
      <c r="N118" s="72">
        <f t="shared" si="8"/>
        <v>21.15384615384616</v>
      </c>
      <c r="O118" s="72">
        <f t="shared" si="9"/>
        <v>36.538461538461533</v>
      </c>
      <c r="P118" s="72">
        <f t="shared" si="10"/>
        <v>38.461538461538467</v>
      </c>
      <c r="Q118" s="72">
        <f t="shared" si="11"/>
        <v>46.153846153846153</v>
      </c>
      <c r="R118" s="72">
        <f t="shared" si="12"/>
        <v>51.923076923076927</v>
      </c>
      <c r="S118" s="72">
        <f t="shared" si="13"/>
        <v>53.846153846153854</v>
      </c>
      <c r="T118" s="72">
        <f t="shared" si="14"/>
        <v>61.53846153846154</v>
      </c>
      <c r="U118" s="72">
        <f t="shared" si="15"/>
        <v>65.384615384615387</v>
      </c>
    </row>
    <row r="119" spans="1:21" s="61" customFormat="1" x14ac:dyDescent="0.2">
      <c r="A119" s="61">
        <v>182</v>
      </c>
      <c r="B119" s="61">
        <v>182</v>
      </c>
      <c r="C119" s="61" t="s">
        <v>186</v>
      </c>
      <c r="D119" s="61">
        <v>0.62</v>
      </c>
      <c r="E119" s="61">
        <v>0.43</v>
      </c>
      <c r="F119" s="61">
        <v>0.38</v>
      </c>
      <c r="G119" s="61">
        <v>0.35</v>
      </c>
      <c r="H119" s="61">
        <v>0.31</v>
      </c>
      <c r="I119" s="61">
        <v>0.31</v>
      </c>
      <c r="J119" s="61">
        <v>0.24</v>
      </c>
      <c r="K119" s="61">
        <v>0.23</v>
      </c>
      <c r="L119" s="61">
        <v>0.2</v>
      </c>
      <c r="N119" s="72">
        <f t="shared" si="8"/>
        <v>30.64516129032258</v>
      </c>
      <c r="O119" s="72">
        <f t="shared" si="9"/>
        <v>38.70967741935484</v>
      </c>
      <c r="P119" s="72">
        <f t="shared" si="10"/>
        <v>43.548387096774199</v>
      </c>
      <c r="Q119" s="72">
        <f t="shared" si="11"/>
        <v>50</v>
      </c>
      <c r="R119" s="72">
        <f t="shared" si="12"/>
        <v>50</v>
      </c>
      <c r="S119" s="72">
        <f t="shared" si="13"/>
        <v>61.29032258064516</v>
      </c>
      <c r="T119" s="72">
        <f t="shared" si="14"/>
        <v>62.903225806451616</v>
      </c>
      <c r="U119" s="72">
        <f t="shared" si="15"/>
        <v>67.741935483870961</v>
      </c>
    </row>
    <row r="120" spans="1:21" s="61" customFormat="1" x14ac:dyDescent="0.2">
      <c r="A120" s="61">
        <v>183</v>
      </c>
      <c r="B120" s="61">
        <v>183</v>
      </c>
      <c r="C120" s="61" t="s">
        <v>187</v>
      </c>
      <c r="D120" s="61">
        <v>0.33</v>
      </c>
      <c r="E120" s="61">
        <v>0.26</v>
      </c>
      <c r="F120" s="61">
        <v>0.23</v>
      </c>
      <c r="G120" s="61">
        <v>0.23</v>
      </c>
      <c r="H120" s="61">
        <v>0.21</v>
      </c>
      <c r="I120" s="61">
        <v>0.21</v>
      </c>
      <c r="J120" s="61">
        <v>0.19</v>
      </c>
      <c r="K120" s="61">
        <v>0.18</v>
      </c>
      <c r="L120" s="61">
        <v>0.16</v>
      </c>
      <c r="N120" s="72">
        <f t="shared" si="8"/>
        <v>21.212121212121211</v>
      </c>
      <c r="O120" s="72">
        <f t="shared" si="9"/>
        <v>30.303030303030305</v>
      </c>
      <c r="P120" s="72">
        <f t="shared" si="10"/>
        <v>30.303030303030305</v>
      </c>
      <c r="Q120" s="72">
        <f t="shared" si="11"/>
        <v>36.363636363636367</v>
      </c>
      <c r="R120" s="72">
        <f t="shared" si="12"/>
        <v>36.363636363636367</v>
      </c>
      <c r="S120" s="72">
        <f t="shared" si="13"/>
        <v>42.424242424242422</v>
      </c>
      <c r="T120" s="72">
        <f t="shared" si="14"/>
        <v>45.45454545454546</v>
      </c>
      <c r="U120" s="72">
        <f t="shared" si="15"/>
        <v>51.515151515151516</v>
      </c>
    </row>
    <row r="121" spans="1:21" s="61" customFormat="1" x14ac:dyDescent="0.2">
      <c r="A121" s="61">
        <v>186</v>
      </c>
      <c r="B121" s="61">
        <v>186</v>
      </c>
      <c r="C121" s="61" t="s">
        <v>190</v>
      </c>
      <c r="D121" s="61">
        <v>0.46</v>
      </c>
      <c r="E121" s="61">
        <v>0.31</v>
      </c>
      <c r="F121" s="61">
        <v>0.28000000000000003</v>
      </c>
      <c r="G121" s="61">
        <v>0.26</v>
      </c>
      <c r="H121" s="61">
        <v>0.24</v>
      </c>
      <c r="I121" s="61">
        <v>0.24</v>
      </c>
      <c r="J121" s="61">
        <v>0.22</v>
      </c>
      <c r="K121" s="61">
        <v>0.21</v>
      </c>
      <c r="L121" s="61">
        <v>0.21</v>
      </c>
      <c r="N121" s="72">
        <f t="shared" si="8"/>
        <v>32.608695652173921</v>
      </c>
      <c r="O121" s="72">
        <f t="shared" si="9"/>
        <v>39.130434782608688</v>
      </c>
      <c r="P121" s="72">
        <f t="shared" si="10"/>
        <v>43.478260869565219</v>
      </c>
      <c r="Q121" s="72">
        <f t="shared" si="11"/>
        <v>47.826086956521742</v>
      </c>
      <c r="R121" s="72">
        <f t="shared" si="12"/>
        <v>47.826086956521742</v>
      </c>
      <c r="S121" s="72">
        <f t="shared" si="13"/>
        <v>52.173913043478258</v>
      </c>
      <c r="T121" s="72">
        <f t="shared" si="14"/>
        <v>54.347826086956516</v>
      </c>
      <c r="U121" s="72">
        <f t="shared" si="15"/>
        <v>54.347826086956516</v>
      </c>
    </row>
    <row r="122" spans="1:21" s="61" customFormat="1" x14ac:dyDescent="0.2">
      <c r="A122" s="61">
        <v>201</v>
      </c>
      <c r="B122" s="61">
        <v>201</v>
      </c>
      <c r="C122" s="61" t="s">
        <v>205</v>
      </c>
      <c r="D122" s="61">
        <v>0.22</v>
      </c>
      <c r="E122" s="61">
        <v>0.16</v>
      </c>
      <c r="F122" s="61">
        <v>0.14000000000000001</v>
      </c>
      <c r="G122" s="61">
        <v>0.13</v>
      </c>
      <c r="H122" s="61">
        <v>0.13</v>
      </c>
      <c r="I122" s="61">
        <v>0.13</v>
      </c>
      <c r="J122" s="61">
        <v>0.12</v>
      </c>
      <c r="K122" s="61">
        <v>0.12</v>
      </c>
      <c r="L122" s="61">
        <v>0.1</v>
      </c>
      <c r="N122" s="72">
        <f t="shared" si="8"/>
        <v>27.27272727272727</v>
      </c>
      <c r="O122" s="72">
        <f t="shared" si="9"/>
        <v>36.36363636363636</v>
      </c>
      <c r="P122" s="72">
        <f t="shared" si="10"/>
        <v>40.909090909090907</v>
      </c>
      <c r="Q122" s="72">
        <f t="shared" si="11"/>
        <v>40.909090909090907</v>
      </c>
      <c r="R122" s="72">
        <f t="shared" si="12"/>
        <v>40.909090909090907</v>
      </c>
      <c r="S122" s="72">
        <f t="shared" si="13"/>
        <v>45.45454545454546</v>
      </c>
      <c r="T122" s="72">
        <f t="shared" si="14"/>
        <v>45.45454545454546</v>
      </c>
      <c r="U122" s="72">
        <f t="shared" si="15"/>
        <v>54.54545454545454</v>
      </c>
    </row>
    <row r="123" spans="1:21" s="61" customFormat="1" x14ac:dyDescent="0.2">
      <c r="A123" s="61">
        <v>207</v>
      </c>
      <c r="B123" s="61">
        <v>207</v>
      </c>
      <c r="C123" s="61" t="s">
        <v>211</v>
      </c>
      <c r="D123" s="61">
        <v>0.33</v>
      </c>
      <c r="E123" s="61">
        <v>0.24</v>
      </c>
      <c r="F123" s="61">
        <v>0.21</v>
      </c>
      <c r="G123" s="61">
        <v>0.18</v>
      </c>
      <c r="H123" s="61">
        <v>0.18</v>
      </c>
      <c r="I123" s="61">
        <v>0.17</v>
      </c>
      <c r="J123" s="61">
        <v>0.15</v>
      </c>
      <c r="K123" s="61">
        <v>0.15</v>
      </c>
      <c r="L123" s="61">
        <v>0.13</v>
      </c>
      <c r="N123" s="72">
        <f t="shared" si="8"/>
        <v>27.272727272727277</v>
      </c>
      <c r="O123" s="72">
        <f t="shared" si="9"/>
        <v>36.363636363636367</v>
      </c>
      <c r="P123" s="72">
        <f t="shared" si="10"/>
        <v>45.45454545454546</v>
      </c>
      <c r="Q123" s="72">
        <f t="shared" si="11"/>
        <v>45.45454545454546</v>
      </c>
      <c r="R123" s="72">
        <f t="shared" si="12"/>
        <v>48.484848484848484</v>
      </c>
      <c r="S123" s="72">
        <f t="shared" si="13"/>
        <v>54.545454545454554</v>
      </c>
      <c r="T123" s="72">
        <f t="shared" si="14"/>
        <v>54.545454545454554</v>
      </c>
      <c r="U123" s="72">
        <f t="shared" si="15"/>
        <v>60.606060606060609</v>
      </c>
    </row>
    <row r="124" spans="1:21" s="61" customFormat="1" x14ac:dyDescent="0.2">
      <c r="A124" s="61">
        <v>50</v>
      </c>
      <c r="B124" s="61">
        <v>50</v>
      </c>
      <c r="C124" s="61" t="s">
        <v>54</v>
      </c>
      <c r="D124" s="61">
        <v>0.41</v>
      </c>
      <c r="E124" s="61">
        <v>0.27</v>
      </c>
      <c r="F124" s="61">
        <v>0.26</v>
      </c>
      <c r="G124" s="61">
        <v>0.24</v>
      </c>
      <c r="H124" s="61">
        <v>0.22</v>
      </c>
      <c r="I124" s="61">
        <v>0.22</v>
      </c>
      <c r="J124" s="61">
        <v>0.2</v>
      </c>
      <c r="K124" s="61">
        <v>0.19</v>
      </c>
      <c r="L124" s="61">
        <v>0.19</v>
      </c>
      <c r="N124" s="72">
        <f t="shared" si="8"/>
        <v>34.146341463414629</v>
      </c>
      <c r="O124" s="72">
        <f t="shared" si="9"/>
        <v>36.58536585365853</v>
      </c>
      <c r="P124" s="72">
        <f t="shared" si="10"/>
        <v>41.463414634146339</v>
      </c>
      <c r="Q124" s="72">
        <f t="shared" si="11"/>
        <v>46.341463414634141</v>
      </c>
      <c r="R124" s="72">
        <f t="shared" si="12"/>
        <v>46.341463414634141</v>
      </c>
      <c r="S124" s="72">
        <f t="shared" si="13"/>
        <v>51.219512195121943</v>
      </c>
      <c r="T124" s="72">
        <f t="shared" si="14"/>
        <v>53.658536585365844</v>
      </c>
      <c r="U124" s="72">
        <f t="shared" si="15"/>
        <v>53.658536585365844</v>
      </c>
    </row>
    <row r="125" spans="1:21" s="61" customFormat="1" x14ac:dyDescent="0.2">
      <c r="A125" s="61">
        <v>210</v>
      </c>
      <c r="B125" s="61">
        <v>210</v>
      </c>
      <c r="C125" s="61" t="s">
        <v>214</v>
      </c>
      <c r="D125" s="61">
        <v>0.36</v>
      </c>
      <c r="E125" s="61">
        <v>0.22</v>
      </c>
      <c r="F125" s="61">
        <v>0.2</v>
      </c>
      <c r="G125" s="61">
        <v>0.19</v>
      </c>
      <c r="H125" s="61">
        <v>0.19</v>
      </c>
      <c r="I125" s="61">
        <v>0.15</v>
      </c>
      <c r="J125" s="61">
        <v>0.14000000000000001</v>
      </c>
      <c r="K125" s="61">
        <v>0.14000000000000001</v>
      </c>
      <c r="L125" s="61">
        <v>0.08</v>
      </c>
      <c r="N125" s="72">
        <f t="shared" si="8"/>
        <v>38.888888888888886</v>
      </c>
      <c r="O125" s="72">
        <f t="shared" si="9"/>
        <v>44.444444444444443</v>
      </c>
      <c r="P125" s="72">
        <f t="shared" si="10"/>
        <v>47.222222222222221</v>
      </c>
      <c r="Q125" s="72">
        <f t="shared" si="11"/>
        <v>47.222222222222221</v>
      </c>
      <c r="R125" s="72">
        <f t="shared" si="12"/>
        <v>58.333333333333336</v>
      </c>
      <c r="S125" s="72">
        <f t="shared" si="13"/>
        <v>61.111111111111107</v>
      </c>
      <c r="T125" s="72">
        <f t="shared" si="14"/>
        <v>61.111111111111107</v>
      </c>
      <c r="U125" s="72">
        <f t="shared" si="15"/>
        <v>77.777777777777771</v>
      </c>
    </row>
    <row r="126" spans="1:21" s="61" customFormat="1" x14ac:dyDescent="0.2">
      <c r="A126" s="61">
        <v>211</v>
      </c>
      <c r="B126" s="61">
        <v>211</v>
      </c>
      <c r="C126" s="61" t="s">
        <v>215</v>
      </c>
      <c r="D126" s="61">
        <v>0.37</v>
      </c>
      <c r="E126" s="61">
        <v>0.24</v>
      </c>
      <c r="F126" s="61">
        <v>0.23</v>
      </c>
      <c r="G126" s="61">
        <v>0.2</v>
      </c>
      <c r="H126" s="61">
        <v>0.17</v>
      </c>
      <c r="I126" s="61">
        <v>0.15</v>
      </c>
      <c r="J126" s="61">
        <v>0.15</v>
      </c>
      <c r="K126" s="61">
        <v>0.13</v>
      </c>
      <c r="L126" s="61">
        <v>0.1</v>
      </c>
      <c r="N126" s="72">
        <f t="shared" si="8"/>
        <v>35.135135135135137</v>
      </c>
      <c r="O126" s="72">
        <f t="shared" si="9"/>
        <v>37.837837837837832</v>
      </c>
      <c r="P126" s="72">
        <f t="shared" si="10"/>
        <v>45.945945945945944</v>
      </c>
      <c r="Q126" s="72">
        <f t="shared" si="11"/>
        <v>54.054054054054049</v>
      </c>
      <c r="R126" s="72">
        <f t="shared" si="12"/>
        <v>59.45945945945946</v>
      </c>
      <c r="S126" s="72">
        <f t="shared" si="13"/>
        <v>59.45945945945946</v>
      </c>
      <c r="T126" s="72">
        <f t="shared" si="14"/>
        <v>64.86486486486487</v>
      </c>
      <c r="U126" s="72">
        <f t="shared" si="15"/>
        <v>72.972972972972983</v>
      </c>
    </row>
    <row r="127" spans="1:21" s="61" customFormat="1" x14ac:dyDescent="0.2">
      <c r="A127" s="61">
        <v>212</v>
      </c>
      <c r="B127" s="61">
        <v>212</v>
      </c>
      <c r="C127" s="61" t="s">
        <v>216</v>
      </c>
      <c r="D127" s="61">
        <v>0.27</v>
      </c>
      <c r="E127" s="61">
        <v>0.16</v>
      </c>
      <c r="F127" s="61">
        <v>0.15</v>
      </c>
      <c r="G127" s="61">
        <v>0.11</v>
      </c>
      <c r="H127" s="61">
        <v>0.11</v>
      </c>
      <c r="I127" s="61">
        <v>0.11</v>
      </c>
      <c r="J127" s="61">
        <v>0.11</v>
      </c>
      <c r="K127" s="61">
        <v>0.1</v>
      </c>
      <c r="L127" s="61">
        <v>0.09</v>
      </c>
      <c r="N127" s="72">
        <f t="shared" ref="N127:N184" si="16">(D127-E127)/D127*100</f>
        <v>40.740740740740748</v>
      </c>
      <c r="O127" s="72">
        <f t="shared" ref="O127:O184" si="17">(D127-F127)/D127*100</f>
        <v>44.44444444444445</v>
      </c>
      <c r="P127" s="72">
        <f t="shared" ref="P127:P184" si="18">(D127-G127)/D127*100</f>
        <v>59.259259259259267</v>
      </c>
      <c r="Q127" s="72">
        <f t="shared" ref="Q127:Q184" si="19">(D127-H127)/D127*100</f>
        <v>59.259259259259267</v>
      </c>
      <c r="R127" s="72">
        <f t="shared" ref="R127:R184" si="20">(D127-I127)/D127*100</f>
        <v>59.259259259259267</v>
      </c>
      <c r="S127" s="72">
        <f t="shared" ref="S127:S184" si="21">(D127-J127)/D127*100</f>
        <v>59.259259259259267</v>
      </c>
      <c r="T127" s="72">
        <f t="shared" ref="T127:T184" si="22">(D127-K127)/D127*100</f>
        <v>62.962962962962962</v>
      </c>
      <c r="U127" s="72">
        <f t="shared" ref="U127:U184" si="23">(D127-L127)/D127*100</f>
        <v>66.666666666666671</v>
      </c>
    </row>
    <row r="128" spans="1:21" s="61" customFormat="1" x14ac:dyDescent="0.2">
      <c r="A128" s="61">
        <v>213</v>
      </c>
      <c r="B128" s="61">
        <v>213</v>
      </c>
      <c r="C128" s="61" t="s">
        <v>217</v>
      </c>
      <c r="D128" s="61">
        <v>0.42</v>
      </c>
      <c r="E128" s="61">
        <v>0.3</v>
      </c>
      <c r="F128" s="61">
        <v>0.26</v>
      </c>
      <c r="G128" s="61">
        <v>0.23</v>
      </c>
      <c r="H128" s="61">
        <v>0.22</v>
      </c>
      <c r="I128" s="61">
        <v>0.19</v>
      </c>
      <c r="J128" s="61">
        <v>0.16</v>
      </c>
      <c r="K128" s="61">
        <v>0.15</v>
      </c>
      <c r="L128" s="61">
        <v>0.15</v>
      </c>
      <c r="N128" s="72">
        <f t="shared" si="16"/>
        <v>28.571428571428569</v>
      </c>
      <c r="O128" s="72">
        <f t="shared" si="17"/>
        <v>38.095238095238095</v>
      </c>
      <c r="P128" s="72">
        <f t="shared" si="18"/>
        <v>45.238095238095234</v>
      </c>
      <c r="Q128" s="72">
        <f t="shared" si="19"/>
        <v>47.619047619047613</v>
      </c>
      <c r="R128" s="72">
        <f t="shared" si="20"/>
        <v>54.761904761904759</v>
      </c>
      <c r="S128" s="72">
        <f t="shared" si="21"/>
        <v>61.904761904761905</v>
      </c>
      <c r="T128" s="72">
        <f t="shared" si="22"/>
        <v>64.285714285714292</v>
      </c>
      <c r="U128" s="72">
        <f t="shared" si="23"/>
        <v>64.285714285714292</v>
      </c>
    </row>
    <row r="129" spans="1:21" s="61" customFormat="1" x14ac:dyDescent="0.2">
      <c r="A129" s="61">
        <v>214</v>
      </c>
      <c r="B129" s="61">
        <v>214</v>
      </c>
      <c r="C129" s="61" t="s">
        <v>218</v>
      </c>
      <c r="D129" s="61">
        <v>0.36</v>
      </c>
      <c r="E129" s="61">
        <v>0.25</v>
      </c>
      <c r="F129" s="61">
        <v>0.22</v>
      </c>
      <c r="G129" s="61">
        <v>0.19</v>
      </c>
      <c r="H129" s="61">
        <v>0.17</v>
      </c>
      <c r="I129" s="61">
        <v>0.15</v>
      </c>
      <c r="J129" s="61">
        <v>0.15</v>
      </c>
      <c r="K129" s="61">
        <v>0.14000000000000001</v>
      </c>
      <c r="L129" s="61">
        <v>0.13</v>
      </c>
      <c r="N129" s="72">
        <f t="shared" si="16"/>
        <v>30.555555555555554</v>
      </c>
      <c r="O129" s="72">
        <f t="shared" si="17"/>
        <v>38.888888888888886</v>
      </c>
      <c r="P129" s="72">
        <f t="shared" si="18"/>
        <v>47.222222222222221</v>
      </c>
      <c r="Q129" s="72">
        <f t="shared" si="19"/>
        <v>52.777777777777771</v>
      </c>
      <c r="R129" s="72">
        <f t="shared" si="20"/>
        <v>58.333333333333336</v>
      </c>
      <c r="S129" s="72">
        <f t="shared" si="21"/>
        <v>58.333333333333336</v>
      </c>
      <c r="T129" s="72">
        <f t="shared" si="22"/>
        <v>61.111111111111107</v>
      </c>
      <c r="U129" s="72">
        <f t="shared" si="23"/>
        <v>63.888888888888886</v>
      </c>
    </row>
    <row r="130" spans="1:21" s="61" customFormat="1" x14ac:dyDescent="0.2">
      <c r="A130" s="61">
        <v>215</v>
      </c>
      <c r="B130" s="61">
        <v>215</v>
      </c>
      <c r="C130" s="61" t="s">
        <v>219</v>
      </c>
      <c r="D130" s="61">
        <v>0.52</v>
      </c>
      <c r="E130" s="61">
        <v>0.35</v>
      </c>
      <c r="F130" s="61">
        <v>0.32</v>
      </c>
      <c r="G130" s="61">
        <v>0.31</v>
      </c>
      <c r="H130" s="61">
        <v>0.31</v>
      </c>
      <c r="I130" s="61">
        <v>0.26</v>
      </c>
      <c r="J130" s="61">
        <v>0.23</v>
      </c>
      <c r="K130" s="61">
        <v>0.22</v>
      </c>
      <c r="L130" s="61">
        <v>0.21</v>
      </c>
      <c r="N130" s="72">
        <f t="shared" si="16"/>
        <v>32.692307692307701</v>
      </c>
      <c r="O130" s="72">
        <f t="shared" si="17"/>
        <v>38.461538461538467</v>
      </c>
      <c r="P130" s="72">
        <f t="shared" si="18"/>
        <v>40.384615384615387</v>
      </c>
      <c r="Q130" s="72">
        <f t="shared" si="19"/>
        <v>40.384615384615387</v>
      </c>
      <c r="R130" s="72">
        <f t="shared" si="20"/>
        <v>50</v>
      </c>
      <c r="S130" s="72">
        <f t="shared" si="21"/>
        <v>55.769230769230774</v>
      </c>
      <c r="T130" s="72">
        <f t="shared" si="22"/>
        <v>57.692307692307701</v>
      </c>
      <c r="U130" s="72">
        <f t="shared" si="23"/>
        <v>59.615384615384627</v>
      </c>
    </row>
    <row r="131" spans="1:21" s="61" customFormat="1" x14ac:dyDescent="0.2">
      <c r="A131" s="61">
        <v>218</v>
      </c>
      <c r="B131" s="61">
        <v>218</v>
      </c>
      <c r="C131" s="61" t="s">
        <v>220</v>
      </c>
      <c r="D131" s="61">
        <v>0.21</v>
      </c>
      <c r="E131" s="61">
        <v>0.13</v>
      </c>
      <c r="F131" s="61">
        <v>0.12</v>
      </c>
      <c r="G131" s="61">
        <v>0.11</v>
      </c>
      <c r="H131" s="61">
        <v>0.1</v>
      </c>
      <c r="I131" s="61">
        <v>0.18</v>
      </c>
      <c r="J131" s="61">
        <v>0.08</v>
      </c>
      <c r="K131" s="61">
        <v>7.0000000000000007E-2</v>
      </c>
      <c r="L131" s="61">
        <v>0.06</v>
      </c>
      <c r="N131" s="72">
        <f t="shared" si="16"/>
        <v>38.095238095238095</v>
      </c>
      <c r="O131" s="72">
        <f t="shared" si="17"/>
        <v>42.857142857142854</v>
      </c>
      <c r="P131" s="72">
        <f t="shared" si="18"/>
        <v>47.619047619047613</v>
      </c>
      <c r="Q131" s="72">
        <f t="shared" si="19"/>
        <v>52.380952380952372</v>
      </c>
      <c r="R131" s="72">
        <f t="shared" si="20"/>
        <v>14.285714285714285</v>
      </c>
      <c r="S131" s="72">
        <f t="shared" si="21"/>
        <v>61.904761904761905</v>
      </c>
      <c r="T131" s="72">
        <f t="shared" si="22"/>
        <v>66.666666666666657</v>
      </c>
      <c r="U131" s="72">
        <f t="shared" si="23"/>
        <v>71.428571428571431</v>
      </c>
    </row>
    <row r="132" spans="1:21" s="61" customFormat="1" x14ac:dyDescent="0.2">
      <c r="A132" s="61">
        <v>219</v>
      </c>
      <c r="B132" s="61">
        <v>219</v>
      </c>
      <c r="C132" s="61" t="s">
        <v>223</v>
      </c>
      <c r="D132" s="61">
        <v>0.51</v>
      </c>
      <c r="E132" s="61">
        <v>0.33</v>
      </c>
      <c r="F132" s="61">
        <v>0.27</v>
      </c>
      <c r="G132" s="61">
        <v>0.24</v>
      </c>
      <c r="H132" s="61">
        <v>0.22</v>
      </c>
      <c r="I132" s="61">
        <v>0.08</v>
      </c>
      <c r="J132" s="61">
        <v>0.16</v>
      </c>
      <c r="K132" s="61">
        <v>0.15</v>
      </c>
      <c r="L132" s="61">
        <v>0.12</v>
      </c>
      <c r="N132" s="72">
        <f t="shared" si="16"/>
        <v>35.294117647058819</v>
      </c>
      <c r="O132" s="72">
        <f t="shared" si="17"/>
        <v>47.058823529411761</v>
      </c>
      <c r="P132" s="72">
        <f t="shared" si="18"/>
        <v>52.941176470588239</v>
      </c>
      <c r="Q132" s="72">
        <f t="shared" si="19"/>
        <v>56.862745098039227</v>
      </c>
      <c r="R132" s="72">
        <f t="shared" si="20"/>
        <v>84.313725490196077</v>
      </c>
      <c r="S132" s="72">
        <f t="shared" si="21"/>
        <v>68.62745098039214</v>
      </c>
      <c r="T132" s="72">
        <f t="shared" si="22"/>
        <v>70.588235294117638</v>
      </c>
      <c r="U132" s="72">
        <f t="shared" si="23"/>
        <v>76.47058823529413</v>
      </c>
    </row>
    <row r="133" spans="1:21" s="61" customFormat="1" x14ac:dyDescent="0.2">
      <c r="A133" s="61">
        <v>222</v>
      </c>
      <c r="B133" s="61">
        <v>222</v>
      </c>
      <c r="C133" s="61" t="s">
        <v>226</v>
      </c>
      <c r="D133" s="61">
        <v>0.51</v>
      </c>
      <c r="E133" s="61">
        <v>0.34</v>
      </c>
      <c r="F133" s="61">
        <v>0.3</v>
      </c>
      <c r="G133" s="61">
        <v>0.28999999999999998</v>
      </c>
      <c r="H133" s="61">
        <v>0.27</v>
      </c>
      <c r="I133" s="61">
        <v>0.25</v>
      </c>
      <c r="J133" s="61">
        <v>0.23</v>
      </c>
      <c r="K133" s="61">
        <v>0.23</v>
      </c>
      <c r="L133" s="61">
        <v>0.23</v>
      </c>
      <c r="N133" s="72">
        <f t="shared" si="16"/>
        <v>33.333333333333329</v>
      </c>
      <c r="O133" s="72">
        <f t="shared" si="17"/>
        <v>41.176470588235297</v>
      </c>
      <c r="P133" s="72">
        <f t="shared" si="18"/>
        <v>43.137254901960787</v>
      </c>
      <c r="Q133" s="72">
        <f t="shared" si="19"/>
        <v>47.058823529411761</v>
      </c>
      <c r="R133" s="72">
        <f t="shared" si="20"/>
        <v>50.980392156862742</v>
      </c>
      <c r="S133" s="72">
        <f t="shared" si="21"/>
        <v>54.901960784313729</v>
      </c>
      <c r="T133" s="72">
        <f t="shared" si="22"/>
        <v>54.901960784313729</v>
      </c>
      <c r="U133" s="72">
        <f t="shared" si="23"/>
        <v>54.901960784313729</v>
      </c>
    </row>
    <row r="134" spans="1:21" s="61" customFormat="1" x14ac:dyDescent="0.2">
      <c r="A134" s="61">
        <v>227</v>
      </c>
      <c r="B134" s="61">
        <v>227</v>
      </c>
      <c r="C134" s="61" t="s">
        <v>231</v>
      </c>
      <c r="D134" s="61">
        <v>0.44</v>
      </c>
      <c r="E134" s="61">
        <v>0.35</v>
      </c>
      <c r="F134" s="61">
        <v>0.28000000000000003</v>
      </c>
      <c r="G134" s="61">
        <v>0.26</v>
      </c>
      <c r="H134" s="61">
        <v>0.24</v>
      </c>
      <c r="I134" s="61">
        <v>0.23</v>
      </c>
      <c r="J134" s="61">
        <v>0.21</v>
      </c>
      <c r="K134" s="61">
        <v>0.19</v>
      </c>
      <c r="L134" s="61">
        <v>0.17</v>
      </c>
      <c r="N134" s="72">
        <f t="shared" si="16"/>
        <v>20.45454545454546</v>
      </c>
      <c r="O134" s="72">
        <f t="shared" si="17"/>
        <v>36.36363636363636</v>
      </c>
      <c r="P134" s="72">
        <f t="shared" si="18"/>
        <v>40.909090909090907</v>
      </c>
      <c r="Q134" s="72">
        <f t="shared" si="19"/>
        <v>45.45454545454546</v>
      </c>
      <c r="R134" s="72">
        <f t="shared" si="20"/>
        <v>47.727272727272727</v>
      </c>
      <c r="S134" s="72">
        <f t="shared" si="21"/>
        <v>52.272727272727273</v>
      </c>
      <c r="T134" s="72">
        <f t="shared" si="22"/>
        <v>56.81818181818182</v>
      </c>
      <c r="U134" s="72">
        <f t="shared" si="23"/>
        <v>61.363636363636367</v>
      </c>
    </row>
    <row r="135" spans="1:21" s="61" customFormat="1" x14ac:dyDescent="0.2">
      <c r="A135" s="61">
        <v>51</v>
      </c>
      <c r="B135" s="61">
        <v>51</v>
      </c>
      <c r="C135" s="61" t="s">
        <v>55</v>
      </c>
      <c r="D135" s="61">
        <v>0.6</v>
      </c>
      <c r="E135" s="61">
        <v>0.41</v>
      </c>
      <c r="F135" s="61">
        <v>0.34</v>
      </c>
      <c r="G135" s="61">
        <v>0.34</v>
      </c>
      <c r="H135" s="61">
        <v>0.33</v>
      </c>
      <c r="I135" s="61">
        <v>0.32</v>
      </c>
      <c r="J135" s="61">
        <v>0.31</v>
      </c>
      <c r="K135" s="61">
        <v>0.28999999999999998</v>
      </c>
      <c r="L135" s="61">
        <v>0.28999999999999998</v>
      </c>
      <c r="N135" s="72">
        <f t="shared" si="16"/>
        <v>31.666666666666671</v>
      </c>
      <c r="O135" s="72">
        <f t="shared" si="17"/>
        <v>43.333333333333329</v>
      </c>
      <c r="P135" s="72">
        <f t="shared" si="18"/>
        <v>43.333333333333329</v>
      </c>
      <c r="Q135" s="72">
        <f t="shared" si="19"/>
        <v>44.999999999999993</v>
      </c>
      <c r="R135" s="72">
        <f t="shared" si="20"/>
        <v>46.666666666666664</v>
      </c>
      <c r="S135" s="72">
        <f t="shared" si="21"/>
        <v>48.333333333333336</v>
      </c>
      <c r="T135" s="72">
        <f t="shared" si="22"/>
        <v>51.666666666666671</v>
      </c>
      <c r="U135" s="72">
        <f t="shared" si="23"/>
        <v>51.666666666666671</v>
      </c>
    </row>
    <row r="136" spans="1:21" s="61" customFormat="1" x14ac:dyDescent="0.2">
      <c r="A136" s="61">
        <v>228</v>
      </c>
      <c r="B136" s="61">
        <v>228</v>
      </c>
      <c r="C136" s="61" t="s">
        <v>232</v>
      </c>
      <c r="D136" s="61">
        <v>0.27</v>
      </c>
      <c r="E136" s="61">
        <v>0.19</v>
      </c>
      <c r="F136" s="61">
        <v>0.18</v>
      </c>
      <c r="G136" s="61">
        <v>0.16</v>
      </c>
      <c r="H136" s="61">
        <v>0.15</v>
      </c>
      <c r="I136" s="61">
        <v>0.14000000000000001</v>
      </c>
      <c r="J136" s="61">
        <v>0.14000000000000001</v>
      </c>
      <c r="K136" s="61">
        <v>0.11</v>
      </c>
      <c r="L136" s="61">
        <v>0.1</v>
      </c>
      <c r="N136" s="72">
        <f t="shared" si="16"/>
        <v>29.629629629629633</v>
      </c>
      <c r="O136" s="72">
        <f t="shared" si="17"/>
        <v>33.333333333333343</v>
      </c>
      <c r="P136" s="72">
        <f t="shared" si="18"/>
        <v>40.740740740740748</v>
      </c>
      <c r="Q136" s="72">
        <f t="shared" si="19"/>
        <v>44.44444444444445</v>
      </c>
      <c r="R136" s="72">
        <f t="shared" si="20"/>
        <v>48.148148148148145</v>
      </c>
      <c r="S136" s="72">
        <f t="shared" si="21"/>
        <v>48.148148148148145</v>
      </c>
      <c r="T136" s="72">
        <f t="shared" si="22"/>
        <v>59.259259259259267</v>
      </c>
      <c r="U136" s="72">
        <f t="shared" si="23"/>
        <v>62.962962962962962</v>
      </c>
    </row>
    <row r="137" spans="1:21" s="61" customFormat="1" x14ac:dyDescent="0.2">
      <c r="A137" s="61">
        <v>229</v>
      </c>
      <c r="B137" s="61">
        <v>229</v>
      </c>
      <c r="C137" s="61" t="s">
        <v>233</v>
      </c>
      <c r="D137" s="61">
        <v>0.56999999999999995</v>
      </c>
      <c r="E137" s="61">
        <v>0.44</v>
      </c>
      <c r="F137" s="61">
        <v>0.39</v>
      </c>
      <c r="G137" s="61">
        <v>0.38</v>
      </c>
      <c r="H137" s="61">
        <v>0.33</v>
      </c>
      <c r="I137" s="61">
        <v>0.33</v>
      </c>
      <c r="J137" s="61">
        <v>0.28000000000000003</v>
      </c>
      <c r="K137" s="61">
        <v>0.27</v>
      </c>
      <c r="L137" s="61">
        <v>0.25</v>
      </c>
      <c r="N137" s="72">
        <f t="shared" si="16"/>
        <v>22.807017543859644</v>
      </c>
      <c r="O137" s="72">
        <f t="shared" si="17"/>
        <v>31.578947368421044</v>
      </c>
      <c r="P137" s="72">
        <f t="shared" si="18"/>
        <v>33.333333333333329</v>
      </c>
      <c r="Q137" s="72">
        <f t="shared" si="19"/>
        <v>42.105263157894726</v>
      </c>
      <c r="R137" s="72">
        <f t="shared" si="20"/>
        <v>42.105263157894726</v>
      </c>
      <c r="S137" s="72">
        <f t="shared" si="21"/>
        <v>50.87719298245613</v>
      </c>
      <c r="T137" s="72">
        <f t="shared" si="22"/>
        <v>52.631578947368418</v>
      </c>
      <c r="U137" s="72">
        <f t="shared" si="23"/>
        <v>56.140350877192979</v>
      </c>
    </row>
    <row r="138" spans="1:21" s="61" customFormat="1" x14ac:dyDescent="0.2">
      <c r="A138" s="61">
        <v>230</v>
      </c>
      <c r="B138" s="61">
        <v>230</v>
      </c>
      <c r="C138" s="61" t="s">
        <v>234</v>
      </c>
      <c r="D138" s="61">
        <v>0.51</v>
      </c>
      <c r="E138" s="61">
        <v>0.38</v>
      </c>
      <c r="F138" s="61">
        <v>0.34</v>
      </c>
      <c r="G138" s="61">
        <v>0.3</v>
      </c>
      <c r="H138" s="61">
        <v>0.28000000000000003</v>
      </c>
      <c r="I138" s="61">
        <v>0.27</v>
      </c>
      <c r="J138" s="61">
        <v>0.26</v>
      </c>
      <c r="K138" s="61">
        <v>0.23</v>
      </c>
      <c r="L138" s="61">
        <v>0.23</v>
      </c>
      <c r="N138" s="72">
        <f t="shared" si="16"/>
        <v>25.490196078431371</v>
      </c>
      <c r="O138" s="72">
        <f t="shared" si="17"/>
        <v>33.333333333333329</v>
      </c>
      <c r="P138" s="72">
        <f t="shared" si="18"/>
        <v>41.176470588235297</v>
      </c>
      <c r="Q138" s="72">
        <f t="shared" si="19"/>
        <v>45.098039215686271</v>
      </c>
      <c r="R138" s="72">
        <f t="shared" si="20"/>
        <v>47.058823529411761</v>
      </c>
      <c r="S138" s="72">
        <f t="shared" si="21"/>
        <v>49.019607843137251</v>
      </c>
      <c r="T138" s="72">
        <f t="shared" si="22"/>
        <v>54.901960784313729</v>
      </c>
      <c r="U138" s="72">
        <f t="shared" si="23"/>
        <v>54.901960784313729</v>
      </c>
    </row>
    <row r="139" spans="1:21" s="61" customFormat="1" x14ac:dyDescent="0.2">
      <c r="A139" s="61">
        <v>231</v>
      </c>
      <c r="B139" s="61">
        <v>231</v>
      </c>
      <c r="C139" s="61" t="s">
        <v>235</v>
      </c>
      <c r="D139" s="61">
        <v>0.42</v>
      </c>
      <c r="E139" s="61">
        <v>0.31</v>
      </c>
      <c r="F139" s="61">
        <v>0.28000000000000003</v>
      </c>
      <c r="G139" s="61">
        <v>0.26</v>
      </c>
      <c r="H139" s="61">
        <v>0.23</v>
      </c>
      <c r="I139" s="61">
        <v>0.21</v>
      </c>
      <c r="J139" s="61">
        <v>0.2</v>
      </c>
      <c r="K139" s="61">
        <v>0.18</v>
      </c>
      <c r="L139" s="61">
        <v>0.15</v>
      </c>
      <c r="N139" s="72">
        <f t="shared" si="16"/>
        <v>26.190476190476186</v>
      </c>
      <c r="O139" s="72">
        <f t="shared" si="17"/>
        <v>33.333333333333329</v>
      </c>
      <c r="P139" s="72">
        <f t="shared" si="18"/>
        <v>38.095238095238095</v>
      </c>
      <c r="Q139" s="72">
        <f t="shared" si="19"/>
        <v>45.238095238095234</v>
      </c>
      <c r="R139" s="72">
        <f t="shared" si="20"/>
        <v>50</v>
      </c>
      <c r="S139" s="72">
        <f t="shared" si="21"/>
        <v>52.380952380952372</v>
      </c>
      <c r="T139" s="72">
        <f t="shared" si="22"/>
        <v>57.142857142857139</v>
      </c>
      <c r="U139" s="72">
        <f t="shared" si="23"/>
        <v>64.285714285714292</v>
      </c>
    </row>
    <row r="140" spans="1:21" s="61" customFormat="1" x14ac:dyDescent="0.2">
      <c r="A140" s="61">
        <v>232</v>
      </c>
      <c r="B140" s="61">
        <v>232</v>
      </c>
      <c r="C140" s="61" t="s">
        <v>236</v>
      </c>
      <c r="D140" s="61">
        <v>0.42</v>
      </c>
      <c r="E140" s="61">
        <v>0.33</v>
      </c>
      <c r="F140" s="61">
        <v>0.28000000000000003</v>
      </c>
      <c r="G140" s="61">
        <v>0.25</v>
      </c>
      <c r="H140" s="61">
        <v>0.22</v>
      </c>
      <c r="I140" s="61">
        <v>0.2</v>
      </c>
      <c r="J140" s="61">
        <v>0.2</v>
      </c>
      <c r="K140" s="61">
        <v>0.18</v>
      </c>
      <c r="L140" s="61">
        <v>0.17</v>
      </c>
      <c r="N140" s="72">
        <f t="shared" si="16"/>
        <v>21.428571428571423</v>
      </c>
      <c r="O140" s="72">
        <f t="shared" si="17"/>
        <v>33.333333333333329</v>
      </c>
      <c r="P140" s="72">
        <f t="shared" si="18"/>
        <v>40.476190476190474</v>
      </c>
      <c r="Q140" s="72">
        <f t="shared" si="19"/>
        <v>47.619047619047613</v>
      </c>
      <c r="R140" s="72">
        <f t="shared" si="20"/>
        <v>52.380952380952372</v>
      </c>
      <c r="S140" s="72">
        <f t="shared" si="21"/>
        <v>52.380952380952372</v>
      </c>
      <c r="T140" s="72">
        <f t="shared" si="22"/>
        <v>57.142857142857139</v>
      </c>
      <c r="U140" s="72">
        <f t="shared" si="23"/>
        <v>59.523809523809526</v>
      </c>
    </row>
    <row r="141" spans="1:21" s="61" customFormat="1" x14ac:dyDescent="0.2">
      <c r="A141" s="61">
        <v>52</v>
      </c>
      <c r="B141" s="61">
        <v>52</v>
      </c>
      <c r="C141" s="61" t="s">
        <v>56</v>
      </c>
      <c r="D141" s="61">
        <v>0.53</v>
      </c>
      <c r="E141" s="61">
        <v>0.37</v>
      </c>
      <c r="F141" s="61">
        <v>0.34</v>
      </c>
      <c r="G141" s="61">
        <v>0.3</v>
      </c>
      <c r="H141" s="61">
        <v>0.3</v>
      </c>
      <c r="I141" s="61">
        <v>0.27</v>
      </c>
      <c r="J141" s="61">
        <v>0.25</v>
      </c>
      <c r="K141" s="61">
        <v>0.24</v>
      </c>
      <c r="L141" s="61">
        <v>0.24</v>
      </c>
      <c r="N141" s="72">
        <f t="shared" si="16"/>
        <v>30.188679245283023</v>
      </c>
      <c r="O141" s="72">
        <f t="shared" si="17"/>
        <v>35.849056603773583</v>
      </c>
      <c r="P141" s="72">
        <f t="shared" si="18"/>
        <v>43.396226415094347</v>
      </c>
      <c r="Q141" s="72">
        <f t="shared" si="19"/>
        <v>43.396226415094347</v>
      </c>
      <c r="R141" s="72">
        <f t="shared" si="20"/>
        <v>49.056603773584904</v>
      </c>
      <c r="S141" s="72">
        <f t="shared" si="21"/>
        <v>52.830188679245282</v>
      </c>
      <c r="T141" s="72">
        <f t="shared" si="22"/>
        <v>54.716981132075468</v>
      </c>
      <c r="U141" s="72">
        <f t="shared" si="23"/>
        <v>54.716981132075468</v>
      </c>
    </row>
    <row r="142" spans="1:21" s="37" customFormat="1" x14ac:dyDescent="0.2">
      <c r="A142" s="37">
        <v>113</v>
      </c>
      <c r="B142" s="37">
        <v>113</v>
      </c>
      <c r="C142" s="37" t="s">
        <v>117</v>
      </c>
      <c r="D142" s="37">
        <v>0.47</v>
      </c>
      <c r="E142" s="37">
        <v>0.28999999999999998</v>
      </c>
      <c r="F142" s="37">
        <v>0.24</v>
      </c>
      <c r="G142" s="37">
        <v>0.22</v>
      </c>
      <c r="H142" s="37">
        <v>0.21</v>
      </c>
      <c r="I142" s="37">
        <v>0.21</v>
      </c>
      <c r="J142" s="37">
        <v>0.19</v>
      </c>
      <c r="K142" s="37">
        <v>0.17</v>
      </c>
      <c r="L142" s="37">
        <v>0.17</v>
      </c>
      <c r="N142" s="73">
        <f t="shared" si="16"/>
        <v>38.297872340425535</v>
      </c>
      <c r="O142" s="73">
        <f t="shared" si="17"/>
        <v>48.936170212765958</v>
      </c>
      <c r="P142" s="73">
        <f t="shared" si="18"/>
        <v>53.191489361702125</v>
      </c>
      <c r="Q142" s="73">
        <f t="shared" si="19"/>
        <v>55.319148936170215</v>
      </c>
      <c r="R142" s="73">
        <f t="shared" si="20"/>
        <v>55.319148936170215</v>
      </c>
      <c r="S142" s="73">
        <f t="shared" si="21"/>
        <v>59.574468085106382</v>
      </c>
      <c r="T142" s="73">
        <f t="shared" si="22"/>
        <v>63.829787234042549</v>
      </c>
      <c r="U142" s="73">
        <f t="shared" si="23"/>
        <v>63.829787234042549</v>
      </c>
    </row>
    <row r="143" spans="1:21" s="37" customFormat="1" x14ac:dyDescent="0.2">
      <c r="A143" s="37">
        <v>114</v>
      </c>
      <c r="B143" s="37">
        <v>114</v>
      </c>
      <c r="C143" s="37" t="s">
        <v>118</v>
      </c>
      <c r="D143" s="37">
        <v>0.52</v>
      </c>
      <c r="E143" s="37">
        <v>0.32</v>
      </c>
      <c r="F143" s="37">
        <v>0.28999999999999998</v>
      </c>
      <c r="G143" s="37">
        <v>0.24</v>
      </c>
      <c r="H143" s="37">
        <v>0.24</v>
      </c>
      <c r="I143" s="37">
        <v>0.23</v>
      </c>
      <c r="J143" s="37">
        <v>0.21</v>
      </c>
      <c r="K143" s="37">
        <v>0.21</v>
      </c>
      <c r="L143" s="37">
        <v>0.19</v>
      </c>
      <c r="N143" s="73">
        <f t="shared" si="16"/>
        <v>38.461538461538467</v>
      </c>
      <c r="O143" s="73">
        <f t="shared" si="17"/>
        <v>44.230769230769234</v>
      </c>
      <c r="P143" s="73">
        <f t="shared" si="18"/>
        <v>53.846153846153854</v>
      </c>
      <c r="Q143" s="73">
        <f t="shared" si="19"/>
        <v>53.846153846153854</v>
      </c>
      <c r="R143" s="73">
        <f t="shared" si="20"/>
        <v>55.769230769230774</v>
      </c>
      <c r="S143" s="73">
        <f t="shared" si="21"/>
        <v>59.615384615384627</v>
      </c>
      <c r="T143" s="73">
        <f t="shared" si="22"/>
        <v>59.615384615384627</v>
      </c>
      <c r="U143" s="73">
        <f t="shared" si="23"/>
        <v>63.46153846153846</v>
      </c>
    </row>
    <row r="144" spans="1:21" s="37" customFormat="1" x14ac:dyDescent="0.2">
      <c r="A144" s="37">
        <v>115</v>
      </c>
      <c r="B144" s="37">
        <v>115</v>
      </c>
      <c r="C144" s="37" t="s">
        <v>119</v>
      </c>
      <c r="D144" s="37">
        <v>0.36</v>
      </c>
      <c r="E144" s="37">
        <v>0.23</v>
      </c>
      <c r="F144" s="37">
        <v>0.2</v>
      </c>
      <c r="G144" s="37">
        <v>0.14000000000000001</v>
      </c>
      <c r="H144" s="37">
        <v>0.14000000000000001</v>
      </c>
      <c r="I144" s="37">
        <v>0.14000000000000001</v>
      </c>
      <c r="J144" s="37">
        <v>0.14000000000000001</v>
      </c>
      <c r="K144" s="37">
        <v>0.1</v>
      </c>
      <c r="L144" s="37">
        <v>0.09</v>
      </c>
      <c r="N144" s="73">
        <f t="shared" si="16"/>
        <v>36.111111111111107</v>
      </c>
      <c r="O144" s="73">
        <f t="shared" si="17"/>
        <v>44.444444444444443</v>
      </c>
      <c r="P144" s="73">
        <f t="shared" si="18"/>
        <v>61.111111111111107</v>
      </c>
      <c r="Q144" s="73">
        <f t="shared" si="19"/>
        <v>61.111111111111107</v>
      </c>
      <c r="R144" s="73">
        <f t="shared" si="20"/>
        <v>61.111111111111107</v>
      </c>
      <c r="S144" s="73">
        <f t="shared" si="21"/>
        <v>61.111111111111107</v>
      </c>
      <c r="T144" s="73">
        <f t="shared" si="22"/>
        <v>72.222222222222229</v>
      </c>
      <c r="U144" s="73">
        <f t="shared" si="23"/>
        <v>75.000000000000014</v>
      </c>
    </row>
    <row r="145" spans="1:21" s="37" customFormat="1" x14ac:dyDescent="0.2">
      <c r="A145" s="37">
        <v>116</v>
      </c>
      <c r="B145" s="37">
        <v>116</v>
      </c>
      <c r="C145" s="37" t="s">
        <v>120</v>
      </c>
      <c r="D145" s="37">
        <v>0.61</v>
      </c>
      <c r="E145" s="37">
        <v>0.37</v>
      </c>
      <c r="F145" s="37">
        <v>0.34</v>
      </c>
      <c r="G145" s="37">
        <v>0.27</v>
      </c>
      <c r="H145" s="37">
        <v>0.25</v>
      </c>
      <c r="I145" s="37">
        <v>0.25</v>
      </c>
      <c r="J145" s="37">
        <v>0.24</v>
      </c>
      <c r="K145" s="37">
        <v>0.2</v>
      </c>
      <c r="L145" s="37">
        <v>0.2</v>
      </c>
      <c r="N145" s="73">
        <f t="shared" si="16"/>
        <v>39.344262295081968</v>
      </c>
      <c r="O145" s="73">
        <f t="shared" si="17"/>
        <v>44.26229508196721</v>
      </c>
      <c r="P145" s="73">
        <f t="shared" si="18"/>
        <v>55.737704918032783</v>
      </c>
      <c r="Q145" s="73">
        <f t="shared" si="19"/>
        <v>59.016393442622949</v>
      </c>
      <c r="R145" s="73">
        <f t="shared" si="20"/>
        <v>59.016393442622949</v>
      </c>
      <c r="S145" s="73">
        <f t="shared" si="21"/>
        <v>60.655737704918032</v>
      </c>
      <c r="T145" s="73">
        <f t="shared" si="22"/>
        <v>67.213114754098356</v>
      </c>
      <c r="U145" s="73">
        <f t="shared" si="23"/>
        <v>67.213114754098356</v>
      </c>
    </row>
    <row r="146" spans="1:21" s="37" customFormat="1" x14ac:dyDescent="0.2">
      <c r="A146" s="37">
        <v>117</v>
      </c>
      <c r="B146" s="37">
        <v>117</v>
      </c>
      <c r="C146" s="37" t="s">
        <v>121</v>
      </c>
      <c r="D146" s="37">
        <v>0.27</v>
      </c>
      <c r="E146" s="37">
        <v>0.25</v>
      </c>
      <c r="F146" s="37">
        <v>0.18</v>
      </c>
      <c r="G146" s="37">
        <v>0.17</v>
      </c>
      <c r="H146" s="37">
        <v>0.14000000000000001</v>
      </c>
      <c r="I146" s="37">
        <v>0.14000000000000001</v>
      </c>
      <c r="J146" s="37">
        <v>0.14000000000000001</v>
      </c>
      <c r="K146" s="37">
        <v>0.1</v>
      </c>
      <c r="L146" s="37">
        <v>0.09</v>
      </c>
      <c r="N146" s="73">
        <f t="shared" si="16"/>
        <v>7.4074074074074137</v>
      </c>
      <c r="O146" s="73">
        <f t="shared" si="17"/>
        <v>33.333333333333343</v>
      </c>
      <c r="P146" s="73">
        <f t="shared" si="18"/>
        <v>37.037037037037038</v>
      </c>
      <c r="Q146" s="73">
        <f t="shared" si="19"/>
        <v>48.148148148148145</v>
      </c>
      <c r="R146" s="73">
        <f t="shared" si="20"/>
        <v>48.148148148148145</v>
      </c>
      <c r="S146" s="73">
        <f t="shared" si="21"/>
        <v>48.148148148148145</v>
      </c>
      <c r="T146" s="73">
        <f t="shared" si="22"/>
        <v>62.962962962962962</v>
      </c>
      <c r="U146" s="73">
        <f t="shared" si="23"/>
        <v>66.666666666666671</v>
      </c>
    </row>
    <row r="147" spans="1:21" s="37" customFormat="1" x14ac:dyDescent="0.2">
      <c r="A147" s="37">
        <v>118</v>
      </c>
      <c r="B147" s="37">
        <v>118</v>
      </c>
      <c r="C147" s="37" t="s">
        <v>122</v>
      </c>
      <c r="D147" s="37">
        <v>0.43</v>
      </c>
      <c r="E147" s="37">
        <v>0.27</v>
      </c>
      <c r="F147" s="37">
        <v>0.27</v>
      </c>
      <c r="G147" s="37">
        <v>0.27</v>
      </c>
      <c r="H147" s="37">
        <v>0.24</v>
      </c>
      <c r="I147" s="37">
        <v>0.23</v>
      </c>
      <c r="J147" s="37">
        <v>0.19</v>
      </c>
      <c r="K147" s="37">
        <v>0.21</v>
      </c>
      <c r="L147" s="37">
        <v>0.18</v>
      </c>
      <c r="N147" s="73">
        <f t="shared" si="16"/>
        <v>37.20930232558139</v>
      </c>
      <c r="O147" s="73">
        <f t="shared" si="17"/>
        <v>37.20930232558139</v>
      </c>
      <c r="P147" s="73">
        <f t="shared" si="18"/>
        <v>37.20930232558139</v>
      </c>
      <c r="Q147" s="73">
        <f t="shared" si="19"/>
        <v>44.186046511627907</v>
      </c>
      <c r="R147" s="73">
        <f t="shared" si="20"/>
        <v>46.511627906976742</v>
      </c>
      <c r="S147" s="73">
        <f t="shared" si="21"/>
        <v>55.813953488372093</v>
      </c>
      <c r="T147" s="73">
        <f t="shared" si="22"/>
        <v>51.162790697674424</v>
      </c>
      <c r="U147" s="73">
        <f t="shared" si="23"/>
        <v>58.139534883720934</v>
      </c>
    </row>
    <row r="148" spans="1:21" s="37" customFormat="1" x14ac:dyDescent="0.2">
      <c r="A148" s="37">
        <v>119</v>
      </c>
      <c r="B148" s="37">
        <v>119</v>
      </c>
      <c r="C148" s="37" t="s">
        <v>123</v>
      </c>
      <c r="D148" s="37">
        <v>0.46</v>
      </c>
      <c r="E148" s="37">
        <v>0.33</v>
      </c>
      <c r="F148" s="37">
        <v>0.28000000000000003</v>
      </c>
      <c r="G148" s="37">
        <v>0.27</v>
      </c>
      <c r="H148" s="37">
        <v>0.27</v>
      </c>
      <c r="I148" s="37">
        <v>0.27</v>
      </c>
      <c r="J148" s="37">
        <v>0.19</v>
      </c>
      <c r="K148" s="37">
        <v>0.23</v>
      </c>
      <c r="L148" s="37">
        <v>0.2</v>
      </c>
      <c r="N148" s="73">
        <f t="shared" si="16"/>
        <v>28.260869565217391</v>
      </c>
      <c r="O148" s="73">
        <f t="shared" si="17"/>
        <v>39.130434782608688</v>
      </c>
      <c r="P148" s="73">
        <f t="shared" si="18"/>
        <v>41.304347826086953</v>
      </c>
      <c r="Q148" s="73">
        <f t="shared" si="19"/>
        <v>41.304347826086953</v>
      </c>
      <c r="R148" s="73">
        <f t="shared" si="20"/>
        <v>41.304347826086953</v>
      </c>
      <c r="S148" s="73">
        <f t="shared" si="21"/>
        <v>58.695652173913047</v>
      </c>
      <c r="T148" s="73">
        <f t="shared" si="22"/>
        <v>50</v>
      </c>
      <c r="U148" s="73">
        <f t="shared" si="23"/>
        <v>56.521739130434781</v>
      </c>
    </row>
    <row r="149" spans="1:21" s="37" customFormat="1" x14ac:dyDescent="0.2">
      <c r="A149" s="37">
        <v>120</v>
      </c>
      <c r="B149" s="37">
        <v>120</v>
      </c>
      <c r="C149" s="37" t="s">
        <v>124</v>
      </c>
      <c r="D149" s="37">
        <v>0.43</v>
      </c>
      <c r="E149" s="37">
        <v>0.34</v>
      </c>
      <c r="F149" s="37">
        <v>0.31</v>
      </c>
      <c r="G149" s="37">
        <v>0.28999999999999998</v>
      </c>
      <c r="H149" s="37">
        <v>0.25</v>
      </c>
      <c r="I149" s="37">
        <v>0.21</v>
      </c>
      <c r="J149" s="37">
        <v>0.15</v>
      </c>
      <c r="K149" s="37">
        <v>0.15</v>
      </c>
      <c r="L149" s="37">
        <v>0.15</v>
      </c>
      <c r="N149" s="73">
        <f t="shared" si="16"/>
        <v>20.930232558139529</v>
      </c>
      <c r="O149" s="73">
        <f t="shared" si="17"/>
        <v>27.906976744186046</v>
      </c>
      <c r="P149" s="73">
        <f t="shared" si="18"/>
        <v>32.558139534883722</v>
      </c>
      <c r="Q149" s="73">
        <f t="shared" si="19"/>
        <v>41.860465116279066</v>
      </c>
      <c r="R149" s="73">
        <f t="shared" si="20"/>
        <v>51.162790697674424</v>
      </c>
      <c r="S149" s="73">
        <f t="shared" si="21"/>
        <v>65.116279069767444</v>
      </c>
      <c r="T149" s="73">
        <f t="shared" si="22"/>
        <v>65.116279069767444</v>
      </c>
      <c r="U149" s="73">
        <f t="shared" si="23"/>
        <v>65.116279069767444</v>
      </c>
    </row>
    <row r="150" spans="1:21" s="37" customFormat="1" x14ac:dyDescent="0.2">
      <c r="A150" s="37">
        <v>121</v>
      </c>
      <c r="B150" s="37">
        <v>121</v>
      </c>
      <c r="C150" s="37" t="s">
        <v>125</v>
      </c>
      <c r="D150" s="37">
        <v>0.35</v>
      </c>
      <c r="E150" s="37">
        <v>0.24</v>
      </c>
      <c r="F150" s="37">
        <v>0.22</v>
      </c>
      <c r="G150" s="37">
        <v>0.22</v>
      </c>
      <c r="H150" s="37">
        <v>0.19</v>
      </c>
      <c r="I150" s="37">
        <v>0.19</v>
      </c>
      <c r="J150" s="37">
        <v>0.17</v>
      </c>
      <c r="K150" s="37">
        <v>0.17</v>
      </c>
      <c r="L150" s="37">
        <v>0.14000000000000001</v>
      </c>
      <c r="N150" s="73">
        <f t="shared" si="16"/>
        <v>31.428571428571427</v>
      </c>
      <c r="O150" s="73">
        <f t="shared" si="17"/>
        <v>37.142857142857139</v>
      </c>
      <c r="P150" s="73">
        <f t="shared" si="18"/>
        <v>37.142857142857139</v>
      </c>
      <c r="Q150" s="73">
        <f t="shared" si="19"/>
        <v>45.714285714285715</v>
      </c>
      <c r="R150" s="73">
        <f t="shared" si="20"/>
        <v>45.714285714285715</v>
      </c>
      <c r="S150" s="73">
        <f t="shared" si="21"/>
        <v>51.428571428571423</v>
      </c>
      <c r="T150" s="73">
        <f t="shared" si="22"/>
        <v>51.428571428571423</v>
      </c>
      <c r="U150" s="73">
        <f t="shared" si="23"/>
        <v>60</v>
      </c>
    </row>
    <row r="151" spans="1:21" s="37" customFormat="1" x14ac:dyDescent="0.2">
      <c r="A151" s="37">
        <v>122</v>
      </c>
      <c r="B151" s="37">
        <v>122</v>
      </c>
      <c r="C151" s="37" t="s">
        <v>126</v>
      </c>
      <c r="D151" s="37">
        <v>0.52</v>
      </c>
      <c r="E151" s="37">
        <v>0.35</v>
      </c>
      <c r="F151" s="37">
        <v>0.31</v>
      </c>
      <c r="G151" s="37">
        <v>0.28999999999999998</v>
      </c>
      <c r="H151" s="37">
        <v>0.28000000000000003</v>
      </c>
      <c r="I151" s="37">
        <v>0.26</v>
      </c>
      <c r="J151" s="37">
        <v>0.24</v>
      </c>
      <c r="K151" s="37">
        <v>0.24</v>
      </c>
      <c r="L151" s="37">
        <v>0.22</v>
      </c>
      <c r="N151" s="73">
        <f t="shared" si="16"/>
        <v>32.692307692307701</v>
      </c>
      <c r="O151" s="73">
        <f t="shared" si="17"/>
        <v>40.384615384615387</v>
      </c>
      <c r="P151" s="73">
        <f t="shared" si="18"/>
        <v>44.230769230769234</v>
      </c>
      <c r="Q151" s="73">
        <f t="shared" si="19"/>
        <v>46.153846153846153</v>
      </c>
      <c r="R151" s="73">
        <f t="shared" si="20"/>
        <v>50</v>
      </c>
      <c r="S151" s="73">
        <f t="shared" si="21"/>
        <v>53.846153846153854</v>
      </c>
      <c r="T151" s="73">
        <f t="shared" si="22"/>
        <v>53.846153846153854</v>
      </c>
      <c r="U151" s="73">
        <f t="shared" si="23"/>
        <v>57.692307692307701</v>
      </c>
    </row>
    <row r="152" spans="1:21" s="37" customFormat="1" x14ac:dyDescent="0.2">
      <c r="A152" s="37">
        <v>124</v>
      </c>
      <c r="B152" s="37">
        <v>124</v>
      </c>
      <c r="C152" s="37" t="s">
        <v>128</v>
      </c>
      <c r="D152" s="37">
        <v>0.57999999999999996</v>
      </c>
      <c r="E152" s="37">
        <v>0.39</v>
      </c>
      <c r="F152" s="37">
        <v>0.36</v>
      </c>
      <c r="G152" s="37">
        <v>0.34</v>
      </c>
      <c r="H152" s="37">
        <v>0.33</v>
      </c>
      <c r="I152" s="37">
        <v>0.3</v>
      </c>
      <c r="J152" s="37">
        <v>0.3</v>
      </c>
      <c r="K152" s="37">
        <v>0.28000000000000003</v>
      </c>
      <c r="L152" s="37">
        <v>0.27</v>
      </c>
      <c r="N152" s="73">
        <f t="shared" si="16"/>
        <v>32.758620689655167</v>
      </c>
      <c r="O152" s="73">
        <f t="shared" si="17"/>
        <v>37.931034482758619</v>
      </c>
      <c r="P152" s="73">
        <f t="shared" si="18"/>
        <v>41.37931034482758</v>
      </c>
      <c r="Q152" s="73">
        <f t="shared" si="19"/>
        <v>43.103448275862064</v>
      </c>
      <c r="R152" s="73">
        <f t="shared" si="20"/>
        <v>48.275862068965516</v>
      </c>
      <c r="S152" s="73">
        <f t="shared" si="21"/>
        <v>48.275862068965516</v>
      </c>
      <c r="T152" s="73">
        <f t="shared" si="22"/>
        <v>51.724137931034477</v>
      </c>
      <c r="U152" s="73">
        <f t="shared" si="23"/>
        <v>53.448275862068961</v>
      </c>
    </row>
    <row r="153" spans="1:21" s="37" customFormat="1" x14ac:dyDescent="0.2">
      <c r="A153" s="37">
        <v>166</v>
      </c>
      <c r="B153" s="37">
        <v>166</v>
      </c>
      <c r="C153" s="37" t="s">
        <v>170</v>
      </c>
      <c r="D153" s="37">
        <v>0.35</v>
      </c>
      <c r="E153" s="37">
        <v>0.24</v>
      </c>
      <c r="F153" s="37">
        <v>0.24</v>
      </c>
      <c r="G153" s="37">
        <v>0.22</v>
      </c>
      <c r="H153" s="37">
        <v>0.19</v>
      </c>
      <c r="I153" s="37">
        <v>0.18</v>
      </c>
      <c r="J153" s="37">
        <v>0.18</v>
      </c>
      <c r="K153" s="37">
        <v>0.18</v>
      </c>
      <c r="L153" s="37">
        <v>0.17</v>
      </c>
      <c r="N153" s="73">
        <f t="shared" si="16"/>
        <v>31.428571428571427</v>
      </c>
      <c r="O153" s="73">
        <f t="shared" si="17"/>
        <v>31.428571428571427</v>
      </c>
      <c r="P153" s="73">
        <f t="shared" si="18"/>
        <v>37.142857142857139</v>
      </c>
      <c r="Q153" s="73">
        <f t="shared" si="19"/>
        <v>45.714285714285715</v>
      </c>
      <c r="R153" s="73">
        <f t="shared" si="20"/>
        <v>48.571428571428569</v>
      </c>
      <c r="S153" s="73">
        <f t="shared" si="21"/>
        <v>48.571428571428569</v>
      </c>
      <c r="T153" s="73">
        <f t="shared" si="22"/>
        <v>48.571428571428569</v>
      </c>
      <c r="U153" s="73">
        <f t="shared" si="23"/>
        <v>51.428571428571423</v>
      </c>
    </row>
    <row r="154" spans="1:21" s="37" customFormat="1" x14ac:dyDescent="0.2">
      <c r="A154" s="37">
        <v>168</v>
      </c>
      <c r="B154" s="37">
        <v>168</v>
      </c>
      <c r="C154" s="37" t="s">
        <v>172</v>
      </c>
      <c r="D154" s="37">
        <v>0.47</v>
      </c>
      <c r="E154" s="37">
        <v>0.33</v>
      </c>
      <c r="F154" s="37">
        <v>0.3</v>
      </c>
      <c r="G154" s="37">
        <v>0.28000000000000003</v>
      </c>
      <c r="H154" s="37">
        <v>0.27</v>
      </c>
      <c r="I154" s="37">
        <v>0.24</v>
      </c>
      <c r="J154" s="37">
        <v>0.24</v>
      </c>
      <c r="K154" s="37">
        <v>0.23</v>
      </c>
      <c r="L154" s="37">
        <v>0.23</v>
      </c>
      <c r="N154" s="73">
        <f t="shared" si="16"/>
        <v>29.787234042553184</v>
      </c>
      <c r="O154" s="73">
        <f t="shared" si="17"/>
        <v>36.170212765957444</v>
      </c>
      <c r="P154" s="73">
        <f t="shared" si="18"/>
        <v>40.425531914893611</v>
      </c>
      <c r="Q154" s="73">
        <f t="shared" si="19"/>
        <v>42.553191489361694</v>
      </c>
      <c r="R154" s="73">
        <f t="shared" si="20"/>
        <v>48.936170212765958</v>
      </c>
      <c r="S154" s="73">
        <f t="shared" si="21"/>
        <v>48.936170212765958</v>
      </c>
      <c r="T154" s="73">
        <f t="shared" si="22"/>
        <v>51.063829787234042</v>
      </c>
      <c r="U154" s="73">
        <f t="shared" si="23"/>
        <v>51.063829787234042</v>
      </c>
    </row>
    <row r="155" spans="1:21" s="37" customFormat="1" x14ac:dyDescent="0.2">
      <c r="A155" s="37">
        <v>176</v>
      </c>
      <c r="B155" s="37">
        <v>176</v>
      </c>
      <c r="C155" s="37" t="s">
        <v>180</v>
      </c>
      <c r="D155" s="37">
        <v>0.46</v>
      </c>
      <c r="E155" s="37">
        <v>0.35</v>
      </c>
      <c r="F155" s="37">
        <v>0.33</v>
      </c>
      <c r="G155" s="37">
        <v>0.3</v>
      </c>
      <c r="H155" s="37">
        <v>0.28000000000000003</v>
      </c>
      <c r="I155" s="37">
        <v>0.26</v>
      </c>
      <c r="J155" s="37">
        <v>0.25</v>
      </c>
      <c r="K155" s="37">
        <v>0.24</v>
      </c>
      <c r="L155" s="37">
        <v>0.22</v>
      </c>
      <c r="N155" s="73">
        <f t="shared" si="16"/>
        <v>23.913043478260878</v>
      </c>
      <c r="O155" s="73">
        <f t="shared" si="17"/>
        <v>28.260869565217391</v>
      </c>
      <c r="P155" s="73">
        <f t="shared" si="18"/>
        <v>34.782608695652179</v>
      </c>
      <c r="Q155" s="73">
        <f t="shared" si="19"/>
        <v>39.130434782608688</v>
      </c>
      <c r="R155" s="73">
        <f t="shared" si="20"/>
        <v>43.478260869565219</v>
      </c>
      <c r="S155" s="73">
        <f t="shared" si="21"/>
        <v>45.652173913043484</v>
      </c>
      <c r="T155" s="73">
        <f t="shared" si="22"/>
        <v>47.826086956521742</v>
      </c>
      <c r="U155" s="73">
        <f t="shared" si="23"/>
        <v>52.173913043478258</v>
      </c>
    </row>
    <row r="156" spans="1:21" s="37" customFormat="1" x14ac:dyDescent="0.2">
      <c r="A156" s="37">
        <v>178</v>
      </c>
      <c r="B156" s="37">
        <v>178</v>
      </c>
      <c r="C156" s="37" t="s">
        <v>182</v>
      </c>
      <c r="D156" s="37">
        <v>0.74</v>
      </c>
      <c r="E156" s="37">
        <v>0.54</v>
      </c>
      <c r="F156" s="37">
        <v>0.5</v>
      </c>
      <c r="G156" s="37">
        <v>0.47</v>
      </c>
      <c r="H156" s="37">
        <v>0.45</v>
      </c>
      <c r="I156" s="37">
        <v>0.4</v>
      </c>
      <c r="J156" s="37">
        <v>0.38</v>
      </c>
      <c r="K156" s="37">
        <v>0.33</v>
      </c>
      <c r="L156" s="37">
        <v>0.31</v>
      </c>
      <c r="N156" s="73">
        <f t="shared" si="16"/>
        <v>27.027027027027025</v>
      </c>
      <c r="O156" s="73">
        <f t="shared" si="17"/>
        <v>32.432432432432435</v>
      </c>
      <c r="P156" s="73">
        <f t="shared" si="18"/>
        <v>36.486486486486491</v>
      </c>
      <c r="Q156" s="73">
        <f t="shared" si="19"/>
        <v>39.189189189189186</v>
      </c>
      <c r="R156" s="73">
        <f t="shared" si="20"/>
        <v>45.945945945945944</v>
      </c>
      <c r="S156" s="73">
        <f t="shared" si="21"/>
        <v>48.648648648648646</v>
      </c>
      <c r="T156" s="73">
        <f t="shared" si="22"/>
        <v>55.405405405405403</v>
      </c>
      <c r="U156" s="73">
        <f t="shared" si="23"/>
        <v>58.108108108108105</v>
      </c>
    </row>
    <row r="157" spans="1:21" s="37" customFormat="1" x14ac:dyDescent="0.2">
      <c r="A157" s="37">
        <v>191</v>
      </c>
      <c r="B157" s="37">
        <v>191</v>
      </c>
      <c r="C157" s="37" t="s">
        <v>195</v>
      </c>
      <c r="D157" s="37">
        <v>0.51</v>
      </c>
      <c r="E157" s="37">
        <v>0.36</v>
      </c>
      <c r="F157" s="37">
        <v>0.19</v>
      </c>
      <c r="G157" s="37">
        <v>0.26</v>
      </c>
      <c r="H157" s="37">
        <v>0.22</v>
      </c>
      <c r="I157" s="37">
        <v>0.22</v>
      </c>
      <c r="J157" s="37">
        <v>0.16</v>
      </c>
      <c r="K157" s="37">
        <v>0.16</v>
      </c>
      <c r="L157" s="37">
        <v>0.15</v>
      </c>
      <c r="N157" s="73">
        <f t="shared" si="16"/>
        <v>29.411764705882359</v>
      </c>
      <c r="O157" s="73">
        <f t="shared" si="17"/>
        <v>62.745098039215684</v>
      </c>
      <c r="P157" s="73">
        <f t="shared" si="18"/>
        <v>49.019607843137251</v>
      </c>
      <c r="Q157" s="73">
        <f t="shared" si="19"/>
        <v>56.862745098039227</v>
      </c>
      <c r="R157" s="73">
        <f t="shared" si="20"/>
        <v>56.862745098039227</v>
      </c>
      <c r="S157" s="73">
        <f t="shared" si="21"/>
        <v>68.62745098039214</v>
      </c>
      <c r="T157" s="73">
        <f t="shared" si="22"/>
        <v>68.62745098039214</v>
      </c>
      <c r="U157" s="73">
        <f t="shared" si="23"/>
        <v>70.588235294117638</v>
      </c>
    </row>
    <row r="158" spans="1:21" s="37" customFormat="1" x14ac:dyDescent="0.2">
      <c r="A158" s="37">
        <v>105</v>
      </c>
      <c r="B158" s="37">
        <v>105</v>
      </c>
      <c r="C158" s="37" t="s">
        <v>109</v>
      </c>
      <c r="D158" s="37">
        <v>0.4</v>
      </c>
      <c r="E158" s="37">
        <v>0.38</v>
      </c>
      <c r="F158" s="37">
        <v>0.33</v>
      </c>
      <c r="G158" s="37">
        <v>0.25</v>
      </c>
      <c r="H158" s="37">
        <v>0.23</v>
      </c>
      <c r="I158" s="37">
        <v>0.2</v>
      </c>
      <c r="J158" s="37">
        <v>0.2</v>
      </c>
      <c r="K158" s="37">
        <v>0.19</v>
      </c>
      <c r="L158" s="37">
        <v>0.16</v>
      </c>
      <c r="N158" s="73">
        <f t="shared" si="16"/>
        <v>5.0000000000000044</v>
      </c>
      <c r="O158" s="73">
        <f t="shared" si="17"/>
        <v>17.5</v>
      </c>
      <c r="P158" s="73">
        <f t="shared" si="18"/>
        <v>37.500000000000007</v>
      </c>
      <c r="Q158" s="73">
        <f t="shared" si="19"/>
        <v>42.5</v>
      </c>
      <c r="R158" s="73">
        <f t="shared" si="20"/>
        <v>50</v>
      </c>
      <c r="S158" s="73">
        <f t="shared" si="21"/>
        <v>50</v>
      </c>
      <c r="T158" s="73">
        <f t="shared" si="22"/>
        <v>52.5</v>
      </c>
      <c r="U158" s="73">
        <f t="shared" si="23"/>
        <v>60</v>
      </c>
    </row>
    <row r="159" spans="1:21" s="37" customFormat="1" x14ac:dyDescent="0.2">
      <c r="A159" s="37">
        <v>223</v>
      </c>
      <c r="B159" s="37">
        <v>223</v>
      </c>
      <c r="C159" s="37" t="s">
        <v>227</v>
      </c>
      <c r="D159" s="37">
        <v>0.57999999999999996</v>
      </c>
      <c r="E159" s="37">
        <v>0.37</v>
      </c>
      <c r="F159" s="37">
        <v>0.35</v>
      </c>
      <c r="G159" s="37">
        <v>0.33</v>
      </c>
      <c r="H159" s="37">
        <v>0.31</v>
      </c>
      <c r="I159" s="37">
        <v>0.3</v>
      </c>
      <c r="J159" s="37">
        <v>0.3</v>
      </c>
      <c r="K159" s="37">
        <v>0.24</v>
      </c>
      <c r="L159" s="37">
        <v>0.24</v>
      </c>
      <c r="N159" s="73">
        <f t="shared" si="16"/>
        <v>36.206896551724135</v>
      </c>
      <c r="O159" s="73">
        <f t="shared" si="17"/>
        <v>39.655172413793103</v>
      </c>
      <c r="P159" s="73">
        <f t="shared" si="18"/>
        <v>43.103448275862064</v>
      </c>
      <c r="Q159" s="73">
        <f t="shared" si="19"/>
        <v>46.551724137931032</v>
      </c>
      <c r="R159" s="73">
        <f t="shared" si="20"/>
        <v>48.275862068965516</v>
      </c>
      <c r="S159" s="73">
        <f t="shared" si="21"/>
        <v>48.275862068965516</v>
      </c>
      <c r="T159" s="73">
        <f t="shared" si="22"/>
        <v>58.620689655172406</v>
      </c>
      <c r="U159" s="73">
        <f t="shared" si="23"/>
        <v>58.620689655172406</v>
      </c>
    </row>
    <row r="160" spans="1:21" s="37" customFormat="1" x14ac:dyDescent="0.2">
      <c r="A160" s="37">
        <v>225</v>
      </c>
      <c r="B160" s="37">
        <v>225</v>
      </c>
      <c r="C160" s="37" t="s">
        <v>229</v>
      </c>
      <c r="D160" s="37">
        <v>0.33</v>
      </c>
      <c r="E160" s="37">
        <v>0.24</v>
      </c>
      <c r="F160" s="37">
        <v>0.23</v>
      </c>
      <c r="G160" s="37">
        <v>0.25</v>
      </c>
      <c r="H160" s="37">
        <v>0.19</v>
      </c>
      <c r="I160" s="37">
        <v>0.19</v>
      </c>
      <c r="J160" s="37">
        <v>0.18</v>
      </c>
      <c r="K160" s="37">
        <v>0.17</v>
      </c>
      <c r="L160" s="37">
        <v>0.15</v>
      </c>
      <c r="N160" s="73">
        <f t="shared" si="16"/>
        <v>27.272727272727277</v>
      </c>
      <c r="O160" s="73">
        <f t="shared" si="17"/>
        <v>30.303030303030305</v>
      </c>
      <c r="P160" s="73">
        <f t="shared" si="18"/>
        <v>24.242424242424246</v>
      </c>
      <c r="Q160" s="73">
        <f t="shared" si="19"/>
        <v>42.424242424242422</v>
      </c>
      <c r="R160" s="73">
        <f t="shared" si="20"/>
        <v>42.424242424242422</v>
      </c>
      <c r="S160" s="73">
        <f t="shared" si="21"/>
        <v>45.45454545454546</v>
      </c>
      <c r="T160" s="73">
        <f t="shared" si="22"/>
        <v>48.484848484848484</v>
      </c>
      <c r="U160" s="73">
        <f t="shared" si="23"/>
        <v>54.545454545454554</v>
      </c>
    </row>
    <row r="161" spans="1:21" s="37" customFormat="1" x14ac:dyDescent="0.2">
      <c r="A161" s="37">
        <v>107</v>
      </c>
      <c r="B161" s="37">
        <v>107</v>
      </c>
      <c r="C161" s="37" t="s">
        <v>111</v>
      </c>
      <c r="D161" s="37">
        <v>0.48</v>
      </c>
      <c r="E161" s="37">
        <v>0.36</v>
      </c>
      <c r="F161" s="37">
        <v>0.28999999999999998</v>
      </c>
      <c r="G161" s="37">
        <v>0.28999999999999998</v>
      </c>
      <c r="H161" s="37">
        <v>0.28000000000000003</v>
      </c>
      <c r="I161" s="37">
        <v>0.24</v>
      </c>
      <c r="J161" s="37">
        <v>0.24</v>
      </c>
      <c r="K161" s="37">
        <v>0.22</v>
      </c>
      <c r="L161" s="37">
        <v>0.22</v>
      </c>
      <c r="N161" s="73">
        <f t="shared" si="16"/>
        <v>25</v>
      </c>
      <c r="O161" s="73">
        <f t="shared" si="17"/>
        <v>39.583333333333336</v>
      </c>
      <c r="P161" s="73">
        <f t="shared" si="18"/>
        <v>39.583333333333336</v>
      </c>
      <c r="Q161" s="73">
        <f t="shared" si="19"/>
        <v>41.666666666666657</v>
      </c>
      <c r="R161" s="73">
        <f t="shared" si="20"/>
        <v>50</v>
      </c>
      <c r="S161" s="73">
        <f t="shared" si="21"/>
        <v>50</v>
      </c>
      <c r="T161" s="73">
        <f t="shared" si="22"/>
        <v>54.166666666666671</v>
      </c>
      <c r="U161" s="73">
        <f t="shared" si="23"/>
        <v>54.166666666666671</v>
      </c>
    </row>
    <row r="162" spans="1:21" s="37" customFormat="1" x14ac:dyDescent="0.2">
      <c r="A162" s="37">
        <v>108</v>
      </c>
      <c r="B162" s="37">
        <v>108</v>
      </c>
      <c r="C162" s="37" t="s">
        <v>112</v>
      </c>
      <c r="D162" s="37">
        <v>0.38</v>
      </c>
      <c r="E162" s="37">
        <v>0.27</v>
      </c>
      <c r="F162" s="37">
        <v>0.26</v>
      </c>
      <c r="G162" s="37">
        <v>0.23</v>
      </c>
      <c r="H162" s="37">
        <v>0.23</v>
      </c>
      <c r="I162" s="37">
        <v>0.21</v>
      </c>
      <c r="J162" s="37">
        <v>0.19</v>
      </c>
      <c r="K162" s="37">
        <v>0.19</v>
      </c>
      <c r="L162" s="37">
        <v>0.18</v>
      </c>
      <c r="N162" s="73">
        <f t="shared" si="16"/>
        <v>28.947368421052627</v>
      </c>
      <c r="O162" s="73">
        <f t="shared" si="17"/>
        <v>31.578947368421051</v>
      </c>
      <c r="P162" s="73">
        <f t="shared" si="18"/>
        <v>39.473684210526315</v>
      </c>
      <c r="Q162" s="73">
        <f t="shared" si="19"/>
        <v>39.473684210526315</v>
      </c>
      <c r="R162" s="73">
        <f t="shared" si="20"/>
        <v>44.736842105263158</v>
      </c>
      <c r="S162" s="73">
        <f t="shared" si="21"/>
        <v>50</v>
      </c>
      <c r="T162" s="73">
        <f t="shared" si="22"/>
        <v>50</v>
      </c>
      <c r="U162" s="73">
        <f t="shared" si="23"/>
        <v>52.631578947368418</v>
      </c>
    </row>
    <row r="163" spans="1:21" s="37" customFormat="1" x14ac:dyDescent="0.2">
      <c r="A163" s="37">
        <v>109</v>
      </c>
      <c r="B163" s="37">
        <v>109</v>
      </c>
      <c r="C163" s="37" t="s">
        <v>113</v>
      </c>
      <c r="D163" s="37">
        <v>0.5</v>
      </c>
      <c r="E163" s="37">
        <v>0.32</v>
      </c>
      <c r="F163" s="37">
        <v>0.28999999999999998</v>
      </c>
      <c r="G163" s="37">
        <v>0.26</v>
      </c>
      <c r="H163" s="37">
        <v>0.25</v>
      </c>
      <c r="I163" s="37">
        <v>0.24</v>
      </c>
      <c r="J163" s="37">
        <v>0.22</v>
      </c>
      <c r="K163" s="37">
        <v>0.21</v>
      </c>
      <c r="L163" s="37">
        <v>0.2</v>
      </c>
      <c r="N163" s="73">
        <f t="shared" si="16"/>
        <v>36</v>
      </c>
      <c r="O163" s="73">
        <f t="shared" si="17"/>
        <v>42.000000000000007</v>
      </c>
      <c r="P163" s="73">
        <f t="shared" si="18"/>
        <v>48</v>
      </c>
      <c r="Q163" s="73">
        <f t="shared" si="19"/>
        <v>50</v>
      </c>
      <c r="R163" s="73">
        <f t="shared" si="20"/>
        <v>52</v>
      </c>
      <c r="S163" s="73">
        <f t="shared" si="21"/>
        <v>56.000000000000007</v>
      </c>
      <c r="T163" s="73">
        <f t="shared" si="22"/>
        <v>58.000000000000007</v>
      </c>
      <c r="U163" s="73">
        <f t="shared" si="23"/>
        <v>60</v>
      </c>
    </row>
    <row r="164" spans="1:21" s="37" customFormat="1" x14ac:dyDescent="0.2">
      <c r="A164" s="37">
        <v>111</v>
      </c>
      <c r="B164" s="37">
        <v>111</v>
      </c>
      <c r="C164" s="37" t="s">
        <v>115</v>
      </c>
      <c r="D164" s="37">
        <v>0.44</v>
      </c>
      <c r="E164" s="37">
        <v>0.27</v>
      </c>
      <c r="F164" s="37">
        <v>0.24</v>
      </c>
      <c r="G164" s="37">
        <v>0.21</v>
      </c>
      <c r="H164" s="37">
        <v>0.21</v>
      </c>
      <c r="I164" s="37">
        <v>0.19</v>
      </c>
      <c r="J164" s="37">
        <v>0.17</v>
      </c>
      <c r="K164" s="37">
        <v>0.14000000000000001</v>
      </c>
      <c r="L164" s="37">
        <v>0.14000000000000001</v>
      </c>
      <c r="N164" s="73">
        <f t="shared" si="16"/>
        <v>38.636363636363633</v>
      </c>
      <c r="O164" s="73">
        <f t="shared" si="17"/>
        <v>45.45454545454546</v>
      </c>
      <c r="P164" s="73">
        <f t="shared" si="18"/>
        <v>52.272727272727273</v>
      </c>
      <c r="Q164" s="73">
        <f t="shared" si="19"/>
        <v>52.272727272727273</v>
      </c>
      <c r="R164" s="73">
        <f t="shared" si="20"/>
        <v>56.81818181818182</v>
      </c>
      <c r="S164" s="73">
        <f t="shared" si="21"/>
        <v>61.363636363636367</v>
      </c>
      <c r="T164" s="73">
        <f t="shared" si="22"/>
        <v>68.181818181818173</v>
      </c>
      <c r="U164" s="73">
        <f t="shared" si="23"/>
        <v>68.181818181818173</v>
      </c>
    </row>
    <row r="165" spans="1:21" s="55" customFormat="1" x14ac:dyDescent="0.2">
      <c r="A165" s="55">
        <v>161</v>
      </c>
      <c r="B165" s="55">
        <v>161</v>
      </c>
      <c r="C165" s="55" t="s">
        <v>165</v>
      </c>
      <c r="D165" s="55">
        <v>0.51</v>
      </c>
      <c r="E165" s="55">
        <v>0.33</v>
      </c>
      <c r="F165" s="55">
        <v>0.28999999999999998</v>
      </c>
      <c r="G165" s="55">
        <v>0.24</v>
      </c>
      <c r="H165" s="55">
        <v>0.24</v>
      </c>
      <c r="I165" s="55">
        <v>0.23</v>
      </c>
      <c r="J165" s="55">
        <v>0.19</v>
      </c>
      <c r="K165" s="55">
        <v>0.18</v>
      </c>
      <c r="L165" s="55">
        <v>0.15</v>
      </c>
      <c r="N165" s="74">
        <f t="shared" si="16"/>
        <v>35.294117647058819</v>
      </c>
      <c r="O165" s="74">
        <f t="shared" si="17"/>
        <v>43.137254901960787</v>
      </c>
      <c r="P165" s="74">
        <f t="shared" si="18"/>
        <v>52.941176470588239</v>
      </c>
      <c r="Q165" s="74">
        <f t="shared" si="19"/>
        <v>52.941176470588239</v>
      </c>
      <c r="R165" s="74">
        <f t="shared" si="20"/>
        <v>54.901960784313729</v>
      </c>
      <c r="S165" s="74">
        <f t="shared" si="21"/>
        <v>62.745098039215684</v>
      </c>
      <c r="T165" s="74">
        <f t="shared" si="22"/>
        <v>64.705882352941174</v>
      </c>
      <c r="U165" s="74">
        <f t="shared" si="23"/>
        <v>70.588235294117638</v>
      </c>
    </row>
    <row r="166" spans="1:21" s="55" customFormat="1" x14ac:dyDescent="0.2">
      <c r="A166" s="55">
        <v>162</v>
      </c>
      <c r="B166" s="55">
        <v>162</v>
      </c>
      <c r="C166" s="55" t="s">
        <v>166</v>
      </c>
      <c r="D166" s="55">
        <v>0.28999999999999998</v>
      </c>
      <c r="E166" s="55">
        <v>0.2</v>
      </c>
      <c r="F166" s="55">
        <v>0.17</v>
      </c>
      <c r="G166" s="55">
        <v>0.16</v>
      </c>
      <c r="H166" s="55">
        <v>0.16</v>
      </c>
      <c r="I166" s="55">
        <v>0.14000000000000001</v>
      </c>
      <c r="J166" s="55">
        <v>0.13</v>
      </c>
      <c r="K166" s="55">
        <v>0.12</v>
      </c>
      <c r="L166" s="55">
        <v>0.12</v>
      </c>
      <c r="N166" s="74">
        <f t="shared" si="16"/>
        <v>31.03448275862068</v>
      </c>
      <c r="O166" s="74">
        <f t="shared" si="17"/>
        <v>41.37931034482758</v>
      </c>
      <c r="P166" s="74">
        <f t="shared" si="18"/>
        <v>44.827586206896548</v>
      </c>
      <c r="Q166" s="74">
        <f t="shared" si="19"/>
        <v>44.827586206896548</v>
      </c>
      <c r="R166" s="74">
        <f t="shared" si="20"/>
        <v>51.724137931034477</v>
      </c>
      <c r="S166" s="74">
        <f t="shared" si="21"/>
        <v>55.172413793103445</v>
      </c>
      <c r="T166" s="74">
        <f t="shared" si="22"/>
        <v>58.620689655172406</v>
      </c>
      <c r="U166" s="74">
        <f t="shared" si="23"/>
        <v>58.620689655172406</v>
      </c>
    </row>
    <row r="167" spans="1:21" s="55" customFormat="1" x14ac:dyDescent="0.2">
      <c r="A167" s="55">
        <v>164</v>
      </c>
      <c r="B167" s="55">
        <v>164</v>
      </c>
      <c r="C167" s="55" t="s">
        <v>168</v>
      </c>
      <c r="D167" s="55">
        <v>0.31</v>
      </c>
      <c r="E167" s="55">
        <v>0.22</v>
      </c>
      <c r="F167" s="55">
        <v>0.2</v>
      </c>
      <c r="G167" s="55">
        <v>0.19</v>
      </c>
      <c r="H167" s="55">
        <v>0.16</v>
      </c>
      <c r="I167" s="55">
        <v>0.14000000000000001</v>
      </c>
      <c r="J167" s="55">
        <v>0.13</v>
      </c>
      <c r="K167" s="55">
        <v>0.12</v>
      </c>
      <c r="L167" s="55">
        <v>0.12</v>
      </c>
      <c r="N167" s="74">
        <f t="shared" si="16"/>
        <v>29.032258064516125</v>
      </c>
      <c r="O167" s="74">
        <f t="shared" si="17"/>
        <v>35.483870967741929</v>
      </c>
      <c r="P167" s="74">
        <f t="shared" si="18"/>
        <v>38.70967741935484</v>
      </c>
      <c r="Q167" s="74">
        <f t="shared" si="19"/>
        <v>48.387096774193544</v>
      </c>
      <c r="R167" s="74">
        <f t="shared" si="20"/>
        <v>54.838709677419352</v>
      </c>
      <c r="S167" s="74">
        <f t="shared" si="21"/>
        <v>58.064516129032249</v>
      </c>
      <c r="T167" s="74">
        <f t="shared" si="22"/>
        <v>61.29032258064516</v>
      </c>
      <c r="U167" s="74">
        <f t="shared" si="23"/>
        <v>61.29032258064516</v>
      </c>
    </row>
    <row r="168" spans="1:21" s="55" customFormat="1" x14ac:dyDescent="0.2">
      <c r="A168" s="55">
        <v>165</v>
      </c>
      <c r="B168" s="55">
        <v>165</v>
      </c>
      <c r="C168" s="55" t="s">
        <v>169</v>
      </c>
      <c r="D168" s="55">
        <v>0.52</v>
      </c>
      <c r="E168" s="55">
        <v>0.39</v>
      </c>
      <c r="F168" s="55">
        <v>0.34</v>
      </c>
      <c r="G168" s="55">
        <v>0.31</v>
      </c>
      <c r="H168" s="55">
        <v>0.28000000000000003</v>
      </c>
      <c r="I168" s="55">
        <v>0.25</v>
      </c>
      <c r="J168" s="55">
        <v>0.24</v>
      </c>
      <c r="K168" s="55">
        <v>0.23</v>
      </c>
      <c r="L168" s="55">
        <v>0.19</v>
      </c>
      <c r="N168" s="74">
        <f t="shared" si="16"/>
        <v>25</v>
      </c>
      <c r="O168" s="74">
        <f t="shared" si="17"/>
        <v>34.615384615384613</v>
      </c>
      <c r="P168" s="74">
        <f t="shared" si="18"/>
        <v>40.384615384615387</v>
      </c>
      <c r="Q168" s="74">
        <f t="shared" si="19"/>
        <v>46.153846153846153</v>
      </c>
      <c r="R168" s="74">
        <f t="shared" si="20"/>
        <v>51.923076923076927</v>
      </c>
      <c r="S168" s="74">
        <f t="shared" si="21"/>
        <v>53.846153846153854</v>
      </c>
      <c r="T168" s="74">
        <f t="shared" si="22"/>
        <v>55.769230769230774</v>
      </c>
      <c r="U168" s="74">
        <f t="shared" si="23"/>
        <v>63.46153846153846</v>
      </c>
    </row>
    <row r="169" spans="1:21" s="55" customFormat="1" x14ac:dyDescent="0.2">
      <c r="A169" s="55">
        <v>177</v>
      </c>
      <c r="B169" s="55">
        <v>177</v>
      </c>
      <c r="C169" s="55" t="s">
        <v>181</v>
      </c>
      <c r="D169" s="55">
        <v>0.62</v>
      </c>
      <c r="E169" s="55">
        <v>0.42</v>
      </c>
      <c r="F169" s="55">
        <v>0.37</v>
      </c>
      <c r="G169" s="55">
        <v>0.32</v>
      </c>
      <c r="H169" s="55">
        <v>0.28000000000000003</v>
      </c>
      <c r="I169" s="55">
        <v>0.26</v>
      </c>
      <c r="J169" s="55">
        <v>0.25</v>
      </c>
      <c r="K169" s="55">
        <v>0.2</v>
      </c>
      <c r="L169" s="55">
        <v>0.17</v>
      </c>
      <c r="N169" s="74">
        <f t="shared" si="16"/>
        <v>32.258064516129039</v>
      </c>
      <c r="O169" s="74">
        <f t="shared" si="17"/>
        <v>40.322580645161295</v>
      </c>
      <c r="P169" s="74">
        <f t="shared" si="18"/>
        <v>48.387096774193544</v>
      </c>
      <c r="Q169" s="74">
        <f t="shared" si="19"/>
        <v>54.838709677419352</v>
      </c>
      <c r="R169" s="74">
        <f t="shared" si="20"/>
        <v>58.064516129032249</v>
      </c>
      <c r="S169" s="74">
        <f t="shared" si="21"/>
        <v>59.677419354838712</v>
      </c>
      <c r="T169" s="74">
        <f t="shared" si="22"/>
        <v>67.741935483870961</v>
      </c>
      <c r="U169" s="74">
        <f t="shared" si="23"/>
        <v>72.58064516129032</v>
      </c>
    </row>
    <row r="170" spans="1:21" s="55" customFormat="1" x14ac:dyDescent="0.2">
      <c r="A170" s="55">
        <v>185</v>
      </c>
      <c r="B170" s="55">
        <v>185</v>
      </c>
      <c r="C170" s="55" t="s">
        <v>189</v>
      </c>
      <c r="D170" s="55">
        <v>0.39</v>
      </c>
      <c r="E170" s="55">
        <v>0.3</v>
      </c>
      <c r="F170" s="55">
        <v>0.25</v>
      </c>
      <c r="G170" s="55">
        <v>0.23</v>
      </c>
      <c r="H170" s="55">
        <v>0.21</v>
      </c>
      <c r="I170" s="55">
        <v>0.2</v>
      </c>
      <c r="J170" s="55">
        <v>0.2</v>
      </c>
      <c r="K170" s="55">
        <v>0.19</v>
      </c>
      <c r="L170" s="55">
        <v>0.18</v>
      </c>
      <c r="N170" s="74">
        <f t="shared" si="16"/>
        <v>23.076923076923084</v>
      </c>
      <c r="O170" s="74">
        <f t="shared" si="17"/>
        <v>35.897435897435898</v>
      </c>
      <c r="P170" s="74">
        <f t="shared" si="18"/>
        <v>41.025641025641022</v>
      </c>
      <c r="Q170" s="74">
        <f t="shared" si="19"/>
        <v>46.153846153846153</v>
      </c>
      <c r="R170" s="74">
        <f t="shared" si="20"/>
        <v>48.717948717948715</v>
      </c>
      <c r="S170" s="74">
        <f t="shared" si="21"/>
        <v>48.717948717948715</v>
      </c>
      <c r="T170" s="74">
        <f t="shared" si="22"/>
        <v>51.282051282051292</v>
      </c>
      <c r="U170" s="74">
        <f t="shared" si="23"/>
        <v>53.846153846153854</v>
      </c>
    </row>
    <row r="171" spans="1:21" s="55" customFormat="1" x14ac:dyDescent="0.2">
      <c r="A171" s="55">
        <v>126</v>
      </c>
      <c r="B171" s="55">
        <v>126</v>
      </c>
      <c r="C171" s="55" t="s">
        <v>130</v>
      </c>
      <c r="D171" s="55">
        <v>0.37</v>
      </c>
      <c r="E171" s="55">
        <v>0.26</v>
      </c>
      <c r="F171" s="55">
        <v>0.24</v>
      </c>
      <c r="G171" s="55">
        <v>0.22</v>
      </c>
      <c r="H171" s="55">
        <v>0.21</v>
      </c>
      <c r="I171" s="55">
        <v>0.21</v>
      </c>
      <c r="J171" s="55">
        <v>0.21</v>
      </c>
      <c r="K171" s="55">
        <v>0.21</v>
      </c>
      <c r="L171" s="55">
        <v>0.17</v>
      </c>
      <c r="N171" s="74">
        <f t="shared" si="16"/>
        <v>29.729729729729726</v>
      </c>
      <c r="O171" s="74">
        <f t="shared" si="17"/>
        <v>35.135135135135137</v>
      </c>
      <c r="P171" s="74">
        <f t="shared" si="18"/>
        <v>40.54054054054054</v>
      </c>
      <c r="Q171" s="74">
        <f t="shared" si="19"/>
        <v>43.243243243243242</v>
      </c>
      <c r="R171" s="74">
        <f t="shared" si="20"/>
        <v>43.243243243243242</v>
      </c>
      <c r="S171" s="74">
        <f t="shared" si="21"/>
        <v>43.243243243243242</v>
      </c>
      <c r="T171" s="74">
        <f t="shared" si="22"/>
        <v>43.243243243243242</v>
      </c>
      <c r="U171" s="74">
        <f t="shared" si="23"/>
        <v>54.054054054054049</v>
      </c>
    </row>
    <row r="172" spans="1:21" s="55" customFormat="1" x14ac:dyDescent="0.2">
      <c r="A172" s="55">
        <v>127</v>
      </c>
      <c r="B172" s="55">
        <v>127</v>
      </c>
      <c r="C172" s="55" t="s">
        <v>131</v>
      </c>
      <c r="D172" s="55">
        <v>0.54</v>
      </c>
      <c r="E172" s="55">
        <v>0.4</v>
      </c>
      <c r="F172" s="55">
        <v>0.36</v>
      </c>
      <c r="G172" s="55">
        <v>0.36</v>
      </c>
      <c r="H172" s="55">
        <v>0.35</v>
      </c>
      <c r="I172" s="55">
        <v>0.31</v>
      </c>
      <c r="J172" s="55">
        <v>0.31</v>
      </c>
      <c r="K172" s="55">
        <v>0.3</v>
      </c>
      <c r="L172" s="55">
        <v>0.27</v>
      </c>
      <c r="N172" s="74">
        <f t="shared" si="16"/>
        <v>25.925925925925924</v>
      </c>
      <c r="O172" s="74">
        <f t="shared" si="17"/>
        <v>33.333333333333343</v>
      </c>
      <c r="P172" s="74">
        <f t="shared" si="18"/>
        <v>33.333333333333343</v>
      </c>
      <c r="Q172" s="74">
        <f t="shared" si="19"/>
        <v>35.18518518518519</v>
      </c>
      <c r="R172" s="74">
        <f t="shared" si="20"/>
        <v>42.592592592592595</v>
      </c>
      <c r="S172" s="74">
        <f t="shared" si="21"/>
        <v>42.592592592592595</v>
      </c>
      <c r="T172" s="74">
        <f t="shared" si="22"/>
        <v>44.44444444444445</v>
      </c>
      <c r="U172" s="74">
        <f t="shared" si="23"/>
        <v>50</v>
      </c>
    </row>
    <row r="173" spans="1:21" s="55" customFormat="1" x14ac:dyDescent="0.2">
      <c r="A173" s="55">
        <v>128</v>
      </c>
      <c r="B173" s="55">
        <v>128</v>
      </c>
      <c r="C173" s="55" t="s">
        <v>132</v>
      </c>
      <c r="D173" s="55">
        <v>0.45</v>
      </c>
      <c r="E173" s="55">
        <v>0.3</v>
      </c>
      <c r="F173" s="55">
        <v>0.26</v>
      </c>
      <c r="G173" s="55">
        <v>0.25</v>
      </c>
      <c r="H173" s="55">
        <v>0.22</v>
      </c>
      <c r="I173" s="55">
        <v>0.22</v>
      </c>
      <c r="J173" s="55">
        <v>0.2</v>
      </c>
      <c r="K173" s="55">
        <v>0.18</v>
      </c>
      <c r="L173" s="55">
        <v>0.18</v>
      </c>
      <c r="N173" s="74">
        <f t="shared" si="16"/>
        <v>33.333333333333336</v>
      </c>
      <c r="O173" s="74">
        <f t="shared" si="17"/>
        <v>42.222222222222221</v>
      </c>
      <c r="P173" s="74">
        <f t="shared" si="18"/>
        <v>44.44444444444445</v>
      </c>
      <c r="Q173" s="74">
        <f t="shared" si="19"/>
        <v>51.111111111111107</v>
      </c>
      <c r="R173" s="74">
        <f t="shared" si="20"/>
        <v>51.111111111111107</v>
      </c>
      <c r="S173" s="74">
        <f t="shared" si="21"/>
        <v>55.555555555555557</v>
      </c>
      <c r="T173" s="74">
        <f t="shared" si="22"/>
        <v>60</v>
      </c>
      <c r="U173" s="74">
        <f t="shared" si="23"/>
        <v>60</v>
      </c>
    </row>
    <row r="174" spans="1:21" s="55" customFormat="1" x14ac:dyDescent="0.2">
      <c r="A174" s="55">
        <v>129</v>
      </c>
      <c r="B174" s="55">
        <v>129</v>
      </c>
      <c r="C174" s="55" t="s">
        <v>133</v>
      </c>
      <c r="D174" s="55">
        <v>0.34</v>
      </c>
      <c r="E174" s="55">
        <v>0.25</v>
      </c>
      <c r="F174" s="55">
        <v>0.21</v>
      </c>
      <c r="G174" s="55">
        <v>0.18</v>
      </c>
      <c r="H174" s="55">
        <v>0.17</v>
      </c>
      <c r="I174" s="55">
        <v>0.17</v>
      </c>
      <c r="J174" s="55">
        <v>0.16</v>
      </c>
      <c r="K174" s="55">
        <v>0.16</v>
      </c>
      <c r="L174" s="55">
        <v>0.14000000000000001</v>
      </c>
      <c r="N174" s="74">
        <f t="shared" si="16"/>
        <v>26.470588235294123</v>
      </c>
      <c r="O174" s="74">
        <f t="shared" si="17"/>
        <v>38.235294117647065</v>
      </c>
      <c r="P174" s="74">
        <f t="shared" si="18"/>
        <v>47.058823529411768</v>
      </c>
      <c r="Q174" s="74">
        <f t="shared" si="19"/>
        <v>50</v>
      </c>
      <c r="R174" s="74">
        <f t="shared" si="20"/>
        <v>50</v>
      </c>
      <c r="S174" s="74">
        <f t="shared" si="21"/>
        <v>52.941176470588239</v>
      </c>
      <c r="T174" s="74">
        <f t="shared" si="22"/>
        <v>52.941176470588239</v>
      </c>
      <c r="U174" s="74">
        <f t="shared" si="23"/>
        <v>58.82352941176471</v>
      </c>
    </row>
    <row r="175" spans="1:21" s="67" customFormat="1" x14ac:dyDescent="0.2">
      <c r="A175" s="67">
        <v>131</v>
      </c>
      <c r="B175" s="67">
        <v>131</v>
      </c>
      <c r="C175" s="67" t="s">
        <v>135</v>
      </c>
      <c r="D175" s="67">
        <v>0.37</v>
      </c>
      <c r="E175" s="67">
        <v>0.26</v>
      </c>
      <c r="F175" s="67">
        <v>0.23</v>
      </c>
      <c r="G175" s="67">
        <v>0.22</v>
      </c>
      <c r="H175" s="67">
        <v>0.2</v>
      </c>
      <c r="I175" s="67">
        <v>0.18</v>
      </c>
      <c r="J175" s="67">
        <v>0.18</v>
      </c>
      <c r="K175" s="67">
        <v>0.15</v>
      </c>
      <c r="L175" s="67">
        <v>0.15</v>
      </c>
      <c r="N175" s="75">
        <f t="shared" si="16"/>
        <v>29.729729729729726</v>
      </c>
      <c r="O175" s="75">
        <f t="shared" si="17"/>
        <v>37.837837837837832</v>
      </c>
      <c r="P175" s="75">
        <f t="shared" si="18"/>
        <v>40.54054054054054</v>
      </c>
      <c r="Q175" s="75">
        <f t="shared" si="19"/>
        <v>45.945945945945944</v>
      </c>
      <c r="R175" s="75">
        <f t="shared" si="20"/>
        <v>51.351351351351347</v>
      </c>
      <c r="S175" s="75">
        <f t="shared" si="21"/>
        <v>51.351351351351347</v>
      </c>
      <c r="T175" s="75">
        <f t="shared" si="22"/>
        <v>59.45945945945946</v>
      </c>
      <c r="U175" s="75">
        <f t="shared" si="23"/>
        <v>59.45945945945946</v>
      </c>
    </row>
    <row r="176" spans="1:21" s="67" customFormat="1" x14ac:dyDescent="0.2">
      <c r="A176" s="67">
        <v>132</v>
      </c>
      <c r="B176" s="67">
        <v>132</v>
      </c>
      <c r="C176" s="67" t="s">
        <v>136</v>
      </c>
      <c r="D176" s="67">
        <v>0.41</v>
      </c>
      <c r="E176" s="67">
        <v>0.28000000000000003</v>
      </c>
      <c r="F176" s="67">
        <v>0.26</v>
      </c>
      <c r="G176" s="67">
        <v>0.23</v>
      </c>
      <c r="H176" s="67">
        <v>0.22</v>
      </c>
      <c r="I176" s="67">
        <v>0.2</v>
      </c>
      <c r="J176" s="67">
        <v>0.18</v>
      </c>
      <c r="K176" s="67">
        <v>0.17</v>
      </c>
      <c r="L176" s="67">
        <v>0.14000000000000001</v>
      </c>
      <c r="N176" s="75">
        <f t="shared" si="16"/>
        <v>31.707317073170721</v>
      </c>
      <c r="O176" s="75">
        <f t="shared" si="17"/>
        <v>36.58536585365853</v>
      </c>
      <c r="P176" s="75">
        <f t="shared" si="18"/>
        <v>43.90243902439024</v>
      </c>
      <c r="Q176" s="75">
        <f t="shared" si="19"/>
        <v>46.341463414634141</v>
      </c>
      <c r="R176" s="75">
        <f t="shared" si="20"/>
        <v>51.219512195121943</v>
      </c>
      <c r="S176" s="75">
        <f t="shared" si="21"/>
        <v>56.097560975609753</v>
      </c>
      <c r="T176" s="75">
        <f t="shared" si="22"/>
        <v>58.536585365853654</v>
      </c>
      <c r="U176" s="75">
        <f t="shared" si="23"/>
        <v>65.853658536585357</v>
      </c>
    </row>
    <row r="177" spans="1:21" s="67" customFormat="1" x14ac:dyDescent="0.2">
      <c r="A177" s="67">
        <v>173</v>
      </c>
      <c r="B177" s="67">
        <v>173</v>
      </c>
      <c r="C177" s="67" t="s">
        <v>177</v>
      </c>
      <c r="D177" s="67">
        <v>0.41</v>
      </c>
      <c r="E177" s="67">
        <v>0.32</v>
      </c>
      <c r="F177" s="67">
        <v>0.27</v>
      </c>
      <c r="G177" s="67">
        <v>0.26</v>
      </c>
      <c r="H177" s="67">
        <v>0.21</v>
      </c>
      <c r="I177" s="67">
        <v>0.18</v>
      </c>
      <c r="J177" s="67">
        <v>0.18</v>
      </c>
      <c r="K177" s="67">
        <v>0.17</v>
      </c>
      <c r="L177" s="67">
        <v>0.14000000000000001</v>
      </c>
      <c r="N177" s="75">
        <f t="shared" si="16"/>
        <v>21.951219512195117</v>
      </c>
      <c r="O177" s="75">
        <f t="shared" si="17"/>
        <v>34.146341463414629</v>
      </c>
      <c r="P177" s="75">
        <f t="shared" si="18"/>
        <v>36.58536585365853</v>
      </c>
      <c r="Q177" s="75">
        <f t="shared" si="19"/>
        <v>48.780487804878049</v>
      </c>
      <c r="R177" s="75">
        <f t="shared" si="20"/>
        <v>56.097560975609753</v>
      </c>
      <c r="S177" s="75">
        <f t="shared" si="21"/>
        <v>56.097560975609753</v>
      </c>
      <c r="T177" s="75">
        <f t="shared" si="22"/>
        <v>58.536585365853654</v>
      </c>
      <c r="U177" s="75">
        <f t="shared" si="23"/>
        <v>65.853658536585357</v>
      </c>
    </row>
    <row r="178" spans="1:21" s="67" customFormat="1" x14ac:dyDescent="0.2">
      <c r="A178" s="67">
        <v>175</v>
      </c>
      <c r="B178" s="67">
        <v>175</v>
      </c>
      <c r="C178" s="67" t="s">
        <v>179</v>
      </c>
      <c r="D178" s="67">
        <v>0.42</v>
      </c>
      <c r="E178" s="67">
        <v>0.32</v>
      </c>
      <c r="F178" s="67">
        <v>0.28000000000000003</v>
      </c>
      <c r="G178" s="67">
        <v>0.23</v>
      </c>
      <c r="H178" s="67">
        <v>0.2</v>
      </c>
      <c r="I178" s="67">
        <v>0.15</v>
      </c>
      <c r="J178" s="67">
        <v>0.15</v>
      </c>
      <c r="K178" s="67">
        <v>0.13</v>
      </c>
      <c r="L178" s="67">
        <v>0.12</v>
      </c>
      <c r="N178" s="75">
        <f t="shared" si="16"/>
        <v>23.809523809523807</v>
      </c>
      <c r="O178" s="75">
        <f t="shared" si="17"/>
        <v>33.333333333333329</v>
      </c>
      <c r="P178" s="75">
        <f t="shared" si="18"/>
        <v>45.238095238095234</v>
      </c>
      <c r="Q178" s="75">
        <f t="shared" si="19"/>
        <v>52.380952380952372</v>
      </c>
      <c r="R178" s="75">
        <f t="shared" si="20"/>
        <v>64.285714285714292</v>
      </c>
      <c r="S178" s="75">
        <f t="shared" si="21"/>
        <v>64.285714285714292</v>
      </c>
      <c r="T178" s="75">
        <f t="shared" si="22"/>
        <v>69.047619047619051</v>
      </c>
      <c r="U178" s="75">
        <f t="shared" si="23"/>
        <v>71.428571428571431</v>
      </c>
    </row>
    <row r="179" spans="1:21" s="67" customFormat="1" x14ac:dyDescent="0.2">
      <c r="A179" s="67">
        <v>193</v>
      </c>
      <c r="B179" s="67">
        <v>193</v>
      </c>
      <c r="C179" s="67" t="s">
        <v>197</v>
      </c>
      <c r="D179" s="67">
        <v>0.34</v>
      </c>
      <c r="E179" s="67">
        <v>0.24</v>
      </c>
      <c r="F179" s="67">
        <v>0.22</v>
      </c>
      <c r="G179" s="67">
        <v>0.18</v>
      </c>
      <c r="H179" s="67">
        <v>0.17</v>
      </c>
      <c r="I179" s="67">
        <v>0.16</v>
      </c>
      <c r="J179" s="67">
        <v>0.16</v>
      </c>
      <c r="K179" s="67">
        <v>0.15</v>
      </c>
      <c r="L179" s="67">
        <v>0.15</v>
      </c>
      <c r="N179" s="75">
        <f t="shared" si="16"/>
        <v>29.411764705882359</v>
      </c>
      <c r="O179" s="75">
        <f t="shared" si="17"/>
        <v>35.294117647058826</v>
      </c>
      <c r="P179" s="75">
        <f t="shared" si="18"/>
        <v>47.058823529411768</v>
      </c>
      <c r="Q179" s="75">
        <f t="shared" si="19"/>
        <v>50</v>
      </c>
      <c r="R179" s="75">
        <f t="shared" si="20"/>
        <v>52.941176470588239</v>
      </c>
      <c r="S179" s="75">
        <f t="shared" si="21"/>
        <v>52.941176470588239</v>
      </c>
      <c r="T179" s="75">
        <f t="shared" si="22"/>
        <v>55.882352941176471</v>
      </c>
      <c r="U179" s="75">
        <f t="shared" si="23"/>
        <v>55.882352941176471</v>
      </c>
    </row>
    <row r="180" spans="1:21" s="67" customFormat="1" x14ac:dyDescent="0.2">
      <c r="A180" s="67">
        <v>195</v>
      </c>
      <c r="B180" s="67">
        <v>195</v>
      </c>
      <c r="C180" s="67" t="s">
        <v>199</v>
      </c>
      <c r="D180" s="67">
        <v>0.44</v>
      </c>
      <c r="E180" s="67">
        <v>0.31</v>
      </c>
      <c r="F180" s="67">
        <v>0.28000000000000003</v>
      </c>
      <c r="G180" s="67">
        <v>0.26</v>
      </c>
      <c r="H180" s="67">
        <v>0.23</v>
      </c>
      <c r="I180" s="67">
        <v>0.23</v>
      </c>
      <c r="J180" s="67">
        <v>0.23</v>
      </c>
      <c r="K180" s="67">
        <v>0.2</v>
      </c>
      <c r="L180" s="67">
        <v>0.16</v>
      </c>
      <c r="N180" s="75">
        <f t="shared" si="16"/>
        <v>29.545454545454547</v>
      </c>
      <c r="O180" s="75">
        <f t="shared" si="17"/>
        <v>36.36363636363636</v>
      </c>
      <c r="P180" s="75">
        <f t="shared" si="18"/>
        <v>40.909090909090907</v>
      </c>
      <c r="Q180" s="75">
        <f t="shared" si="19"/>
        <v>47.727272727272727</v>
      </c>
      <c r="R180" s="75">
        <f t="shared" si="20"/>
        <v>47.727272727272727</v>
      </c>
      <c r="S180" s="75">
        <f t="shared" si="21"/>
        <v>47.727272727272727</v>
      </c>
      <c r="T180" s="75">
        <f t="shared" si="22"/>
        <v>54.54545454545454</v>
      </c>
      <c r="U180" s="75">
        <f t="shared" si="23"/>
        <v>63.636363636363647</v>
      </c>
    </row>
    <row r="181" spans="1:21" s="67" customFormat="1" x14ac:dyDescent="0.2">
      <c r="A181" s="67">
        <v>197</v>
      </c>
      <c r="B181" s="67">
        <v>197</v>
      </c>
      <c r="C181" s="67" t="s">
        <v>201</v>
      </c>
      <c r="D181" s="67">
        <v>0.48</v>
      </c>
      <c r="E181" s="67">
        <v>0.31</v>
      </c>
      <c r="F181" s="67">
        <v>0.24</v>
      </c>
      <c r="G181" s="67">
        <v>0.24</v>
      </c>
      <c r="H181" s="67">
        <v>0.21</v>
      </c>
      <c r="I181" s="67">
        <v>0.21</v>
      </c>
      <c r="J181" s="67">
        <v>0.21</v>
      </c>
      <c r="K181" s="67">
        <v>0.19</v>
      </c>
      <c r="L181" s="67">
        <v>0.18</v>
      </c>
      <c r="N181" s="75">
        <f t="shared" si="16"/>
        <v>35.416666666666664</v>
      </c>
      <c r="O181" s="75">
        <f t="shared" si="17"/>
        <v>50</v>
      </c>
      <c r="P181" s="75">
        <f t="shared" si="18"/>
        <v>50</v>
      </c>
      <c r="Q181" s="75">
        <f t="shared" si="19"/>
        <v>56.250000000000014</v>
      </c>
      <c r="R181" s="75">
        <f t="shared" si="20"/>
        <v>56.250000000000014</v>
      </c>
      <c r="S181" s="75">
        <f t="shared" si="21"/>
        <v>56.250000000000014</v>
      </c>
      <c r="T181" s="75">
        <f t="shared" si="22"/>
        <v>60.416666666666664</v>
      </c>
      <c r="U181" s="75">
        <f t="shared" si="23"/>
        <v>62.5</v>
      </c>
    </row>
    <row r="182" spans="1:21" s="67" customFormat="1" x14ac:dyDescent="0.2">
      <c r="A182" s="67">
        <v>203</v>
      </c>
      <c r="B182" s="67">
        <v>203</v>
      </c>
      <c r="C182" s="67" t="s">
        <v>207</v>
      </c>
      <c r="D182" s="67">
        <v>0.39</v>
      </c>
      <c r="E182" s="67">
        <v>0.3</v>
      </c>
      <c r="F182" s="67">
        <v>0.26</v>
      </c>
      <c r="G182" s="67">
        <v>0.24</v>
      </c>
      <c r="H182" s="67">
        <v>0.21</v>
      </c>
      <c r="I182" s="67">
        <v>0.21</v>
      </c>
      <c r="J182" s="67">
        <v>0.2</v>
      </c>
      <c r="K182" s="67">
        <v>0.19</v>
      </c>
      <c r="L182" s="67">
        <v>0.18</v>
      </c>
      <c r="N182" s="75">
        <f t="shared" si="16"/>
        <v>23.076923076923084</v>
      </c>
      <c r="O182" s="75">
        <f t="shared" si="17"/>
        <v>33.333333333333329</v>
      </c>
      <c r="P182" s="75">
        <f t="shared" si="18"/>
        <v>38.461538461538467</v>
      </c>
      <c r="Q182" s="75">
        <f t="shared" si="19"/>
        <v>46.153846153846153</v>
      </c>
      <c r="R182" s="75">
        <f t="shared" si="20"/>
        <v>46.153846153846153</v>
      </c>
      <c r="S182" s="75">
        <f t="shared" si="21"/>
        <v>48.717948717948715</v>
      </c>
      <c r="T182" s="75">
        <f t="shared" si="22"/>
        <v>51.282051282051292</v>
      </c>
      <c r="U182" s="75">
        <f t="shared" si="23"/>
        <v>53.846153846153854</v>
      </c>
    </row>
    <row r="183" spans="1:21" s="29" customFormat="1" x14ac:dyDescent="0.2">
      <c r="A183" s="29">
        <v>138</v>
      </c>
      <c r="B183" s="29">
        <v>138</v>
      </c>
      <c r="C183" s="29" t="s">
        <v>142</v>
      </c>
      <c r="D183" s="29">
        <v>0.38</v>
      </c>
      <c r="E183" s="29">
        <v>0.38</v>
      </c>
      <c r="F183" s="29">
        <v>0.35</v>
      </c>
      <c r="G183" s="29">
        <v>0.32</v>
      </c>
      <c r="H183" s="29">
        <v>0.31</v>
      </c>
      <c r="I183" s="29">
        <v>0.3</v>
      </c>
      <c r="J183" s="29">
        <v>0.24</v>
      </c>
      <c r="K183" s="29">
        <v>0.24</v>
      </c>
      <c r="L183" s="29">
        <v>0.24</v>
      </c>
      <c r="N183" s="68">
        <f t="shared" si="16"/>
        <v>0</v>
      </c>
      <c r="O183" s="68">
        <f t="shared" si="17"/>
        <v>7.8947368421052699</v>
      </c>
      <c r="P183" s="68">
        <f t="shared" si="18"/>
        <v>15.789473684210526</v>
      </c>
      <c r="Q183" s="68">
        <f t="shared" si="19"/>
        <v>18.421052631578949</v>
      </c>
      <c r="R183" s="68">
        <f t="shared" si="20"/>
        <v>21.052631578947373</v>
      </c>
      <c r="S183" s="68">
        <f t="shared" si="21"/>
        <v>36.842105263157897</v>
      </c>
      <c r="T183" s="68">
        <f t="shared" si="22"/>
        <v>36.842105263157897</v>
      </c>
      <c r="U183" s="68">
        <f t="shared" si="23"/>
        <v>36.842105263157897</v>
      </c>
    </row>
    <row r="184" spans="1:21" s="29" customFormat="1" x14ac:dyDescent="0.2">
      <c r="A184" s="29">
        <v>139</v>
      </c>
      <c r="B184" s="29">
        <v>139</v>
      </c>
      <c r="C184" s="29" t="s">
        <v>143</v>
      </c>
      <c r="D184" s="29">
        <v>0.27</v>
      </c>
      <c r="E184" s="29">
        <v>0.19</v>
      </c>
      <c r="F184" s="29">
        <v>0.14000000000000001</v>
      </c>
      <c r="G184" s="29">
        <v>0.12</v>
      </c>
      <c r="H184" s="29">
        <v>0.09</v>
      </c>
      <c r="I184" s="29">
        <v>0.09</v>
      </c>
      <c r="J184" s="29">
        <v>0.09</v>
      </c>
      <c r="K184" s="29">
        <v>0.08</v>
      </c>
      <c r="L184" s="29">
        <v>7.0000000000000007E-2</v>
      </c>
      <c r="N184" s="68">
        <f t="shared" si="16"/>
        <v>29.629629629629633</v>
      </c>
      <c r="O184" s="68">
        <f t="shared" si="17"/>
        <v>48.148148148148145</v>
      </c>
      <c r="P184" s="68">
        <f t="shared" si="18"/>
        <v>55.555555555555557</v>
      </c>
      <c r="Q184" s="68">
        <f t="shared" si="19"/>
        <v>66.666666666666671</v>
      </c>
      <c r="R184" s="68">
        <f t="shared" si="20"/>
        <v>66.666666666666671</v>
      </c>
      <c r="S184" s="68">
        <f t="shared" si="21"/>
        <v>66.666666666666671</v>
      </c>
      <c r="T184" s="68">
        <f t="shared" si="22"/>
        <v>70.370370370370367</v>
      </c>
      <c r="U184" s="68">
        <f t="shared" si="23"/>
        <v>74.074074074074076</v>
      </c>
    </row>
    <row r="185" spans="1:21" s="29" customFormat="1" x14ac:dyDescent="0.2">
      <c r="A185" s="29">
        <v>140</v>
      </c>
      <c r="B185" s="29">
        <v>140</v>
      </c>
      <c r="C185" s="29" t="s">
        <v>144</v>
      </c>
      <c r="D185" s="29">
        <v>0.6</v>
      </c>
      <c r="E185" s="29">
        <v>0.43</v>
      </c>
      <c r="F185" s="29">
        <v>0.39</v>
      </c>
      <c r="G185" s="29">
        <v>0.37</v>
      </c>
      <c r="H185" s="29">
        <v>0.34</v>
      </c>
      <c r="I185" s="29">
        <v>0.34</v>
      </c>
      <c r="J185" s="29">
        <v>0.3</v>
      </c>
      <c r="K185" s="29">
        <v>0.28000000000000003</v>
      </c>
      <c r="L185" s="29">
        <v>0.25</v>
      </c>
      <c r="N185" s="68">
        <f t="shared" ref="N185:N221" si="24">(D185-E185)/D185*100</f>
        <v>28.333333333333332</v>
      </c>
      <c r="O185" s="68">
        <f t="shared" ref="O185:O221" si="25">(D185-F185)/D185*100</f>
        <v>35</v>
      </c>
      <c r="P185" s="68">
        <f t="shared" ref="P185:P221" si="26">(D185-G185)/D185*100</f>
        <v>38.333333333333329</v>
      </c>
      <c r="Q185" s="68">
        <f t="shared" ref="Q185:Q221" si="27">(D185-H185)/D185*100</f>
        <v>43.333333333333329</v>
      </c>
      <c r="R185" s="68">
        <f t="shared" ref="R185:R221" si="28">(D185-I185)/D185*100</f>
        <v>43.333333333333329</v>
      </c>
      <c r="S185" s="68">
        <f t="shared" ref="S185:S221" si="29">(D185-J185)/D185*100</f>
        <v>50</v>
      </c>
      <c r="T185" s="68">
        <f t="shared" ref="T185:T221" si="30">(D185-K185)/D185*100</f>
        <v>53.333333333333336</v>
      </c>
      <c r="U185" s="68">
        <f t="shared" ref="U185:U221" si="31">(D185-L185)/D185*100</f>
        <v>58.333333333333336</v>
      </c>
    </row>
    <row r="186" spans="1:21" s="29" customFormat="1" x14ac:dyDescent="0.2">
      <c r="A186" s="29">
        <v>159</v>
      </c>
      <c r="B186" s="29">
        <v>159</v>
      </c>
      <c r="C186" s="29" t="s">
        <v>162</v>
      </c>
      <c r="D186" s="29">
        <v>0.33</v>
      </c>
      <c r="E186" s="29">
        <v>0.24</v>
      </c>
      <c r="F186" s="29">
        <v>0.22</v>
      </c>
      <c r="G186" s="29">
        <v>0.18</v>
      </c>
      <c r="H186" s="29">
        <v>0.17</v>
      </c>
      <c r="I186" s="29">
        <v>0.15</v>
      </c>
      <c r="J186" s="29">
        <v>0.13</v>
      </c>
      <c r="K186" s="29">
        <v>0.1</v>
      </c>
      <c r="L186" s="29">
        <v>0.1</v>
      </c>
      <c r="N186" s="68">
        <f t="shared" si="24"/>
        <v>27.272727272727277</v>
      </c>
      <c r="O186" s="68">
        <f t="shared" si="25"/>
        <v>33.333333333333336</v>
      </c>
      <c r="P186" s="68">
        <f t="shared" si="26"/>
        <v>45.45454545454546</v>
      </c>
      <c r="Q186" s="68">
        <f t="shared" si="27"/>
        <v>48.484848484848484</v>
      </c>
      <c r="R186" s="68">
        <f t="shared" si="28"/>
        <v>54.545454545454554</v>
      </c>
      <c r="S186" s="68">
        <f t="shared" si="29"/>
        <v>60.606060606060609</v>
      </c>
      <c r="T186" s="68">
        <f t="shared" si="30"/>
        <v>69.696969696969703</v>
      </c>
      <c r="U186" s="68">
        <f t="shared" si="31"/>
        <v>69.696969696969703</v>
      </c>
    </row>
    <row r="187" spans="1:21" s="29" customFormat="1" x14ac:dyDescent="0.2">
      <c r="A187" s="29">
        <v>184</v>
      </c>
      <c r="B187" s="29">
        <v>184</v>
      </c>
      <c r="C187" s="29" t="s">
        <v>188</v>
      </c>
      <c r="D187" s="29">
        <v>0.5</v>
      </c>
      <c r="E187" s="29">
        <v>0.37</v>
      </c>
      <c r="F187" s="29">
        <v>0.33</v>
      </c>
      <c r="G187" s="29">
        <v>0.28000000000000003</v>
      </c>
      <c r="H187" s="29">
        <v>0.25</v>
      </c>
      <c r="I187" s="29">
        <v>0.23</v>
      </c>
      <c r="J187" s="29">
        <v>0.21</v>
      </c>
      <c r="K187" s="29">
        <v>0.18</v>
      </c>
      <c r="L187" s="29">
        <v>0.17</v>
      </c>
      <c r="N187" s="68">
        <f t="shared" si="24"/>
        <v>26</v>
      </c>
      <c r="O187" s="68">
        <f t="shared" si="25"/>
        <v>34</v>
      </c>
      <c r="P187" s="68">
        <f t="shared" si="26"/>
        <v>43.999999999999993</v>
      </c>
      <c r="Q187" s="68">
        <f t="shared" si="27"/>
        <v>50</v>
      </c>
      <c r="R187" s="68">
        <f t="shared" si="28"/>
        <v>54</v>
      </c>
      <c r="S187" s="68">
        <f t="shared" si="29"/>
        <v>58.000000000000007</v>
      </c>
      <c r="T187" s="68">
        <f t="shared" si="30"/>
        <v>64</v>
      </c>
      <c r="U187" s="68">
        <f t="shared" si="31"/>
        <v>65.999999999999986</v>
      </c>
    </row>
    <row r="188" spans="1:21" s="29" customFormat="1" x14ac:dyDescent="0.2">
      <c r="A188" s="29">
        <v>189</v>
      </c>
      <c r="B188" s="29">
        <v>189</v>
      </c>
      <c r="C188" s="29" t="s">
        <v>193</v>
      </c>
      <c r="D188" s="29">
        <v>0.28000000000000003</v>
      </c>
      <c r="E188" s="29">
        <v>0.17</v>
      </c>
      <c r="F188" s="29">
        <v>0.13</v>
      </c>
      <c r="G188" s="29">
        <v>0.12</v>
      </c>
      <c r="H188" s="29">
        <v>0.12</v>
      </c>
      <c r="I188" s="29">
        <v>0.11</v>
      </c>
      <c r="J188" s="29">
        <v>0.13</v>
      </c>
      <c r="K188" s="29">
        <v>0.11</v>
      </c>
      <c r="L188" s="29">
        <v>0.09</v>
      </c>
      <c r="N188" s="68">
        <f t="shared" si="24"/>
        <v>39.285714285714285</v>
      </c>
      <c r="O188" s="68">
        <f t="shared" si="25"/>
        <v>53.571428571428569</v>
      </c>
      <c r="P188" s="68">
        <f t="shared" si="26"/>
        <v>57.142857142857153</v>
      </c>
      <c r="Q188" s="68">
        <f t="shared" si="27"/>
        <v>57.142857142857153</v>
      </c>
      <c r="R188" s="68">
        <f t="shared" si="28"/>
        <v>60.714285714285722</v>
      </c>
      <c r="S188" s="68">
        <f t="shared" si="29"/>
        <v>53.571428571428569</v>
      </c>
      <c r="T188" s="68">
        <f t="shared" si="30"/>
        <v>60.714285714285722</v>
      </c>
      <c r="U188" s="68">
        <f t="shared" si="31"/>
        <v>67.857142857142861</v>
      </c>
    </row>
    <row r="189" spans="1:21" s="29" customFormat="1" x14ac:dyDescent="0.2">
      <c r="A189" s="29">
        <v>194</v>
      </c>
      <c r="B189" s="29">
        <v>194</v>
      </c>
      <c r="C189" s="29" t="s">
        <v>198</v>
      </c>
      <c r="D189" s="29">
        <v>0.42</v>
      </c>
      <c r="E189" s="29">
        <v>0.31</v>
      </c>
      <c r="F189" s="29">
        <v>0.28000000000000003</v>
      </c>
      <c r="G189" s="29">
        <v>0.26</v>
      </c>
      <c r="H189" s="29">
        <v>0.24</v>
      </c>
      <c r="I189" s="29">
        <v>0.16</v>
      </c>
      <c r="J189" s="29">
        <v>0.16</v>
      </c>
      <c r="K189" s="29">
        <v>0.16</v>
      </c>
      <c r="L189" s="29">
        <v>0.16</v>
      </c>
      <c r="N189" s="68">
        <f t="shared" si="24"/>
        <v>26.190476190476186</v>
      </c>
      <c r="O189" s="68">
        <f t="shared" si="25"/>
        <v>33.333333333333329</v>
      </c>
      <c r="P189" s="68">
        <f t="shared" si="26"/>
        <v>38.095238095238095</v>
      </c>
      <c r="Q189" s="68">
        <f t="shared" si="27"/>
        <v>42.857142857142854</v>
      </c>
      <c r="R189" s="68">
        <f t="shared" si="28"/>
        <v>61.904761904761905</v>
      </c>
      <c r="S189" s="68">
        <f t="shared" si="29"/>
        <v>61.904761904761905</v>
      </c>
      <c r="T189" s="68">
        <f t="shared" si="30"/>
        <v>61.904761904761905</v>
      </c>
      <c r="U189" s="68">
        <f t="shared" si="31"/>
        <v>61.904761904761905</v>
      </c>
    </row>
    <row r="190" spans="1:21" s="29" customFormat="1" x14ac:dyDescent="0.2">
      <c r="A190" s="29">
        <v>196</v>
      </c>
      <c r="B190" s="29">
        <v>196</v>
      </c>
      <c r="C190" s="29" t="s">
        <v>200</v>
      </c>
      <c r="D190" s="29">
        <v>0.3</v>
      </c>
      <c r="E190" s="29">
        <v>0.21</v>
      </c>
      <c r="F190" s="29">
        <v>0.21</v>
      </c>
      <c r="G190" s="29">
        <v>0.19</v>
      </c>
      <c r="H190" s="29">
        <v>0.18</v>
      </c>
      <c r="I190" s="29">
        <v>0.15</v>
      </c>
      <c r="J190" s="29">
        <v>0.15</v>
      </c>
      <c r="K190" s="29">
        <v>0.15</v>
      </c>
      <c r="L190" s="29">
        <v>0.14000000000000001</v>
      </c>
      <c r="N190" s="68">
        <f t="shared" si="24"/>
        <v>30</v>
      </c>
      <c r="O190" s="68">
        <f t="shared" si="25"/>
        <v>30</v>
      </c>
      <c r="P190" s="68">
        <f t="shared" si="26"/>
        <v>36.666666666666664</v>
      </c>
      <c r="Q190" s="68">
        <f t="shared" si="27"/>
        <v>40</v>
      </c>
      <c r="R190" s="68">
        <f t="shared" si="28"/>
        <v>50</v>
      </c>
      <c r="S190" s="68">
        <f t="shared" si="29"/>
        <v>50</v>
      </c>
      <c r="T190" s="68">
        <f t="shared" si="30"/>
        <v>50</v>
      </c>
      <c r="U190" s="68">
        <f t="shared" si="31"/>
        <v>53.333333333333336</v>
      </c>
    </row>
    <row r="191" spans="1:21" s="29" customFormat="1" x14ac:dyDescent="0.2">
      <c r="A191" s="29">
        <v>198</v>
      </c>
      <c r="B191" s="29">
        <v>198</v>
      </c>
      <c r="C191" s="29" t="s">
        <v>202</v>
      </c>
      <c r="D191" s="29">
        <v>0.28999999999999998</v>
      </c>
      <c r="E191" s="29">
        <v>0.2</v>
      </c>
      <c r="F191" s="29">
        <v>0.17</v>
      </c>
      <c r="G191" s="29">
        <v>0.17</v>
      </c>
      <c r="H191" s="29">
        <v>0.15</v>
      </c>
      <c r="I191" s="29">
        <v>0.15</v>
      </c>
      <c r="J191" s="29">
        <v>0.14000000000000001</v>
      </c>
      <c r="K191" s="29">
        <v>0.13</v>
      </c>
      <c r="L191" s="29">
        <v>0.13</v>
      </c>
      <c r="N191" s="68">
        <f t="shared" si="24"/>
        <v>31.03448275862068</v>
      </c>
      <c r="O191" s="68">
        <f t="shared" si="25"/>
        <v>41.37931034482758</v>
      </c>
      <c r="P191" s="68">
        <f t="shared" si="26"/>
        <v>41.37931034482758</v>
      </c>
      <c r="Q191" s="68">
        <f t="shared" si="27"/>
        <v>48.275862068965516</v>
      </c>
      <c r="R191" s="68">
        <f t="shared" si="28"/>
        <v>48.275862068965516</v>
      </c>
      <c r="S191" s="68">
        <f t="shared" si="29"/>
        <v>51.724137931034477</v>
      </c>
      <c r="T191" s="68">
        <f t="shared" si="30"/>
        <v>55.172413793103445</v>
      </c>
      <c r="U191" s="68">
        <f t="shared" si="31"/>
        <v>55.172413793103445</v>
      </c>
    </row>
    <row r="192" spans="1:21" s="29" customFormat="1" x14ac:dyDescent="0.2">
      <c r="A192" s="29">
        <v>202</v>
      </c>
      <c r="B192" s="29">
        <v>202</v>
      </c>
      <c r="C192" s="29" t="s">
        <v>206</v>
      </c>
      <c r="D192" s="29">
        <v>0.42</v>
      </c>
      <c r="E192" s="29">
        <v>0.28999999999999998</v>
      </c>
      <c r="F192" s="29">
        <v>0.27</v>
      </c>
      <c r="G192" s="29">
        <v>0.23</v>
      </c>
      <c r="H192" s="29">
        <v>0.22</v>
      </c>
      <c r="I192" s="29">
        <v>0.22</v>
      </c>
      <c r="J192" s="29">
        <v>0.18</v>
      </c>
      <c r="K192" s="29">
        <v>0.18</v>
      </c>
      <c r="L192" s="29">
        <v>0.16</v>
      </c>
      <c r="N192" s="68">
        <f t="shared" si="24"/>
        <v>30.952380952380953</v>
      </c>
      <c r="O192" s="68">
        <f t="shared" si="25"/>
        <v>35.714285714285708</v>
      </c>
      <c r="P192" s="68">
        <f t="shared" si="26"/>
        <v>45.238095238095234</v>
      </c>
      <c r="Q192" s="68">
        <f t="shared" si="27"/>
        <v>47.619047619047613</v>
      </c>
      <c r="R192" s="68">
        <f t="shared" si="28"/>
        <v>47.619047619047613</v>
      </c>
      <c r="S192" s="68">
        <f t="shared" si="29"/>
        <v>57.142857142857139</v>
      </c>
      <c r="T192" s="68">
        <f t="shared" si="30"/>
        <v>57.142857142857139</v>
      </c>
      <c r="U192" s="68">
        <f t="shared" si="31"/>
        <v>61.904761904761905</v>
      </c>
    </row>
    <row r="193" spans="1:21" s="29" customFormat="1" x14ac:dyDescent="0.2">
      <c r="A193" s="29">
        <v>204</v>
      </c>
      <c r="B193" s="29">
        <v>204</v>
      </c>
      <c r="C193" s="29" t="s">
        <v>208</v>
      </c>
      <c r="D193" s="29">
        <v>0.28999999999999998</v>
      </c>
      <c r="E193" s="29">
        <v>0.22</v>
      </c>
      <c r="F193" s="29">
        <v>0.2</v>
      </c>
      <c r="G193" s="29">
        <v>0.19</v>
      </c>
      <c r="H193" s="29">
        <v>0.19</v>
      </c>
      <c r="I193" s="29">
        <v>0.19</v>
      </c>
      <c r="J193" s="29">
        <v>0.18</v>
      </c>
      <c r="K193" s="29">
        <v>0.16</v>
      </c>
      <c r="L193" s="29">
        <v>0.15</v>
      </c>
      <c r="N193" s="68">
        <f t="shared" si="24"/>
        <v>24.137931034482754</v>
      </c>
      <c r="O193" s="68">
        <f t="shared" si="25"/>
        <v>31.03448275862068</v>
      </c>
      <c r="P193" s="68">
        <f t="shared" si="26"/>
        <v>34.482758620689651</v>
      </c>
      <c r="Q193" s="68">
        <f t="shared" si="27"/>
        <v>34.482758620689651</v>
      </c>
      <c r="R193" s="68">
        <f t="shared" si="28"/>
        <v>34.482758620689651</v>
      </c>
      <c r="S193" s="68">
        <f t="shared" si="29"/>
        <v>37.931034482758619</v>
      </c>
      <c r="T193" s="68">
        <f t="shared" si="30"/>
        <v>44.827586206896548</v>
      </c>
      <c r="U193" s="68">
        <f t="shared" si="31"/>
        <v>48.275862068965516</v>
      </c>
    </row>
    <row r="194" spans="1:21" s="29" customFormat="1" x14ac:dyDescent="0.2">
      <c r="A194" s="29">
        <v>133</v>
      </c>
      <c r="B194" s="29">
        <v>133</v>
      </c>
      <c r="C194" s="29" t="s">
        <v>137</v>
      </c>
      <c r="D194" s="29">
        <v>0.65</v>
      </c>
      <c r="E194" s="29">
        <v>0.15</v>
      </c>
      <c r="F194" s="29">
        <v>0.46</v>
      </c>
      <c r="G194" s="29">
        <v>0.45</v>
      </c>
      <c r="H194" s="29">
        <v>0.43</v>
      </c>
      <c r="I194" s="29">
        <v>0.41</v>
      </c>
      <c r="J194" s="29">
        <v>0.39</v>
      </c>
      <c r="K194" s="29">
        <v>0.36</v>
      </c>
      <c r="L194" s="29">
        <v>0.36</v>
      </c>
      <c r="N194" s="68">
        <f t="shared" si="24"/>
        <v>76.92307692307692</v>
      </c>
      <c r="O194" s="68">
        <f t="shared" si="25"/>
        <v>29.230769230769234</v>
      </c>
      <c r="P194" s="68">
        <f t="shared" si="26"/>
        <v>30.76923076923077</v>
      </c>
      <c r="Q194" s="68">
        <f t="shared" si="27"/>
        <v>33.846153846153847</v>
      </c>
      <c r="R194" s="68">
        <f t="shared" si="28"/>
        <v>36.923076923076934</v>
      </c>
      <c r="S194" s="68">
        <f t="shared" si="29"/>
        <v>40</v>
      </c>
      <c r="T194" s="68">
        <f t="shared" si="30"/>
        <v>44.61538461538462</v>
      </c>
      <c r="U194" s="68">
        <f t="shared" si="31"/>
        <v>44.61538461538462</v>
      </c>
    </row>
    <row r="195" spans="1:21" s="29" customFormat="1" x14ac:dyDescent="0.2">
      <c r="A195" s="29">
        <v>136</v>
      </c>
      <c r="B195" s="29">
        <v>136</v>
      </c>
      <c r="C195" s="29" t="s">
        <v>140</v>
      </c>
      <c r="D195" s="29">
        <v>0.42</v>
      </c>
      <c r="E195" s="29">
        <v>0.28000000000000003</v>
      </c>
      <c r="F195" s="29">
        <v>0.24</v>
      </c>
      <c r="G195" s="29">
        <v>0.23</v>
      </c>
      <c r="H195" s="29">
        <v>0.2</v>
      </c>
      <c r="I195" s="29">
        <v>0.18</v>
      </c>
      <c r="J195" s="29">
        <v>0.18</v>
      </c>
      <c r="K195" s="29">
        <v>0.18</v>
      </c>
      <c r="L195" s="29">
        <v>0.17</v>
      </c>
      <c r="N195" s="68">
        <f t="shared" si="24"/>
        <v>33.333333333333329</v>
      </c>
      <c r="O195" s="68">
        <f t="shared" si="25"/>
        <v>42.857142857142854</v>
      </c>
      <c r="P195" s="68">
        <f t="shared" si="26"/>
        <v>45.238095238095234</v>
      </c>
      <c r="Q195" s="68">
        <f t="shared" si="27"/>
        <v>52.380952380952372</v>
      </c>
      <c r="R195" s="68">
        <f t="shared" si="28"/>
        <v>57.142857142857139</v>
      </c>
      <c r="S195" s="68">
        <f t="shared" si="29"/>
        <v>57.142857142857139</v>
      </c>
      <c r="T195" s="68">
        <f t="shared" si="30"/>
        <v>57.142857142857139</v>
      </c>
      <c r="U195" s="68">
        <f t="shared" si="31"/>
        <v>59.523809523809526</v>
      </c>
    </row>
    <row r="196" spans="1:21" s="29" customFormat="1" x14ac:dyDescent="0.2">
      <c r="A196" s="29">
        <v>137</v>
      </c>
      <c r="B196" s="29">
        <v>137</v>
      </c>
      <c r="C196" s="29" t="s">
        <v>141</v>
      </c>
      <c r="D196" s="29">
        <v>0.3</v>
      </c>
      <c r="E196" s="29">
        <v>0.3</v>
      </c>
      <c r="F196" s="29">
        <v>0.26</v>
      </c>
      <c r="G196" s="29">
        <v>0.22</v>
      </c>
      <c r="H196" s="29">
        <v>0.22</v>
      </c>
      <c r="I196" s="29">
        <v>0.2</v>
      </c>
      <c r="J196" s="29">
        <v>0.19</v>
      </c>
      <c r="K196" s="29">
        <v>0.19</v>
      </c>
      <c r="L196" s="29">
        <v>0.19</v>
      </c>
      <c r="N196" s="68">
        <f t="shared" si="24"/>
        <v>0</v>
      </c>
      <c r="O196" s="68">
        <f t="shared" si="25"/>
        <v>13.333333333333327</v>
      </c>
      <c r="P196" s="68">
        <f t="shared" si="26"/>
        <v>26.666666666666668</v>
      </c>
      <c r="Q196" s="68">
        <f t="shared" si="27"/>
        <v>26.666666666666668</v>
      </c>
      <c r="R196" s="68">
        <f t="shared" si="28"/>
        <v>33.333333333333329</v>
      </c>
      <c r="S196" s="68">
        <f t="shared" si="29"/>
        <v>36.666666666666664</v>
      </c>
      <c r="T196" s="68">
        <f t="shared" si="30"/>
        <v>36.666666666666664</v>
      </c>
      <c r="U196" s="68">
        <f t="shared" si="31"/>
        <v>36.666666666666664</v>
      </c>
    </row>
    <row r="197" spans="1:21" s="50" customFormat="1" x14ac:dyDescent="0.2">
      <c r="A197" s="50">
        <v>130</v>
      </c>
      <c r="B197" s="50">
        <v>130</v>
      </c>
      <c r="C197" s="50" t="s">
        <v>134</v>
      </c>
      <c r="D197" s="50">
        <v>0.55000000000000004</v>
      </c>
      <c r="E197" s="50">
        <v>0.4</v>
      </c>
      <c r="F197" s="50">
        <v>0.37</v>
      </c>
      <c r="G197" s="50">
        <v>0.33</v>
      </c>
      <c r="H197" s="50">
        <v>0.32</v>
      </c>
      <c r="I197" s="50">
        <v>0.3</v>
      </c>
      <c r="J197" s="50">
        <v>0.3</v>
      </c>
      <c r="K197" s="50">
        <v>0.27</v>
      </c>
      <c r="L197" s="50">
        <v>0.24</v>
      </c>
      <c r="N197" s="76">
        <f t="shared" si="24"/>
        <v>27.272727272727277</v>
      </c>
      <c r="O197" s="76">
        <f t="shared" si="25"/>
        <v>32.727272727272734</v>
      </c>
      <c r="P197" s="76">
        <f t="shared" si="26"/>
        <v>40</v>
      </c>
      <c r="Q197" s="76">
        <f t="shared" si="27"/>
        <v>41.81818181818182</v>
      </c>
      <c r="R197" s="76">
        <f t="shared" si="28"/>
        <v>45.45454545454546</v>
      </c>
      <c r="S197" s="76">
        <f t="shared" si="29"/>
        <v>45.45454545454546</v>
      </c>
      <c r="T197" s="76">
        <f t="shared" si="30"/>
        <v>50.909090909090914</v>
      </c>
      <c r="U197" s="76">
        <f t="shared" si="31"/>
        <v>56.363636363636374</v>
      </c>
    </row>
    <row r="198" spans="1:21" s="50" customFormat="1" x14ac:dyDescent="0.2">
      <c r="A198" s="50">
        <v>192</v>
      </c>
      <c r="B198" s="50">
        <v>192</v>
      </c>
      <c r="C198" s="50" t="s">
        <v>196</v>
      </c>
      <c r="D198" s="50">
        <v>0.38</v>
      </c>
      <c r="E198" s="50">
        <v>0.28000000000000003</v>
      </c>
      <c r="F198" s="50">
        <v>0.25</v>
      </c>
      <c r="G198" s="50">
        <v>0.23</v>
      </c>
      <c r="H198" s="50">
        <v>0.21</v>
      </c>
      <c r="I198" s="50">
        <v>0.18</v>
      </c>
      <c r="J198" s="50">
        <v>0.18</v>
      </c>
      <c r="K198" s="50">
        <v>0.2</v>
      </c>
      <c r="L198" s="50">
        <v>0.19</v>
      </c>
      <c r="N198" s="76">
        <f t="shared" si="24"/>
        <v>26.315789473684205</v>
      </c>
      <c r="O198" s="76">
        <f t="shared" si="25"/>
        <v>34.210526315789473</v>
      </c>
      <c r="P198" s="76">
        <f t="shared" si="26"/>
        <v>39.473684210526315</v>
      </c>
      <c r="Q198" s="76">
        <f t="shared" si="27"/>
        <v>44.736842105263158</v>
      </c>
      <c r="R198" s="76">
        <f t="shared" si="28"/>
        <v>52.631578947368418</v>
      </c>
      <c r="S198" s="76">
        <f t="shared" si="29"/>
        <v>52.631578947368418</v>
      </c>
      <c r="T198" s="76">
        <f t="shared" si="30"/>
        <v>47.368421052631575</v>
      </c>
      <c r="U198" s="76">
        <f t="shared" si="31"/>
        <v>50</v>
      </c>
    </row>
    <row r="199" spans="1:21" s="50" customFormat="1" x14ac:dyDescent="0.2">
      <c r="A199" s="50">
        <v>141</v>
      </c>
      <c r="B199" s="50">
        <v>141</v>
      </c>
      <c r="C199" s="50" t="s">
        <v>145</v>
      </c>
      <c r="D199" s="50">
        <v>0.4</v>
      </c>
      <c r="E199" s="50">
        <v>0.28000000000000003</v>
      </c>
      <c r="F199" s="50">
        <v>0.25</v>
      </c>
      <c r="G199" s="50">
        <v>0.19</v>
      </c>
      <c r="H199" s="50">
        <v>0.18</v>
      </c>
      <c r="I199" s="50">
        <v>0.14000000000000001</v>
      </c>
      <c r="J199" s="50">
        <v>0.14000000000000001</v>
      </c>
      <c r="K199" s="50">
        <v>0.13</v>
      </c>
      <c r="L199" s="50">
        <v>0.12</v>
      </c>
      <c r="N199" s="76">
        <f t="shared" si="24"/>
        <v>30</v>
      </c>
      <c r="O199" s="76">
        <f t="shared" si="25"/>
        <v>37.500000000000007</v>
      </c>
      <c r="P199" s="76">
        <f t="shared" si="26"/>
        <v>52.5</v>
      </c>
      <c r="Q199" s="76">
        <f t="shared" si="27"/>
        <v>55.000000000000007</v>
      </c>
      <c r="R199" s="76">
        <f t="shared" si="28"/>
        <v>65</v>
      </c>
      <c r="S199" s="76">
        <f t="shared" si="29"/>
        <v>65</v>
      </c>
      <c r="T199" s="76">
        <f t="shared" si="30"/>
        <v>67.5</v>
      </c>
      <c r="U199" s="76">
        <f t="shared" si="31"/>
        <v>70</v>
      </c>
    </row>
    <row r="200" spans="1:21" s="50" customFormat="1" x14ac:dyDescent="0.2">
      <c r="A200" s="50">
        <v>150</v>
      </c>
      <c r="B200" s="50">
        <v>150</v>
      </c>
      <c r="C200" s="50" t="s">
        <v>154</v>
      </c>
      <c r="D200" s="50">
        <v>0.44</v>
      </c>
      <c r="E200" s="50">
        <v>0.25</v>
      </c>
      <c r="F200" s="50">
        <v>0.24</v>
      </c>
      <c r="G200" s="50">
        <v>0.2</v>
      </c>
      <c r="H200" s="50">
        <v>0.17</v>
      </c>
      <c r="I200" s="50">
        <v>0.15</v>
      </c>
      <c r="J200" s="50">
        <v>0.14000000000000001</v>
      </c>
      <c r="K200" s="50">
        <v>0.12</v>
      </c>
      <c r="L200" s="50">
        <v>0.12</v>
      </c>
      <c r="N200" s="76">
        <f t="shared" si="24"/>
        <v>43.18181818181818</v>
      </c>
      <c r="O200" s="76">
        <f t="shared" si="25"/>
        <v>45.45454545454546</v>
      </c>
      <c r="P200" s="76">
        <f t="shared" si="26"/>
        <v>54.54545454545454</v>
      </c>
      <c r="Q200" s="76">
        <f t="shared" si="27"/>
        <v>61.363636363636367</v>
      </c>
      <c r="R200" s="76">
        <f t="shared" si="28"/>
        <v>65.909090909090921</v>
      </c>
      <c r="S200" s="76">
        <f t="shared" si="29"/>
        <v>68.181818181818173</v>
      </c>
      <c r="T200" s="76">
        <f t="shared" si="30"/>
        <v>72.727272727272734</v>
      </c>
      <c r="U200" s="76">
        <f t="shared" si="31"/>
        <v>72.727272727272734</v>
      </c>
    </row>
    <row r="201" spans="1:21" s="50" customFormat="1" x14ac:dyDescent="0.2">
      <c r="A201" s="50">
        <v>151</v>
      </c>
      <c r="B201" s="50">
        <v>151</v>
      </c>
      <c r="C201" s="50" t="s">
        <v>155</v>
      </c>
      <c r="D201" s="50">
        <v>0.23</v>
      </c>
      <c r="E201" s="50">
        <v>0.16</v>
      </c>
      <c r="F201" s="50">
        <v>0.15</v>
      </c>
      <c r="G201" s="50">
        <v>0.12</v>
      </c>
      <c r="H201" s="50">
        <v>0.11</v>
      </c>
      <c r="I201" s="50">
        <v>0.1</v>
      </c>
      <c r="J201" s="50">
        <v>0.09</v>
      </c>
      <c r="K201" s="50">
        <v>0.09</v>
      </c>
      <c r="L201" s="50">
        <v>0.09</v>
      </c>
      <c r="N201" s="76">
        <f t="shared" si="24"/>
        <v>30.434782608695656</v>
      </c>
      <c r="O201" s="76">
        <f t="shared" si="25"/>
        <v>34.782608695652179</v>
      </c>
      <c r="P201" s="76">
        <f t="shared" si="26"/>
        <v>47.826086956521742</v>
      </c>
      <c r="Q201" s="76">
        <f t="shared" si="27"/>
        <v>52.173913043478258</v>
      </c>
      <c r="R201" s="76">
        <f t="shared" si="28"/>
        <v>56.521739130434781</v>
      </c>
      <c r="S201" s="76">
        <f t="shared" si="29"/>
        <v>60.869565217391312</v>
      </c>
      <c r="T201" s="76">
        <f t="shared" si="30"/>
        <v>60.869565217391312</v>
      </c>
      <c r="U201" s="76">
        <f t="shared" si="31"/>
        <v>60.869565217391312</v>
      </c>
    </row>
    <row r="202" spans="1:21" s="50" customFormat="1" x14ac:dyDescent="0.2">
      <c r="A202" s="50">
        <v>152</v>
      </c>
      <c r="B202" s="50">
        <v>152</v>
      </c>
      <c r="C202" s="50" t="s">
        <v>156</v>
      </c>
      <c r="D202" s="50">
        <v>0.33</v>
      </c>
      <c r="E202" s="50">
        <v>0.24</v>
      </c>
      <c r="F202" s="50">
        <v>0.22</v>
      </c>
      <c r="G202" s="50">
        <v>0.21</v>
      </c>
      <c r="H202" s="50">
        <v>0.17</v>
      </c>
      <c r="I202" s="50">
        <v>0.12</v>
      </c>
      <c r="J202" s="50">
        <v>0.12</v>
      </c>
      <c r="K202" s="50">
        <v>0.12</v>
      </c>
      <c r="L202" s="50">
        <v>0.1</v>
      </c>
      <c r="N202" s="76">
        <f t="shared" si="24"/>
        <v>27.272727272727277</v>
      </c>
      <c r="O202" s="76">
        <f t="shared" si="25"/>
        <v>33.333333333333336</v>
      </c>
      <c r="P202" s="76">
        <f t="shared" si="26"/>
        <v>36.363636363636367</v>
      </c>
      <c r="Q202" s="76">
        <f t="shared" si="27"/>
        <v>48.484848484848484</v>
      </c>
      <c r="R202" s="76">
        <f t="shared" si="28"/>
        <v>63.636363636363633</v>
      </c>
      <c r="S202" s="76">
        <f t="shared" si="29"/>
        <v>63.636363636363633</v>
      </c>
      <c r="T202" s="76">
        <f t="shared" si="30"/>
        <v>63.636363636363633</v>
      </c>
      <c r="U202" s="76">
        <f t="shared" si="31"/>
        <v>69.696969696969703</v>
      </c>
    </row>
    <row r="203" spans="1:21" s="50" customFormat="1" x14ac:dyDescent="0.2">
      <c r="A203" s="50">
        <v>153</v>
      </c>
      <c r="B203" s="50">
        <v>153</v>
      </c>
      <c r="C203" s="50" t="s">
        <v>157</v>
      </c>
      <c r="D203" s="50">
        <v>0.52</v>
      </c>
      <c r="E203" s="50">
        <v>0.35</v>
      </c>
      <c r="F203" s="50">
        <v>0.33</v>
      </c>
      <c r="G203" s="50">
        <v>0.27</v>
      </c>
      <c r="H203" s="50">
        <v>0.24</v>
      </c>
      <c r="I203" s="50">
        <v>0.19</v>
      </c>
      <c r="J203" s="50">
        <v>0.18</v>
      </c>
      <c r="K203" s="50">
        <v>0.15</v>
      </c>
      <c r="L203" s="50">
        <v>0.15</v>
      </c>
      <c r="N203" s="76">
        <f t="shared" si="24"/>
        <v>32.692307692307701</v>
      </c>
      <c r="O203" s="76">
        <f t="shared" si="25"/>
        <v>36.538461538461533</v>
      </c>
      <c r="P203" s="76">
        <f t="shared" si="26"/>
        <v>48.076923076923073</v>
      </c>
      <c r="Q203" s="76">
        <f t="shared" si="27"/>
        <v>53.846153846153854</v>
      </c>
      <c r="R203" s="76">
        <f t="shared" si="28"/>
        <v>63.46153846153846</v>
      </c>
      <c r="S203" s="76">
        <f t="shared" si="29"/>
        <v>65.384615384615387</v>
      </c>
      <c r="T203" s="76">
        <f t="shared" si="30"/>
        <v>71.153846153846146</v>
      </c>
      <c r="U203" s="76">
        <f t="shared" si="31"/>
        <v>71.153846153846146</v>
      </c>
    </row>
    <row r="204" spans="1:21" s="50" customFormat="1" x14ac:dyDescent="0.2">
      <c r="A204" s="50">
        <v>154</v>
      </c>
      <c r="B204" s="50">
        <v>154</v>
      </c>
      <c r="C204" s="50" t="s">
        <v>158</v>
      </c>
      <c r="D204" s="50">
        <v>0.47</v>
      </c>
      <c r="E204" s="50">
        <v>0.36</v>
      </c>
      <c r="F204" s="50">
        <v>0.31</v>
      </c>
      <c r="G204" s="50">
        <v>0.27</v>
      </c>
      <c r="H204" s="50">
        <v>0.27</v>
      </c>
      <c r="I204" s="50">
        <v>0.24</v>
      </c>
      <c r="J204" s="50">
        <v>0.21</v>
      </c>
      <c r="K204" s="50">
        <v>0.2</v>
      </c>
      <c r="L204" s="50">
        <v>0.16</v>
      </c>
      <c r="N204" s="76">
        <f t="shared" si="24"/>
        <v>23.404255319148934</v>
      </c>
      <c r="O204" s="76">
        <f t="shared" si="25"/>
        <v>34.042553191489361</v>
      </c>
      <c r="P204" s="76">
        <f t="shared" si="26"/>
        <v>42.553191489361694</v>
      </c>
      <c r="Q204" s="76">
        <f t="shared" si="27"/>
        <v>42.553191489361694</v>
      </c>
      <c r="R204" s="76">
        <f t="shared" si="28"/>
        <v>48.936170212765958</v>
      </c>
      <c r="S204" s="76">
        <f t="shared" si="29"/>
        <v>55.319148936170215</v>
      </c>
      <c r="T204" s="76">
        <f t="shared" si="30"/>
        <v>57.446808510638292</v>
      </c>
      <c r="U204" s="76">
        <f t="shared" si="31"/>
        <v>65.957446808510639</v>
      </c>
    </row>
    <row r="205" spans="1:21" s="50" customFormat="1" x14ac:dyDescent="0.2">
      <c r="A205" s="50">
        <v>155</v>
      </c>
      <c r="B205" s="50">
        <v>155</v>
      </c>
      <c r="C205" s="50" t="s">
        <v>159</v>
      </c>
      <c r="D205" s="50">
        <v>0.37</v>
      </c>
      <c r="E205" s="50">
        <v>0.26</v>
      </c>
      <c r="F205" s="50">
        <v>0.24</v>
      </c>
      <c r="G205" s="50">
        <v>0.2</v>
      </c>
      <c r="H205" s="50">
        <v>0.1</v>
      </c>
      <c r="I205" s="50">
        <v>0.2</v>
      </c>
      <c r="J205" s="50">
        <v>0.17</v>
      </c>
      <c r="K205" s="50">
        <v>0.17</v>
      </c>
      <c r="L205" s="50">
        <v>0.14000000000000001</v>
      </c>
      <c r="N205" s="76">
        <f t="shared" si="24"/>
        <v>29.729729729729726</v>
      </c>
      <c r="O205" s="76">
        <f t="shared" si="25"/>
        <v>35.135135135135137</v>
      </c>
      <c r="P205" s="76">
        <f t="shared" si="26"/>
        <v>45.945945945945944</v>
      </c>
      <c r="Q205" s="76">
        <f t="shared" si="27"/>
        <v>72.972972972972983</v>
      </c>
      <c r="R205" s="76">
        <f t="shared" si="28"/>
        <v>45.945945945945944</v>
      </c>
      <c r="S205" s="76">
        <f t="shared" si="29"/>
        <v>54.054054054054049</v>
      </c>
      <c r="T205" s="76">
        <f t="shared" si="30"/>
        <v>54.054054054054049</v>
      </c>
      <c r="U205" s="76">
        <f t="shared" si="31"/>
        <v>62.162162162162161</v>
      </c>
    </row>
    <row r="206" spans="1:21" s="50" customFormat="1" x14ac:dyDescent="0.2">
      <c r="A206" s="50">
        <v>156</v>
      </c>
      <c r="B206" s="50">
        <v>156</v>
      </c>
      <c r="C206" s="50" t="s">
        <v>160</v>
      </c>
      <c r="D206" s="50">
        <v>0.51</v>
      </c>
      <c r="E206" s="50">
        <v>0.37</v>
      </c>
      <c r="F206" s="50">
        <v>0.32</v>
      </c>
      <c r="G206" s="50">
        <v>0.28999999999999998</v>
      </c>
      <c r="H206" s="50">
        <v>0.28000000000000003</v>
      </c>
      <c r="I206" s="50">
        <v>0.26</v>
      </c>
      <c r="J206" s="50">
        <v>0.25</v>
      </c>
      <c r="K206" s="50">
        <v>0.24</v>
      </c>
      <c r="L206" s="50">
        <v>0.2</v>
      </c>
      <c r="N206" s="76">
        <f t="shared" si="24"/>
        <v>27.450980392156865</v>
      </c>
      <c r="O206" s="76">
        <f t="shared" si="25"/>
        <v>37.254901960784316</v>
      </c>
      <c r="P206" s="76">
        <f t="shared" si="26"/>
        <v>43.137254901960787</v>
      </c>
      <c r="Q206" s="76">
        <f t="shared" si="27"/>
        <v>45.098039215686271</v>
      </c>
      <c r="R206" s="76">
        <f t="shared" si="28"/>
        <v>49.019607843137251</v>
      </c>
      <c r="S206" s="76">
        <f t="shared" si="29"/>
        <v>50.980392156862742</v>
      </c>
      <c r="T206" s="76">
        <f t="shared" si="30"/>
        <v>52.941176470588239</v>
      </c>
      <c r="U206" s="76">
        <f t="shared" si="31"/>
        <v>60.784313725490193</v>
      </c>
    </row>
    <row r="207" spans="1:21" s="50" customFormat="1" x14ac:dyDescent="0.2">
      <c r="A207" s="50">
        <v>157</v>
      </c>
      <c r="B207" s="50">
        <v>157</v>
      </c>
      <c r="C207" s="50" t="s">
        <v>161</v>
      </c>
      <c r="D207" s="50">
        <v>0.39</v>
      </c>
      <c r="E207" s="50">
        <v>0.28999999999999998</v>
      </c>
      <c r="F207" s="50">
        <v>0.27</v>
      </c>
      <c r="G207" s="50">
        <v>0.26</v>
      </c>
      <c r="H207" s="50">
        <v>0.24</v>
      </c>
      <c r="I207" s="50">
        <v>0.24</v>
      </c>
      <c r="J207" s="50">
        <v>0.21</v>
      </c>
      <c r="K207" s="50">
        <v>0.21</v>
      </c>
      <c r="L207" s="50">
        <v>0.2</v>
      </c>
      <c r="N207" s="76">
        <f t="shared" si="24"/>
        <v>25.641025641025649</v>
      </c>
      <c r="O207" s="76">
        <f t="shared" si="25"/>
        <v>30.769230769230766</v>
      </c>
      <c r="P207" s="76">
        <f t="shared" si="26"/>
        <v>33.333333333333329</v>
      </c>
      <c r="Q207" s="76">
        <f t="shared" si="27"/>
        <v>38.461538461538467</v>
      </c>
      <c r="R207" s="76">
        <f t="shared" si="28"/>
        <v>38.461538461538467</v>
      </c>
      <c r="S207" s="76">
        <f t="shared" si="29"/>
        <v>46.153846153846153</v>
      </c>
      <c r="T207" s="76">
        <f t="shared" si="30"/>
        <v>46.153846153846153</v>
      </c>
      <c r="U207" s="76">
        <f t="shared" si="31"/>
        <v>48.717948717948715</v>
      </c>
    </row>
    <row r="208" spans="1:21" s="50" customFormat="1" x14ac:dyDescent="0.2">
      <c r="A208" s="50">
        <v>174</v>
      </c>
      <c r="B208" s="50">
        <v>174</v>
      </c>
      <c r="C208" s="50" t="s">
        <v>178</v>
      </c>
      <c r="D208" s="50">
        <v>0.35</v>
      </c>
      <c r="E208" s="50">
        <v>0.26</v>
      </c>
      <c r="F208" s="50">
        <v>0.24</v>
      </c>
      <c r="G208" s="50">
        <v>0.2</v>
      </c>
      <c r="H208" s="50">
        <v>0.2</v>
      </c>
      <c r="I208" s="50">
        <v>0.2</v>
      </c>
      <c r="J208" s="50">
        <v>0.2</v>
      </c>
      <c r="K208" s="50">
        <v>0.16</v>
      </c>
      <c r="L208" s="50">
        <v>0.16</v>
      </c>
      <c r="N208" s="76">
        <f t="shared" si="24"/>
        <v>25.714285714285705</v>
      </c>
      <c r="O208" s="76">
        <f t="shared" si="25"/>
        <v>31.428571428571427</v>
      </c>
      <c r="P208" s="76">
        <f t="shared" si="26"/>
        <v>42.857142857142847</v>
      </c>
      <c r="Q208" s="76">
        <f t="shared" si="27"/>
        <v>42.857142857142847</v>
      </c>
      <c r="R208" s="76">
        <f t="shared" si="28"/>
        <v>42.857142857142847</v>
      </c>
      <c r="S208" s="76">
        <f t="shared" si="29"/>
        <v>42.857142857142847</v>
      </c>
      <c r="T208" s="76">
        <f t="shared" si="30"/>
        <v>54.285714285714285</v>
      </c>
      <c r="U208" s="76">
        <f t="shared" si="31"/>
        <v>54.285714285714285</v>
      </c>
    </row>
    <row r="209" spans="1:21" s="50" customFormat="1" x14ac:dyDescent="0.2">
      <c r="A209" s="50">
        <v>142</v>
      </c>
      <c r="B209" s="50">
        <v>142</v>
      </c>
      <c r="C209" s="50" t="s">
        <v>146</v>
      </c>
      <c r="D209" s="50">
        <v>0.46</v>
      </c>
      <c r="E209" s="50">
        <v>0.35</v>
      </c>
      <c r="F209" s="50">
        <v>0.28999999999999998</v>
      </c>
      <c r="G209" s="50">
        <v>0.25</v>
      </c>
      <c r="H209" s="50">
        <v>0.23</v>
      </c>
      <c r="I209" s="50">
        <v>0.17</v>
      </c>
      <c r="J209" s="50">
        <v>0.16</v>
      </c>
      <c r="K209" s="50">
        <v>0.15</v>
      </c>
      <c r="L209" s="50">
        <v>0.13</v>
      </c>
      <c r="N209" s="76">
        <f t="shared" si="24"/>
        <v>23.913043478260878</v>
      </c>
      <c r="O209" s="76">
        <f t="shared" si="25"/>
        <v>36.956521739130444</v>
      </c>
      <c r="P209" s="76">
        <f t="shared" si="26"/>
        <v>45.652173913043484</v>
      </c>
      <c r="Q209" s="76">
        <f t="shared" si="27"/>
        <v>50</v>
      </c>
      <c r="R209" s="76">
        <f t="shared" si="28"/>
        <v>63.04347826086957</v>
      </c>
      <c r="S209" s="76">
        <f t="shared" si="29"/>
        <v>65.217391304347842</v>
      </c>
      <c r="T209" s="76">
        <f t="shared" si="30"/>
        <v>67.391304347826093</v>
      </c>
      <c r="U209" s="76">
        <f t="shared" si="31"/>
        <v>71.739130434782609</v>
      </c>
    </row>
    <row r="210" spans="1:21" s="50" customFormat="1" x14ac:dyDescent="0.2">
      <c r="A210" s="50">
        <v>187</v>
      </c>
      <c r="B210" s="50">
        <v>187</v>
      </c>
      <c r="C210" s="50" t="s">
        <v>191</v>
      </c>
      <c r="D210" s="50">
        <v>0.5</v>
      </c>
      <c r="E210" s="50">
        <v>0.35</v>
      </c>
      <c r="F210" s="50">
        <v>0.32</v>
      </c>
      <c r="G210" s="50">
        <v>0.27</v>
      </c>
      <c r="H210" s="50">
        <v>0.26</v>
      </c>
      <c r="I210" s="50">
        <v>0.25</v>
      </c>
      <c r="J210" s="50">
        <v>0.25</v>
      </c>
      <c r="K210" s="50">
        <v>0.23</v>
      </c>
      <c r="L210" s="50">
        <v>0.23</v>
      </c>
      <c r="N210" s="76">
        <f t="shared" si="24"/>
        <v>30.000000000000004</v>
      </c>
      <c r="O210" s="76">
        <f t="shared" si="25"/>
        <v>36</v>
      </c>
      <c r="P210" s="76">
        <f t="shared" si="26"/>
        <v>46</v>
      </c>
      <c r="Q210" s="76">
        <f t="shared" si="27"/>
        <v>48</v>
      </c>
      <c r="R210" s="76">
        <f t="shared" si="28"/>
        <v>50</v>
      </c>
      <c r="S210" s="76">
        <f t="shared" si="29"/>
        <v>50</v>
      </c>
      <c r="T210" s="76">
        <f t="shared" si="30"/>
        <v>54</v>
      </c>
      <c r="U210" s="76">
        <f t="shared" si="31"/>
        <v>54</v>
      </c>
    </row>
    <row r="211" spans="1:21" s="50" customFormat="1" x14ac:dyDescent="0.2">
      <c r="A211" s="50">
        <v>188</v>
      </c>
      <c r="B211" s="50">
        <v>188</v>
      </c>
      <c r="C211" s="50" t="s">
        <v>192</v>
      </c>
      <c r="D211" s="50">
        <v>0.52</v>
      </c>
      <c r="E211" s="50">
        <v>0.32</v>
      </c>
      <c r="F211" s="50">
        <v>0.24</v>
      </c>
      <c r="G211" s="50">
        <v>0.24</v>
      </c>
      <c r="H211" s="50">
        <v>0.24</v>
      </c>
      <c r="I211" s="50">
        <v>0.23</v>
      </c>
      <c r="J211" s="50">
        <v>0.23</v>
      </c>
      <c r="K211" s="50">
        <v>0.2</v>
      </c>
      <c r="L211" s="50">
        <v>0.19</v>
      </c>
      <c r="N211" s="76">
        <f t="shared" si="24"/>
        <v>38.461538461538467</v>
      </c>
      <c r="O211" s="76">
        <f t="shared" si="25"/>
        <v>53.846153846153854</v>
      </c>
      <c r="P211" s="76">
        <f t="shared" si="26"/>
        <v>53.846153846153854</v>
      </c>
      <c r="Q211" s="76">
        <f t="shared" si="27"/>
        <v>53.846153846153854</v>
      </c>
      <c r="R211" s="76">
        <f t="shared" si="28"/>
        <v>55.769230769230774</v>
      </c>
      <c r="S211" s="76">
        <f t="shared" si="29"/>
        <v>55.769230769230774</v>
      </c>
      <c r="T211" s="76">
        <f t="shared" si="30"/>
        <v>61.53846153846154</v>
      </c>
      <c r="U211" s="76">
        <f t="shared" si="31"/>
        <v>63.46153846153846</v>
      </c>
    </row>
    <row r="212" spans="1:21" s="50" customFormat="1" x14ac:dyDescent="0.2">
      <c r="A212" s="50">
        <v>190</v>
      </c>
      <c r="B212" s="50">
        <v>190</v>
      </c>
      <c r="C212" s="50" t="s">
        <v>194</v>
      </c>
      <c r="D212" s="50">
        <v>0.56000000000000005</v>
      </c>
      <c r="E212" s="50">
        <v>0.37</v>
      </c>
      <c r="F212" s="50">
        <v>0.31</v>
      </c>
      <c r="G212" s="50">
        <v>0.28999999999999998</v>
      </c>
      <c r="H212" s="50">
        <v>0.28000000000000003</v>
      </c>
      <c r="I212" s="50">
        <v>0.22</v>
      </c>
      <c r="J212" s="50">
        <v>0.22</v>
      </c>
      <c r="K212" s="50">
        <v>0.22</v>
      </c>
      <c r="L212" s="50">
        <v>0.22</v>
      </c>
      <c r="N212" s="76">
        <f t="shared" si="24"/>
        <v>33.928571428571438</v>
      </c>
      <c r="O212" s="76">
        <f t="shared" si="25"/>
        <v>44.642857142857153</v>
      </c>
      <c r="P212" s="76">
        <f t="shared" si="26"/>
        <v>48.214285714285722</v>
      </c>
      <c r="Q212" s="76">
        <f t="shared" si="27"/>
        <v>50</v>
      </c>
      <c r="R212" s="76">
        <f t="shared" si="28"/>
        <v>60.714285714285722</v>
      </c>
      <c r="S212" s="76">
        <f t="shared" si="29"/>
        <v>60.714285714285722</v>
      </c>
      <c r="T212" s="76">
        <f t="shared" si="30"/>
        <v>60.714285714285722</v>
      </c>
      <c r="U212" s="76">
        <f t="shared" si="31"/>
        <v>60.714285714285722</v>
      </c>
    </row>
    <row r="213" spans="1:21" s="50" customFormat="1" x14ac:dyDescent="0.2">
      <c r="A213" s="50">
        <v>224</v>
      </c>
      <c r="B213" s="50">
        <v>224</v>
      </c>
      <c r="C213" s="50" t="s">
        <v>228</v>
      </c>
      <c r="D213" s="50">
        <v>0.43</v>
      </c>
      <c r="E213" s="50">
        <v>0.31</v>
      </c>
      <c r="F213" s="50">
        <v>0.28000000000000003</v>
      </c>
      <c r="G213" s="50">
        <v>0.26</v>
      </c>
      <c r="H213" s="50">
        <v>0.23</v>
      </c>
      <c r="I213" s="50">
        <v>0.2</v>
      </c>
      <c r="J213" s="50">
        <v>0.18</v>
      </c>
      <c r="K213" s="50">
        <v>0.16</v>
      </c>
      <c r="L213" s="50">
        <v>0.15</v>
      </c>
      <c r="N213" s="76">
        <f t="shared" si="24"/>
        <v>27.906976744186046</v>
      </c>
      <c r="O213" s="76">
        <f t="shared" si="25"/>
        <v>34.883720930232556</v>
      </c>
      <c r="P213" s="76">
        <f t="shared" si="26"/>
        <v>39.534883720930232</v>
      </c>
      <c r="Q213" s="76">
        <f t="shared" si="27"/>
        <v>46.511627906976742</v>
      </c>
      <c r="R213" s="76">
        <f t="shared" si="28"/>
        <v>53.488372093023251</v>
      </c>
      <c r="S213" s="76">
        <f t="shared" si="29"/>
        <v>58.139534883720934</v>
      </c>
      <c r="T213" s="76">
        <f t="shared" si="30"/>
        <v>62.790697674418603</v>
      </c>
      <c r="U213" s="76">
        <f t="shared" si="31"/>
        <v>65.116279069767444</v>
      </c>
    </row>
    <row r="214" spans="1:21" s="50" customFormat="1" x14ac:dyDescent="0.2">
      <c r="A214" s="50">
        <v>226</v>
      </c>
      <c r="B214" s="50">
        <v>226</v>
      </c>
      <c r="C214" s="50" t="s">
        <v>230</v>
      </c>
      <c r="D214" s="50">
        <v>0.36</v>
      </c>
      <c r="E214" s="50">
        <v>0.28000000000000003</v>
      </c>
      <c r="F214" s="50">
        <v>0.28000000000000003</v>
      </c>
      <c r="G214" s="50">
        <v>0.26</v>
      </c>
      <c r="H214" s="50">
        <v>0.24</v>
      </c>
      <c r="I214" s="50">
        <v>0.23</v>
      </c>
      <c r="J214" s="50">
        <v>0.19</v>
      </c>
      <c r="K214" s="50">
        <v>0.19</v>
      </c>
      <c r="L214" s="50">
        <v>0.19</v>
      </c>
      <c r="N214" s="76">
        <f t="shared" si="24"/>
        <v>22.222222222222214</v>
      </c>
      <c r="O214" s="76">
        <f t="shared" si="25"/>
        <v>22.222222222222214</v>
      </c>
      <c r="P214" s="76">
        <f t="shared" si="26"/>
        <v>27.777777777777775</v>
      </c>
      <c r="Q214" s="76">
        <f t="shared" si="27"/>
        <v>33.333333333333329</v>
      </c>
      <c r="R214" s="76">
        <f t="shared" si="28"/>
        <v>36.111111111111107</v>
      </c>
      <c r="S214" s="76">
        <f t="shared" si="29"/>
        <v>47.222222222222221</v>
      </c>
      <c r="T214" s="76">
        <f t="shared" si="30"/>
        <v>47.222222222222221</v>
      </c>
      <c r="U214" s="76">
        <f t="shared" si="31"/>
        <v>47.222222222222221</v>
      </c>
    </row>
    <row r="215" spans="1:21" s="50" customFormat="1" x14ac:dyDescent="0.2">
      <c r="A215" s="50">
        <v>143</v>
      </c>
      <c r="B215" s="50">
        <v>143</v>
      </c>
      <c r="C215" s="50" t="s">
        <v>147</v>
      </c>
      <c r="D215" s="50">
        <v>0.37</v>
      </c>
      <c r="E215" s="50">
        <v>0.28999999999999998</v>
      </c>
      <c r="F215" s="50">
        <v>0.28000000000000003</v>
      </c>
      <c r="G215" s="50">
        <v>0.25</v>
      </c>
      <c r="H215" s="50">
        <v>0.25</v>
      </c>
      <c r="I215" s="50">
        <v>0.25</v>
      </c>
      <c r="J215" s="50">
        <v>0.22</v>
      </c>
      <c r="K215" s="50">
        <v>0.19</v>
      </c>
      <c r="L215" s="50">
        <v>0.18</v>
      </c>
      <c r="N215" s="76">
        <f t="shared" si="24"/>
        <v>21.621621621621625</v>
      </c>
      <c r="O215" s="76">
        <f t="shared" si="25"/>
        <v>24.324324324324316</v>
      </c>
      <c r="P215" s="76">
        <f t="shared" si="26"/>
        <v>32.432432432432435</v>
      </c>
      <c r="Q215" s="76">
        <f t="shared" si="27"/>
        <v>32.432432432432435</v>
      </c>
      <c r="R215" s="76">
        <f t="shared" si="28"/>
        <v>32.432432432432435</v>
      </c>
      <c r="S215" s="76">
        <f t="shared" si="29"/>
        <v>40.54054054054054</v>
      </c>
      <c r="T215" s="76">
        <f t="shared" si="30"/>
        <v>48.648648648648646</v>
      </c>
      <c r="U215" s="76">
        <f t="shared" si="31"/>
        <v>51.351351351351347</v>
      </c>
    </row>
    <row r="216" spans="1:21" s="50" customFormat="1" x14ac:dyDescent="0.2">
      <c r="A216" s="50">
        <v>144</v>
      </c>
      <c r="B216" s="50">
        <v>144</v>
      </c>
      <c r="C216" s="50" t="s">
        <v>148</v>
      </c>
      <c r="D216" s="50">
        <v>0.39</v>
      </c>
      <c r="E216" s="50">
        <v>0.27</v>
      </c>
      <c r="F216" s="50">
        <v>0.21</v>
      </c>
      <c r="G216" s="50">
        <v>0.18</v>
      </c>
      <c r="H216" s="50">
        <v>0.15</v>
      </c>
      <c r="I216" s="50">
        <v>0.14000000000000001</v>
      </c>
      <c r="J216" s="50">
        <v>0.12</v>
      </c>
      <c r="K216" s="50">
        <v>0.1</v>
      </c>
      <c r="L216" s="50">
        <v>0.09</v>
      </c>
      <c r="N216" s="76">
        <f t="shared" si="24"/>
        <v>30.769230769230766</v>
      </c>
      <c r="O216" s="76">
        <f t="shared" si="25"/>
        <v>46.153846153846153</v>
      </c>
      <c r="P216" s="76">
        <f t="shared" si="26"/>
        <v>53.846153846153854</v>
      </c>
      <c r="Q216" s="76">
        <f t="shared" si="27"/>
        <v>61.53846153846154</v>
      </c>
      <c r="R216" s="76">
        <f t="shared" si="28"/>
        <v>64.102564102564102</v>
      </c>
      <c r="S216" s="76">
        <f t="shared" si="29"/>
        <v>69.230769230769226</v>
      </c>
      <c r="T216" s="76">
        <f t="shared" si="30"/>
        <v>74.358974358974365</v>
      </c>
      <c r="U216" s="76">
        <f t="shared" si="31"/>
        <v>76.923076923076934</v>
      </c>
    </row>
    <row r="217" spans="1:21" s="50" customFormat="1" x14ac:dyDescent="0.2">
      <c r="A217" s="50">
        <v>145</v>
      </c>
      <c r="B217" s="50">
        <v>145</v>
      </c>
      <c r="C217" s="50" t="s">
        <v>149</v>
      </c>
      <c r="D217" s="50">
        <v>0.39</v>
      </c>
      <c r="E217" s="50">
        <v>0.28000000000000003</v>
      </c>
      <c r="F217" s="50">
        <v>0.25</v>
      </c>
      <c r="G217" s="50">
        <v>0.24</v>
      </c>
      <c r="H217" s="50">
        <v>0.2</v>
      </c>
      <c r="I217" s="50">
        <v>0.2</v>
      </c>
      <c r="J217" s="50">
        <v>0.19</v>
      </c>
      <c r="K217" s="50">
        <v>0.17</v>
      </c>
      <c r="L217" s="50">
        <v>0.14000000000000001</v>
      </c>
      <c r="N217" s="76">
        <f t="shared" si="24"/>
        <v>28.205128205128201</v>
      </c>
      <c r="O217" s="76">
        <f t="shared" si="25"/>
        <v>35.897435897435898</v>
      </c>
      <c r="P217" s="76">
        <f t="shared" si="26"/>
        <v>38.461538461538467</v>
      </c>
      <c r="Q217" s="76">
        <f t="shared" si="27"/>
        <v>48.717948717948715</v>
      </c>
      <c r="R217" s="76">
        <f t="shared" si="28"/>
        <v>48.717948717948715</v>
      </c>
      <c r="S217" s="76">
        <f t="shared" si="29"/>
        <v>51.282051282051292</v>
      </c>
      <c r="T217" s="76">
        <f t="shared" si="30"/>
        <v>56.410256410256409</v>
      </c>
      <c r="U217" s="76">
        <f t="shared" si="31"/>
        <v>64.102564102564102</v>
      </c>
    </row>
    <row r="218" spans="1:21" s="50" customFormat="1" x14ac:dyDescent="0.2">
      <c r="A218" s="50">
        <v>146</v>
      </c>
      <c r="B218" s="50">
        <v>146</v>
      </c>
      <c r="C218" s="50" t="s">
        <v>150</v>
      </c>
      <c r="D218" s="50">
        <v>0.5</v>
      </c>
      <c r="E218" s="50">
        <v>0.36</v>
      </c>
      <c r="F218" s="50">
        <v>0.32</v>
      </c>
      <c r="G218" s="50">
        <v>0.28999999999999998</v>
      </c>
      <c r="H218" s="50">
        <v>0.27</v>
      </c>
      <c r="I218" s="50">
        <v>0.24</v>
      </c>
      <c r="J218" s="50">
        <v>0.21</v>
      </c>
      <c r="K218" s="50">
        <v>0.18</v>
      </c>
      <c r="L218" s="50">
        <v>0.17</v>
      </c>
      <c r="N218" s="76">
        <f t="shared" si="24"/>
        <v>28.000000000000004</v>
      </c>
      <c r="O218" s="76">
        <f t="shared" si="25"/>
        <v>36</v>
      </c>
      <c r="P218" s="76">
        <f t="shared" si="26"/>
        <v>42.000000000000007</v>
      </c>
      <c r="Q218" s="76">
        <f t="shared" si="27"/>
        <v>46</v>
      </c>
      <c r="R218" s="76">
        <f t="shared" si="28"/>
        <v>52</v>
      </c>
      <c r="S218" s="76">
        <f t="shared" si="29"/>
        <v>58.000000000000007</v>
      </c>
      <c r="T218" s="76">
        <f t="shared" si="30"/>
        <v>64</v>
      </c>
      <c r="U218" s="76">
        <f t="shared" si="31"/>
        <v>65.999999999999986</v>
      </c>
    </row>
    <row r="219" spans="1:21" s="50" customFormat="1" x14ac:dyDescent="0.2">
      <c r="A219" s="50">
        <v>147</v>
      </c>
      <c r="B219" s="50">
        <v>147</v>
      </c>
      <c r="C219" s="50" t="s">
        <v>151</v>
      </c>
      <c r="D219" s="50">
        <v>0.14000000000000001</v>
      </c>
      <c r="E219" s="50">
        <v>0.1</v>
      </c>
      <c r="F219" s="50">
        <v>0.08</v>
      </c>
      <c r="G219" s="50">
        <v>0.08</v>
      </c>
      <c r="H219" s="50">
        <v>7.0000000000000007E-2</v>
      </c>
      <c r="I219" s="50">
        <v>0.06</v>
      </c>
      <c r="J219" s="50">
        <v>0.05</v>
      </c>
      <c r="K219" s="50">
        <v>0.05</v>
      </c>
      <c r="L219" s="50">
        <v>0.05</v>
      </c>
      <c r="N219" s="76">
        <f t="shared" si="24"/>
        <v>28.571428571428577</v>
      </c>
      <c r="O219" s="76">
        <f t="shared" si="25"/>
        <v>42.857142857142861</v>
      </c>
      <c r="P219" s="76">
        <f t="shared" si="26"/>
        <v>42.857142857142861</v>
      </c>
      <c r="Q219" s="76">
        <f t="shared" si="27"/>
        <v>50</v>
      </c>
      <c r="R219" s="76">
        <f t="shared" si="28"/>
        <v>57.142857142857153</v>
      </c>
      <c r="S219" s="76">
        <f t="shared" si="29"/>
        <v>64.285714285714292</v>
      </c>
      <c r="T219" s="76">
        <f t="shared" si="30"/>
        <v>64.285714285714292</v>
      </c>
      <c r="U219" s="76">
        <f t="shared" si="31"/>
        <v>64.285714285714292</v>
      </c>
    </row>
    <row r="220" spans="1:21" s="50" customFormat="1" x14ac:dyDescent="0.2">
      <c r="A220" s="50">
        <v>148</v>
      </c>
      <c r="B220" s="50">
        <v>148</v>
      </c>
      <c r="C220" s="50" t="s">
        <v>152</v>
      </c>
      <c r="D220" s="50">
        <v>0.2</v>
      </c>
      <c r="E220" s="50">
        <v>0.13</v>
      </c>
      <c r="F220" s="50">
        <v>0.11</v>
      </c>
      <c r="G220" s="50">
        <v>0.11</v>
      </c>
      <c r="H220" s="50">
        <v>0.1</v>
      </c>
      <c r="I220" s="50">
        <v>0.08</v>
      </c>
      <c r="J220" s="50">
        <v>7.0000000000000007E-2</v>
      </c>
      <c r="K220" s="50">
        <v>7.0000000000000007E-2</v>
      </c>
      <c r="L220" s="50">
        <v>7.0000000000000007E-2</v>
      </c>
      <c r="N220" s="76">
        <f t="shared" si="24"/>
        <v>35</v>
      </c>
      <c r="O220" s="76">
        <f t="shared" si="25"/>
        <v>45</v>
      </c>
      <c r="P220" s="76">
        <f t="shared" si="26"/>
        <v>45</v>
      </c>
      <c r="Q220" s="76">
        <f t="shared" si="27"/>
        <v>50</v>
      </c>
      <c r="R220" s="76">
        <f t="shared" si="28"/>
        <v>60</v>
      </c>
      <c r="S220" s="76">
        <f t="shared" si="29"/>
        <v>65</v>
      </c>
      <c r="T220" s="76">
        <f t="shared" si="30"/>
        <v>65</v>
      </c>
      <c r="U220" s="76">
        <f t="shared" si="31"/>
        <v>65</v>
      </c>
    </row>
    <row r="221" spans="1:21" s="50" customFormat="1" x14ac:dyDescent="0.2">
      <c r="A221" s="50">
        <v>149</v>
      </c>
      <c r="B221" s="50">
        <v>149</v>
      </c>
      <c r="C221" s="50" t="s">
        <v>153</v>
      </c>
      <c r="D221" s="50">
        <v>0.33</v>
      </c>
      <c r="E221" s="50">
        <v>0.23</v>
      </c>
      <c r="F221" s="50">
        <v>0.22</v>
      </c>
      <c r="G221" s="50">
        <v>0.19</v>
      </c>
      <c r="H221" s="50">
        <v>0.18</v>
      </c>
      <c r="I221" s="50">
        <v>0.18</v>
      </c>
      <c r="J221" s="50">
        <v>0.16</v>
      </c>
      <c r="K221" s="50">
        <v>0.15</v>
      </c>
      <c r="L221" s="50">
        <v>0.15</v>
      </c>
      <c r="N221" s="76">
        <f t="shared" si="24"/>
        <v>30.303030303030305</v>
      </c>
      <c r="O221" s="76">
        <f t="shared" si="25"/>
        <v>33.333333333333336</v>
      </c>
      <c r="P221" s="76">
        <f t="shared" si="26"/>
        <v>42.424242424242422</v>
      </c>
      <c r="Q221" s="76">
        <f t="shared" si="27"/>
        <v>45.45454545454546</v>
      </c>
      <c r="R221" s="76">
        <f t="shared" si="28"/>
        <v>45.45454545454546</v>
      </c>
      <c r="S221" s="76">
        <f t="shared" si="29"/>
        <v>51.515151515151516</v>
      </c>
      <c r="T221" s="76">
        <f t="shared" si="30"/>
        <v>54.545454545454554</v>
      </c>
      <c r="U221" s="76">
        <f t="shared" si="31"/>
        <v>54.5454545454545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55"/>
  <sheetViews>
    <sheetView topLeftCell="A55" workbookViewId="0">
      <selection sqref="A1:J255"/>
    </sheetView>
  </sheetViews>
  <sheetFormatPr baseColWidth="10" defaultColWidth="8.83203125" defaultRowHeight="15" x14ac:dyDescent="0.2"/>
  <cols>
    <col min="2" max="2" width="9.1640625" customWidth="1"/>
  </cols>
  <sheetData>
    <row r="1" spans="1:12" x14ac:dyDescent="0.2">
      <c r="A1" t="s">
        <v>2</v>
      </c>
      <c r="B1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</row>
    <row r="2" spans="1:12" x14ac:dyDescent="0.2">
      <c r="A2" s="99" t="s">
        <v>239</v>
      </c>
      <c r="B2" s="100">
        <v>0.67999999999999994</v>
      </c>
      <c r="C2" s="100">
        <v>46.827586206896548</v>
      </c>
      <c r="D2" s="100">
        <v>50.551724137931032</v>
      </c>
      <c r="E2" s="100">
        <v>54.724137931034477</v>
      </c>
      <c r="F2" s="100">
        <v>61.172413793103445</v>
      </c>
      <c r="G2" s="100">
        <v>65.34482758620689</v>
      </c>
      <c r="H2" s="100">
        <v>70.793103448275872</v>
      </c>
      <c r="I2" s="100">
        <v>72.793103448275872</v>
      </c>
      <c r="J2" s="100">
        <v>79.41379310344827</v>
      </c>
      <c r="L2" s="77"/>
    </row>
    <row r="3" spans="1:12" x14ac:dyDescent="0.2">
      <c r="A3" s="99" t="s">
        <v>239</v>
      </c>
      <c r="B3" s="102">
        <v>0.57999999999999996</v>
      </c>
      <c r="C3" s="102">
        <v>44.827586206896548</v>
      </c>
      <c r="D3" s="102">
        <v>46.551724137931032</v>
      </c>
      <c r="E3" s="102">
        <v>51.724137931034477</v>
      </c>
      <c r="F3" s="102">
        <v>55.172413793103445</v>
      </c>
      <c r="G3" s="102">
        <v>60.344827586206897</v>
      </c>
      <c r="H3" s="102">
        <v>63.793103448275865</v>
      </c>
      <c r="I3" s="102">
        <v>63.793103448275865</v>
      </c>
      <c r="J3" s="102">
        <v>72.41379310344827</v>
      </c>
      <c r="L3" s="77"/>
    </row>
    <row r="4" spans="1:12" x14ac:dyDescent="0.2">
      <c r="A4" s="99" t="s">
        <v>239</v>
      </c>
      <c r="B4" s="102">
        <v>0.72</v>
      </c>
      <c r="C4" s="102">
        <v>41.846153846153904</v>
      </c>
      <c r="D4" s="102">
        <v>41.461538461538467</v>
      </c>
      <c r="E4" s="102">
        <v>50.153846153846153</v>
      </c>
      <c r="F4" s="102">
        <v>58.846153846153854</v>
      </c>
      <c r="G4" s="102">
        <v>64.692307692307708</v>
      </c>
      <c r="H4" s="102">
        <v>71.384615384615387</v>
      </c>
      <c r="I4" s="102">
        <v>77.230769230769226</v>
      </c>
      <c r="J4" s="102">
        <v>80.076923076923066</v>
      </c>
      <c r="L4" s="77"/>
    </row>
    <row r="5" spans="1:12" x14ac:dyDescent="0.2">
      <c r="A5" s="116" t="s">
        <v>252</v>
      </c>
      <c r="B5" s="117">
        <f t="shared" ref="B5:J5" si="0">STDEV(B2:B4)</f>
        <v>7.2111025509279794E-2</v>
      </c>
      <c r="C5" s="117">
        <f t="shared" si="0"/>
        <v>2.5067777220413694</v>
      </c>
      <c r="D5" s="117">
        <f t="shared" si="0"/>
        <v>4.5559753045029519</v>
      </c>
      <c r="E5" s="117">
        <f t="shared" si="0"/>
        <v>2.3221176827104921</v>
      </c>
      <c r="F5" s="117">
        <f t="shared" si="0"/>
        <v>3.0251129818616898</v>
      </c>
      <c r="G5" s="117">
        <f t="shared" si="0"/>
        <v>2.718037450222631</v>
      </c>
      <c r="H5" s="117">
        <f t="shared" si="0"/>
        <v>4.2225770143049228</v>
      </c>
      <c r="I5" s="117">
        <f t="shared" si="0"/>
        <v>6.8466991959520831</v>
      </c>
      <c r="J5" s="117">
        <f t="shared" si="0"/>
        <v>4.2458470366561043</v>
      </c>
      <c r="L5" s="113"/>
    </row>
    <row r="6" spans="1:12" x14ac:dyDescent="0.2">
      <c r="A6" s="114" t="s">
        <v>253</v>
      </c>
      <c r="B6" s="115">
        <f>B5/SQRT(3)</f>
        <v>4.163331998932266E-2</v>
      </c>
      <c r="C6" s="115">
        <f t="shared" ref="C6:J6" si="1">C5/SQRT(3)</f>
        <v>1.4472887926191416</v>
      </c>
      <c r="D6" s="115">
        <f t="shared" si="1"/>
        <v>2.6303935684760664</v>
      </c>
      <c r="E6" s="115">
        <f t="shared" si="1"/>
        <v>1.3406752692028927</v>
      </c>
      <c r="F6" s="115">
        <f t="shared" si="1"/>
        <v>1.7465497944068782</v>
      </c>
      <c r="G6" s="115">
        <f t="shared" si="1"/>
        <v>1.5692596535535202</v>
      </c>
      <c r="H6" s="115">
        <f t="shared" si="1"/>
        <v>2.4379059758828734</v>
      </c>
      <c r="I6" s="115">
        <f t="shared" si="1"/>
        <v>3.9529436238433298</v>
      </c>
      <c r="J6" s="115">
        <f t="shared" si="1"/>
        <v>2.4513409295513768</v>
      </c>
    </row>
    <row r="7" spans="1:12" x14ac:dyDescent="0.2">
      <c r="A7" s="103" t="s">
        <v>163</v>
      </c>
      <c r="B7" s="104">
        <v>0.52</v>
      </c>
      <c r="C7" s="104">
        <v>28.84615384615385</v>
      </c>
      <c r="D7" s="104">
        <v>38.461538461538467</v>
      </c>
      <c r="E7" s="104">
        <v>46.153846153846153</v>
      </c>
      <c r="F7" s="104">
        <v>53.846153846153854</v>
      </c>
      <c r="G7" s="104">
        <v>57.692307692307701</v>
      </c>
      <c r="H7" s="104">
        <v>65.384615384615387</v>
      </c>
      <c r="I7" s="104">
        <v>69.230769230769226</v>
      </c>
      <c r="J7" s="104">
        <v>73.076923076923066</v>
      </c>
    </row>
    <row r="8" spans="1:12" x14ac:dyDescent="0.2">
      <c r="A8" s="103" t="s">
        <v>167</v>
      </c>
      <c r="B8" s="104">
        <v>0.33</v>
      </c>
      <c r="C8" s="104">
        <v>21.212121212121211</v>
      </c>
      <c r="D8" s="104">
        <v>36.363636363636367</v>
      </c>
      <c r="E8" s="104">
        <v>45.45454545454546</v>
      </c>
      <c r="F8" s="104">
        <v>54.545454545454554</v>
      </c>
      <c r="G8" s="104">
        <v>66.666666666666671</v>
      </c>
      <c r="H8" s="104">
        <v>69.696969696969703</v>
      </c>
      <c r="I8" s="104">
        <v>72.727272727272734</v>
      </c>
      <c r="J8" s="104">
        <v>75.757575757575751</v>
      </c>
    </row>
    <row r="9" spans="1:12" x14ac:dyDescent="0.2">
      <c r="A9" s="103" t="s">
        <v>173</v>
      </c>
      <c r="B9" s="104">
        <v>0.37</v>
      </c>
      <c r="C9" s="104">
        <v>32.432432432432435</v>
      </c>
      <c r="D9" s="104">
        <v>37.837837837837832</v>
      </c>
      <c r="E9" s="104">
        <v>43.243243243243242</v>
      </c>
      <c r="F9" s="104">
        <v>43.243243243243242</v>
      </c>
      <c r="G9" s="104">
        <v>45.945945945945944</v>
      </c>
      <c r="H9" s="104">
        <v>48.648648648648646</v>
      </c>
      <c r="I9" s="104">
        <v>54.054054054054049</v>
      </c>
      <c r="J9" s="104">
        <v>59.45945945945946</v>
      </c>
    </row>
    <row r="10" spans="1:12" x14ac:dyDescent="0.2">
      <c r="A10" s="103" t="s">
        <v>174</v>
      </c>
      <c r="B10" s="104">
        <v>0.5</v>
      </c>
      <c r="C10" s="104">
        <v>28.000000000000004</v>
      </c>
      <c r="D10" s="104">
        <v>36</v>
      </c>
      <c r="E10" s="104">
        <v>40</v>
      </c>
      <c r="F10" s="104">
        <v>43.999999999999993</v>
      </c>
      <c r="G10" s="104">
        <v>54</v>
      </c>
      <c r="H10" s="104">
        <v>54</v>
      </c>
      <c r="I10" s="104">
        <v>54</v>
      </c>
      <c r="J10" s="104">
        <v>62</v>
      </c>
    </row>
    <row r="11" spans="1:12" x14ac:dyDescent="0.2">
      <c r="A11" s="103" t="s">
        <v>176</v>
      </c>
      <c r="B11" s="104">
        <v>0.5</v>
      </c>
      <c r="C11" s="104">
        <v>19.999999999999996</v>
      </c>
      <c r="D11" s="104">
        <v>24</v>
      </c>
      <c r="E11" s="104">
        <v>31.999999999999996</v>
      </c>
      <c r="F11" s="104">
        <v>31.999999999999996</v>
      </c>
      <c r="G11" s="104">
        <v>36</v>
      </c>
      <c r="H11" s="104">
        <v>42.000000000000007</v>
      </c>
      <c r="I11" s="104">
        <v>43.999999999999993</v>
      </c>
      <c r="J11" s="104">
        <v>46</v>
      </c>
    </row>
    <row r="12" spans="1:12" x14ac:dyDescent="0.2">
      <c r="A12" s="103" t="s">
        <v>203</v>
      </c>
      <c r="B12" s="104">
        <v>0.42</v>
      </c>
      <c r="C12" s="104">
        <v>23.809523809523807</v>
      </c>
      <c r="D12" s="104">
        <v>33.333333333333329</v>
      </c>
      <c r="E12" s="104">
        <v>38.095238095238095</v>
      </c>
      <c r="F12" s="104">
        <v>38.095238095238095</v>
      </c>
      <c r="G12" s="104">
        <v>52.380952380952372</v>
      </c>
      <c r="H12" s="104">
        <v>52.380952380952372</v>
      </c>
      <c r="I12" s="104">
        <v>52.380952380952372</v>
      </c>
      <c r="J12" s="104">
        <v>52.380952380952372</v>
      </c>
    </row>
    <row r="13" spans="1:12" x14ac:dyDescent="0.2">
      <c r="A13" s="170" t="s">
        <v>242</v>
      </c>
      <c r="B13" s="171">
        <f t="shared" ref="B13:J13" si="2">AVERAGE(B3:B12)</f>
        <v>0.40537443454986022</v>
      </c>
      <c r="C13" s="171">
        <f t="shared" si="2"/>
        <v>24.492803786794223</v>
      </c>
      <c r="D13" s="171">
        <f t="shared" si="2"/>
        <v>30.119597746879453</v>
      </c>
      <c r="E13" s="171">
        <f t="shared" si="2"/>
        <v>35.0487649983667</v>
      </c>
      <c r="F13" s="171">
        <f t="shared" si="2"/>
        <v>38.45203201456156</v>
      </c>
      <c r="G13" s="171">
        <f t="shared" si="2"/>
        <v>44.201030506816338</v>
      </c>
      <c r="H13" s="171">
        <f t="shared" si="2"/>
        <v>47.394938793426512</v>
      </c>
      <c r="I13" s="171">
        <f t="shared" si="2"/>
        <v>49.821656389188888</v>
      </c>
      <c r="J13" s="171">
        <f t="shared" si="2"/>
        <v>52.786281482148958</v>
      </c>
    </row>
    <row r="14" spans="1:12" x14ac:dyDescent="0.2">
      <c r="A14" s="118" t="s">
        <v>252</v>
      </c>
      <c r="B14" s="119">
        <f>STDEV(B7:B12)</f>
        <v>7.8740078740117722E-2</v>
      </c>
      <c r="C14" s="119">
        <f t="shared" ref="C14:J14" si="3">STDEV(C7:C12)</f>
        <v>4.8315051968676759</v>
      </c>
      <c r="D14" s="119">
        <f t="shared" si="3"/>
        <v>5.3665876146347351</v>
      </c>
      <c r="E14" s="119">
        <f t="shared" si="3"/>
        <v>5.3233455882085963</v>
      </c>
      <c r="F14" s="119">
        <f t="shared" si="3"/>
        <v>8.7987883559140307</v>
      </c>
      <c r="G14" s="119">
        <f t="shared" si="3"/>
        <v>10.432945601546207</v>
      </c>
      <c r="H14" s="119">
        <f t="shared" si="3"/>
        <v>10.395165975072379</v>
      </c>
      <c r="I14" s="119">
        <f t="shared" si="3"/>
        <v>10.97029209098096</v>
      </c>
      <c r="J14" s="119">
        <f t="shared" si="3"/>
        <v>11.533488940846757</v>
      </c>
    </row>
    <row r="15" spans="1:12" x14ac:dyDescent="0.2">
      <c r="A15" s="120" t="s">
        <v>253</v>
      </c>
      <c r="B15" s="121">
        <f>B14/SQRT(6)</f>
        <v>3.2145502536643028E-2</v>
      </c>
      <c r="C15" s="121">
        <f t="shared" ref="C15:J15" si="4">C14/SQRT(6)</f>
        <v>1.9724537369884987</v>
      </c>
      <c r="D15" s="121">
        <f t="shared" si="4"/>
        <v>2.1909002192991713</v>
      </c>
      <c r="E15" s="121">
        <f t="shared" si="4"/>
        <v>2.1732467359345069</v>
      </c>
      <c r="F15" s="121">
        <f t="shared" si="4"/>
        <v>3.5920903044552475</v>
      </c>
      <c r="G15" s="121">
        <f t="shared" si="4"/>
        <v>4.259232206333718</v>
      </c>
      <c r="H15" s="121">
        <f t="shared" si="4"/>
        <v>4.2438087384114143</v>
      </c>
      <c r="I15" s="121">
        <f t="shared" si="4"/>
        <v>4.478602992032215</v>
      </c>
      <c r="J15" s="121">
        <f t="shared" si="4"/>
        <v>4.7085271431845594</v>
      </c>
    </row>
    <row r="16" spans="1:12" x14ac:dyDescent="0.2">
      <c r="A16" s="105" t="s">
        <v>5</v>
      </c>
      <c r="B16" s="106">
        <v>0.48</v>
      </c>
      <c r="C16" s="106">
        <v>22.916666666666664</v>
      </c>
      <c r="D16" s="106">
        <v>31.249999999999993</v>
      </c>
      <c r="E16" s="106">
        <v>37.5</v>
      </c>
      <c r="F16" s="106">
        <v>43.749999999999993</v>
      </c>
      <c r="G16" s="106">
        <v>45.833333333333329</v>
      </c>
      <c r="H16" s="106">
        <v>50</v>
      </c>
      <c r="I16" s="106">
        <v>52.083333333333329</v>
      </c>
      <c r="J16" s="106">
        <v>56.250000000000014</v>
      </c>
    </row>
    <row r="17" spans="1:10" x14ac:dyDescent="0.2">
      <c r="A17" s="105" t="s">
        <v>6</v>
      </c>
      <c r="B17" s="106">
        <v>0.44</v>
      </c>
      <c r="C17" s="106">
        <v>22.72727272727272</v>
      </c>
      <c r="D17" s="106">
        <v>24.999999999999996</v>
      </c>
      <c r="E17" s="106">
        <v>36.36363636363636</v>
      </c>
      <c r="F17" s="106">
        <v>36.36363636363636</v>
      </c>
      <c r="G17" s="106">
        <v>45.45454545454546</v>
      </c>
      <c r="H17" s="106">
        <v>45.45454545454546</v>
      </c>
      <c r="I17" s="106">
        <v>45.45454545454546</v>
      </c>
      <c r="J17" s="106">
        <v>50</v>
      </c>
    </row>
    <row r="18" spans="1:10" x14ac:dyDescent="0.2">
      <c r="A18" s="105" t="s">
        <v>7</v>
      </c>
      <c r="B18" s="106">
        <v>0.28000000000000003</v>
      </c>
      <c r="C18" s="106">
        <v>32.142857142857153</v>
      </c>
      <c r="D18" s="106">
        <v>42.857142857142861</v>
      </c>
      <c r="E18" s="106">
        <v>46.428571428571438</v>
      </c>
      <c r="F18" s="106">
        <v>50</v>
      </c>
      <c r="G18" s="106">
        <v>53.571428571428569</v>
      </c>
      <c r="H18" s="106">
        <v>57.142857142857153</v>
      </c>
      <c r="I18" s="106">
        <v>57.142857142857153</v>
      </c>
      <c r="J18" s="106">
        <v>60.714285714285722</v>
      </c>
    </row>
    <row r="19" spans="1:10" x14ac:dyDescent="0.2">
      <c r="A19" s="105" t="s">
        <v>8</v>
      </c>
      <c r="B19" s="106">
        <v>0.42</v>
      </c>
      <c r="C19" s="106">
        <v>26.190476190476186</v>
      </c>
      <c r="D19" s="106">
        <v>38.095238095238095</v>
      </c>
      <c r="E19" s="106">
        <v>38.095238095238095</v>
      </c>
      <c r="F19" s="106">
        <v>42.857142857142854</v>
      </c>
      <c r="G19" s="106">
        <v>47.619047619047613</v>
      </c>
      <c r="H19" s="106">
        <v>50</v>
      </c>
      <c r="I19" s="106">
        <v>52.380952380952372</v>
      </c>
      <c r="J19" s="106">
        <v>54.761904761904759</v>
      </c>
    </row>
    <row r="20" spans="1:10" x14ac:dyDescent="0.2">
      <c r="A20" s="105" t="s">
        <v>9</v>
      </c>
      <c r="B20" s="106">
        <v>0.61</v>
      </c>
      <c r="C20" s="106">
        <v>37.704918032786885</v>
      </c>
      <c r="D20" s="106">
        <v>39.344262295081968</v>
      </c>
      <c r="E20" s="106">
        <v>45.901639344262293</v>
      </c>
      <c r="F20" s="106">
        <v>47.540983606557376</v>
      </c>
      <c r="G20" s="106">
        <v>49.180327868852459</v>
      </c>
      <c r="H20" s="106">
        <v>55.737704918032783</v>
      </c>
      <c r="I20" s="106">
        <v>55.737704918032783</v>
      </c>
      <c r="J20" s="106">
        <v>60.655737704918032</v>
      </c>
    </row>
    <row r="21" spans="1:10" x14ac:dyDescent="0.2">
      <c r="A21" s="105" t="s">
        <v>10</v>
      </c>
      <c r="B21" s="106">
        <v>0.33</v>
      </c>
      <c r="C21" s="106">
        <v>36.363636363636367</v>
      </c>
      <c r="D21" s="106">
        <v>42.424242424242422</v>
      </c>
      <c r="E21" s="106">
        <v>45.45454545454546</v>
      </c>
      <c r="F21" s="106">
        <v>45.45454545454546</v>
      </c>
      <c r="G21" s="106">
        <v>48.484848484848484</v>
      </c>
      <c r="H21" s="106">
        <v>57.575757575757571</v>
      </c>
      <c r="I21" s="106">
        <v>57.575757575757571</v>
      </c>
      <c r="J21" s="106">
        <v>57.575757575757571</v>
      </c>
    </row>
    <row r="22" spans="1:10" x14ac:dyDescent="0.2">
      <c r="A22" s="105" t="s">
        <v>11</v>
      </c>
      <c r="B22" s="106">
        <v>0.56000000000000005</v>
      </c>
      <c r="C22" s="106">
        <v>35.714285714285722</v>
      </c>
      <c r="D22" s="106">
        <v>44.642857142857153</v>
      </c>
      <c r="E22" s="106">
        <v>48.214285714285722</v>
      </c>
      <c r="F22" s="106">
        <v>51.785714285714292</v>
      </c>
      <c r="G22" s="106">
        <v>51.785714285714292</v>
      </c>
      <c r="H22" s="106">
        <v>64.285714285714292</v>
      </c>
      <c r="I22" s="106">
        <v>64.285714285714292</v>
      </c>
      <c r="J22" s="106">
        <v>64.285714285714292</v>
      </c>
    </row>
    <row r="23" spans="1:10" x14ac:dyDescent="0.2">
      <c r="A23" s="105" t="s">
        <v>12</v>
      </c>
      <c r="B23" s="106">
        <v>0.2</v>
      </c>
      <c r="C23" s="106">
        <v>5.0000000000000044</v>
      </c>
      <c r="D23" s="106">
        <v>10.000000000000009</v>
      </c>
      <c r="E23" s="106">
        <v>10.000000000000009</v>
      </c>
      <c r="F23" s="106">
        <v>30</v>
      </c>
      <c r="G23" s="106">
        <v>30</v>
      </c>
      <c r="H23" s="106">
        <v>35</v>
      </c>
      <c r="I23" s="106">
        <v>35</v>
      </c>
      <c r="J23" s="106">
        <v>45</v>
      </c>
    </row>
    <row r="24" spans="1:10" x14ac:dyDescent="0.2">
      <c r="A24" s="105" t="s">
        <v>13</v>
      </c>
      <c r="B24" s="106">
        <v>0.44</v>
      </c>
      <c r="C24" s="106">
        <v>34.090909090909093</v>
      </c>
      <c r="D24" s="106">
        <v>40.909090909090907</v>
      </c>
      <c r="E24" s="106">
        <v>40.909090909090907</v>
      </c>
      <c r="F24" s="106">
        <v>47.727272727272727</v>
      </c>
      <c r="G24" s="106">
        <v>52.272727272727273</v>
      </c>
      <c r="H24" s="106">
        <v>59.090909090909093</v>
      </c>
      <c r="I24" s="106">
        <v>68.181818181818173</v>
      </c>
      <c r="J24" s="106">
        <v>68.181818181818173</v>
      </c>
    </row>
    <row r="25" spans="1:10" x14ac:dyDescent="0.2">
      <c r="A25" s="105" t="s">
        <v>14</v>
      </c>
      <c r="B25" s="106">
        <v>0.42</v>
      </c>
      <c r="C25" s="106">
        <v>30.952380952380953</v>
      </c>
      <c r="D25" s="106">
        <v>38.095238095238095</v>
      </c>
      <c r="E25" s="106">
        <v>45.238095238095234</v>
      </c>
      <c r="F25" s="106">
        <v>45.238095238095234</v>
      </c>
      <c r="G25" s="106">
        <v>45.238095238095234</v>
      </c>
      <c r="H25" s="106">
        <v>47.619047619047613</v>
      </c>
      <c r="I25" s="106">
        <v>54.761904761904759</v>
      </c>
      <c r="J25" s="106">
        <v>54.761904761904759</v>
      </c>
    </row>
    <row r="26" spans="1:10" x14ac:dyDescent="0.2">
      <c r="A26" s="105" t="s">
        <v>15</v>
      </c>
      <c r="B26" s="106">
        <v>0.33</v>
      </c>
      <c r="C26" s="106">
        <v>27.272727272727277</v>
      </c>
      <c r="D26" s="106">
        <v>30.303030303030305</v>
      </c>
      <c r="E26" s="106">
        <v>30.303030303030305</v>
      </c>
      <c r="F26" s="106">
        <v>42.424242424242422</v>
      </c>
      <c r="G26" s="106">
        <v>48.484848484848484</v>
      </c>
      <c r="H26" s="106">
        <v>51.515151515151516</v>
      </c>
      <c r="I26" s="106">
        <v>54.545454545454554</v>
      </c>
      <c r="J26" s="106">
        <v>60.606060606060609</v>
      </c>
    </row>
    <row r="27" spans="1:10" x14ac:dyDescent="0.2">
      <c r="A27" s="105" t="s">
        <v>16</v>
      </c>
      <c r="B27" s="106">
        <v>0.39</v>
      </c>
      <c r="C27" s="106">
        <v>28.205128205128201</v>
      </c>
      <c r="D27" s="106">
        <v>33.333333333333329</v>
      </c>
      <c r="E27" s="106">
        <v>35.897435897435898</v>
      </c>
      <c r="F27" s="106">
        <v>38.461538461538467</v>
      </c>
      <c r="G27" s="106">
        <v>38.461538461538467</v>
      </c>
      <c r="H27" s="106">
        <v>46.153846153846153</v>
      </c>
      <c r="I27" s="106">
        <v>28.205128205128201</v>
      </c>
      <c r="J27" s="106">
        <v>56.410256410256409</v>
      </c>
    </row>
    <row r="28" spans="1:10" x14ac:dyDescent="0.2">
      <c r="A28" s="105" t="s">
        <v>17</v>
      </c>
      <c r="B28" s="106">
        <v>0.56999999999999995</v>
      </c>
      <c r="C28" s="106">
        <v>35.087719298245609</v>
      </c>
      <c r="D28" s="106">
        <v>45.614035087719294</v>
      </c>
      <c r="E28" s="106">
        <v>45.614035087719294</v>
      </c>
      <c r="F28" s="106">
        <v>52.631578947368418</v>
      </c>
      <c r="G28" s="106">
        <v>52.631578947368418</v>
      </c>
      <c r="H28" s="106">
        <v>57.894736842105267</v>
      </c>
      <c r="I28" s="106">
        <v>59.649122807017541</v>
      </c>
      <c r="J28" s="106">
        <v>59.649122807017541</v>
      </c>
    </row>
    <row r="29" spans="1:10" x14ac:dyDescent="0.2">
      <c r="A29" s="105" t="s">
        <v>18</v>
      </c>
      <c r="B29" s="106">
        <v>0.6</v>
      </c>
      <c r="C29" s="106">
        <v>41.666666666666671</v>
      </c>
      <c r="D29" s="106">
        <v>51.666666666666671</v>
      </c>
      <c r="E29" s="106">
        <v>53.333333333333336</v>
      </c>
      <c r="F29" s="106">
        <v>54.999999999999993</v>
      </c>
      <c r="G29" s="106">
        <v>58.333333333333336</v>
      </c>
      <c r="H29" s="106">
        <v>63.333333333333343</v>
      </c>
      <c r="I29" s="106">
        <v>65</v>
      </c>
      <c r="J29" s="106">
        <v>66.666666666666657</v>
      </c>
    </row>
    <row r="30" spans="1:10" x14ac:dyDescent="0.2">
      <c r="A30" s="105" t="s">
        <v>19</v>
      </c>
      <c r="B30" s="106">
        <v>0.63</v>
      </c>
      <c r="C30" s="106">
        <v>38.095238095238095</v>
      </c>
      <c r="D30" s="106">
        <v>42.857142857142861</v>
      </c>
      <c r="E30" s="106">
        <v>49.206349206349202</v>
      </c>
      <c r="F30" s="106">
        <v>50.793650793650791</v>
      </c>
      <c r="G30" s="106">
        <v>52.380952380952387</v>
      </c>
      <c r="H30" s="106">
        <v>60.317460317460316</v>
      </c>
      <c r="I30" s="106">
        <v>61.904761904761905</v>
      </c>
      <c r="J30" s="106">
        <v>66.666666666666671</v>
      </c>
    </row>
    <row r="31" spans="1:10" x14ac:dyDescent="0.2">
      <c r="A31" s="105" t="s">
        <v>20</v>
      </c>
      <c r="B31" s="106">
        <v>0.31</v>
      </c>
      <c r="C31" s="106">
        <v>48.387096774193544</v>
      </c>
      <c r="D31" s="106">
        <v>58.064516129032249</v>
      </c>
      <c r="E31" s="106">
        <v>61.29032258064516</v>
      </c>
      <c r="F31" s="106">
        <v>67.741935483870961</v>
      </c>
      <c r="G31" s="106">
        <v>74.193548387096769</v>
      </c>
      <c r="H31" s="106">
        <v>77.41935483870968</v>
      </c>
      <c r="I31" s="106">
        <v>77.41935483870968</v>
      </c>
      <c r="J31" s="106">
        <v>83.870967741935488</v>
      </c>
    </row>
    <row r="32" spans="1:10" x14ac:dyDescent="0.2">
      <c r="A32" s="105" t="s">
        <v>21</v>
      </c>
      <c r="B32" s="106">
        <v>0.49</v>
      </c>
      <c r="C32" s="106">
        <v>38.775510204081634</v>
      </c>
      <c r="D32" s="106">
        <v>40.816326530612244</v>
      </c>
      <c r="E32" s="106">
        <v>48.979591836734691</v>
      </c>
      <c r="F32" s="106">
        <v>51.020408163265309</v>
      </c>
      <c r="G32" s="106">
        <v>53.061224489795919</v>
      </c>
      <c r="H32" s="106">
        <v>57.142857142857153</v>
      </c>
      <c r="I32" s="106">
        <v>57.142857142857153</v>
      </c>
      <c r="J32" s="106">
        <v>59.183673469387756</v>
      </c>
    </row>
    <row r="33" spans="1:10" x14ac:dyDescent="0.2">
      <c r="A33" s="105" t="s">
        <v>22</v>
      </c>
      <c r="B33" s="106">
        <v>0.43</v>
      </c>
      <c r="C33" s="106">
        <v>41.860465116279066</v>
      </c>
      <c r="D33" s="106">
        <v>48.837209302325576</v>
      </c>
      <c r="E33" s="106">
        <v>51.162790697674424</v>
      </c>
      <c r="F33" s="106">
        <v>51.162790697674424</v>
      </c>
      <c r="G33" s="106">
        <v>51.162790697674424</v>
      </c>
      <c r="H33" s="106">
        <v>58.139534883720934</v>
      </c>
      <c r="I33" s="106">
        <v>65.116279069767444</v>
      </c>
      <c r="J33" s="106">
        <v>65.116279069767444</v>
      </c>
    </row>
    <row r="34" spans="1:10" x14ac:dyDescent="0.2">
      <c r="A34" s="105" t="s">
        <v>23</v>
      </c>
      <c r="B34" s="106">
        <v>0.73</v>
      </c>
      <c r="C34" s="106">
        <v>34.246575342465754</v>
      </c>
      <c r="D34" s="106">
        <v>42.465753424657535</v>
      </c>
      <c r="E34" s="106">
        <v>46.575342465753423</v>
      </c>
      <c r="F34" s="106">
        <v>46.575342465753423</v>
      </c>
      <c r="G34" s="106">
        <v>53.424657534246563</v>
      </c>
      <c r="H34" s="106">
        <v>56.164383561643838</v>
      </c>
      <c r="I34" s="106">
        <v>56.986301369863014</v>
      </c>
      <c r="J34" s="106">
        <v>57.534246575342465</v>
      </c>
    </row>
    <row r="35" spans="1:10" x14ac:dyDescent="0.2">
      <c r="A35" s="105" t="s">
        <v>24</v>
      </c>
      <c r="B35" s="106">
        <v>0.3</v>
      </c>
      <c r="C35" s="106">
        <v>40</v>
      </c>
      <c r="D35" s="106">
        <v>43.333333333333329</v>
      </c>
      <c r="E35" s="106">
        <v>53.333333333333336</v>
      </c>
      <c r="F35" s="106">
        <v>53.333333333333336</v>
      </c>
      <c r="G35" s="106">
        <v>60</v>
      </c>
      <c r="H35" s="106">
        <v>63.333333333333343</v>
      </c>
      <c r="I35" s="106">
        <v>60</v>
      </c>
      <c r="J35" s="106">
        <v>66.666666666666657</v>
      </c>
    </row>
    <row r="36" spans="1:10" x14ac:dyDescent="0.2">
      <c r="A36" s="105" t="s">
        <v>25</v>
      </c>
      <c r="B36" s="106">
        <v>0.45</v>
      </c>
      <c r="C36" s="106">
        <v>26.666666666666668</v>
      </c>
      <c r="D36" s="106">
        <v>35.555555555555564</v>
      </c>
      <c r="E36" s="106">
        <v>35.555555555555564</v>
      </c>
      <c r="F36" s="106">
        <v>35.555555555555564</v>
      </c>
      <c r="G36" s="106">
        <v>48.888888888888886</v>
      </c>
      <c r="H36" s="106">
        <v>48.888888888888886</v>
      </c>
      <c r="I36" s="106">
        <v>51.111111111111107</v>
      </c>
      <c r="J36" s="106">
        <v>60</v>
      </c>
    </row>
    <row r="37" spans="1:10" x14ac:dyDescent="0.2">
      <c r="A37" s="105" t="s">
        <v>212</v>
      </c>
      <c r="B37" s="106">
        <v>0.36</v>
      </c>
      <c r="C37" s="106">
        <v>30.555555555555554</v>
      </c>
      <c r="D37" s="106">
        <v>41.666666666666671</v>
      </c>
      <c r="E37" s="106">
        <v>50</v>
      </c>
      <c r="F37" s="106">
        <v>50</v>
      </c>
      <c r="G37" s="106">
        <v>58.333333333333336</v>
      </c>
      <c r="H37" s="106">
        <v>59.722222222222221</v>
      </c>
      <c r="I37" s="106">
        <v>61.111111111111107</v>
      </c>
      <c r="J37" s="106">
        <v>66.666666666666657</v>
      </c>
    </row>
    <row r="38" spans="1:10" x14ac:dyDescent="0.2">
      <c r="A38" s="105" t="s">
        <v>224</v>
      </c>
      <c r="B38" s="106">
        <v>0.45</v>
      </c>
      <c r="C38" s="106">
        <v>40</v>
      </c>
      <c r="D38" s="106">
        <v>46.666666666666664</v>
      </c>
      <c r="E38" s="106">
        <v>57.777777777777786</v>
      </c>
      <c r="F38" s="106">
        <v>64.444444444444443</v>
      </c>
      <c r="G38" s="106">
        <v>64.444444444444443</v>
      </c>
      <c r="H38" s="106">
        <v>66.666666666666671</v>
      </c>
      <c r="I38" s="106">
        <v>73.333333333333343</v>
      </c>
      <c r="J38" s="106">
        <v>73.333333333333343</v>
      </c>
    </row>
    <row r="39" spans="1:10" x14ac:dyDescent="0.2">
      <c r="A39" s="168" t="s">
        <v>243</v>
      </c>
      <c r="B39" s="169">
        <f>AVERAGE(B16:B38)</f>
        <v>0.4443478260869565</v>
      </c>
      <c r="C39" s="169">
        <f t="shared" ref="C39:J39" si="5">AVERAGE(C16:C38)</f>
        <v>32.809684872979126</v>
      </c>
      <c r="D39" s="169">
        <f t="shared" si="5"/>
        <v>39.730361203288432</v>
      </c>
      <c r="E39" s="169">
        <f t="shared" si="5"/>
        <v>44.049304374915998</v>
      </c>
      <c r="F39" s="169">
        <f t="shared" si="5"/>
        <v>47.820096143637464</v>
      </c>
      <c r="G39" s="169">
        <f t="shared" si="5"/>
        <v>51.445269891831046</v>
      </c>
      <c r="H39" s="169">
        <f t="shared" si="5"/>
        <v>56.0260132950784</v>
      </c>
      <c r="I39" s="169">
        <f t="shared" si="5"/>
        <v>57.136061020610029</v>
      </c>
      <c r="J39" s="169">
        <f t="shared" si="5"/>
        <v>61.502509985481339</v>
      </c>
    </row>
    <row r="40" spans="1:10" x14ac:dyDescent="0.2">
      <c r="A40" s="124" t="s">
        <v>252</v>
      </c>
      <c r="B40" s="125">
        <f>STDEV(B16:B38)</f>
        <v>0.12855229169332125</v>
      </c>
      <c r="C40" s="125">
        <f t="shared" ref="C40:J40" si="6">STDEV(C16:C38)</f>
        <v>8.8911736751447616</v>
      </c>
      <c r="D40" s="125">
        <f t="shared" si="6"/>
        <v>9.6472381548173907</v>
      </c>
      <c r="E40" s="125">
        <f t="shared" si="6"/>
        <v>10.591309317810554</v>
      </c>
      <c r="F40" s="125">
        <f t="shared" si="6"/>
        <v>8.5409486922193363</v>
      </c>
      <c r="G40" s="125">
        <f t="shared" si="6"/>
        <v>8.65230323915128</v>
      </c>
      <c r="H40" s="125">
        <f t="shared" si="6"/>
        <v>8.7027762421573414</v>
      </c>
      <c r="I40" s="125">
        <f t="shared" si="6"/>
        <v>10.845813251720424</v>
      </c>
      <c r="J40" s="125">
        <f t="shared" si="6"/>
        <v>7.9938017831666475</v>
      </c>
    </row>
    <row r="41" spans="1:10" x14ac:dyDescent="0.2">
      <c r="A41" s="122" t="s">
        <v>253</v>
      </c>
      <c r="B41" s="123">
        <f>B40/SQRT(23)</f>
        <v>2.6805005778127042E-2</v>
      </c>
      <c r="C41" s="123">
        <f t="shared" ref="C41:J41" si="7">C40/SQRT(23)</f>
        <v>1.8539378691524981</v>
      </c>
      <c r="D41" s="123">
        <f t="shared" si="7"/>
        <v>2.0115882111208037</v>
      </c>
      <c r="E41" s="123">
        <f t="shared" si="7"/>
        <v>2.2084406565005041</v>
      </c>
      <c r="F41" s="123">
        <f t="shared" si="7"/>
        <v>1.780910912049654</v>
      </c>
      <c r="G41" s="123">
        <f t="shared" si="7"/>
        <v>1.8041299401557593</v>
      </c>
      <c r="H41" s="123">
        <f t="shared" si="7"/>
        <v>1.8146542888032693</v>
      </c>
      <c r="I41" s="123">
        <f t="shared" si="7"/>
        <v>2.2615083951549413</v>
      </c>
      <c r="J41" s="123">
        <f t="shared" si="7"/>
        <v>1.6668228949053931</v>
      </c>
    </row>
    <row r="42" spans="1:10" x14ac:dyDescent="0.2">
      <c r="A42" t="s">
        <v>26</v>
      </c>
      <c r="B42" s="77">
        <v>0.44</v>
      </c>
      <c r="C42" s="77">
        <v>40.909090909090907</v>
      </c>
      <c r="D42" s="77">
        <v>45.45454545454546</v>
      </c>
      <c r="E42" s="77">
        <v>47.727272727272727</v>
      </c>
      <c r="F42" s="77">
        <v>47.727272727272727</v>
      </c>
      <c r="G42" s="77">
        <v>56.81818181818182</v>
      </c>
      <c r="H42" s="77">
        <v>56.81818181818182</v>
      </c>
      <c r="I42" s="77">
        <v>59.090909090909093</v>
      </c>
      <c r="J42" s="77">
        <v>59.090909090909093</v>
      </c>
    </row>
    <row r="43" spans="1:10" x14ac:dyDescent="0.2">
      <c r="A43" t="s">
        <v>27</v>
      </c>
      <c r="B43" s="77">
        <v>0.21</v>
      </c>
      <c r="C43" s="77">
        <v>38.095238095238095</v>
      </c>
      <c r="D43" s="77">
        <v>47.619047619047613</v>
      </c>
      <c r="E43" s="77">
        <v>47.619047619047613</v>
      </c>
      <c r="F43" s="77">
        <v>47.619047619047613</v>
      </c>
      <c r="G43" s="77">
        <v>57.142857142857139</v>
      </c>
      <c r="H43" s="77">
        <v>61.904761904761905</v>
      </c>
      <c r="I43" s="77">
        <v>61.904761904761905</v>
      </c>
      <c r="J43" s="77">
        <v>71.428571428571431</v>
      </c>
    </row>
    <row r="44" spans="1:10" x14ac:dyDescent="0.2">
      <c r="A44" t="s">
        <v>28</v>
      </c>
      <c r="B44" s="77">
        <v>0.39</v>
      </c>
      <c r="C44" s="77">
        <v>23.076923076923084</v>
      </c>
      <c r="D44" s="77">
        <v>33.333333333333329</v>
      </c>
      <c r="E44" s="77">
        <v>33.333333333333329</v>
      </c>
      <c r="F44" s="77">
        <v>33.333333333333329</v>
      </c>
      <c r="G44" s="77">
        <v>43.589743589743591</v>
      </c>
      <c r="H44" s="77">
        <v>48.717948717948715</v>
      </c>
      <c r="I44" s="77">
        <v>51.282051282051292</v>
      </c>
      <c r="J44" s="77">
        <v>51.282051282051292</v>
      </c>
    </row>
    <row r="45" spans="1:10" x14ac:dyDescent="0.2">
      <c r="A45" t="s">
        <v>29</v>
      </c>
      <c r="B45" s="77">
        <v>0.33</v>
      </c>
      <c r="C45" s="77">
        <v>30.303030303030305</v>
      </c>
      <c r="D45" s="77">
        <v>36.363636363636367</v>
      </c>
      <c r="E45" s="77">
        <v>45.45454545454546</v>
      </c>
      <c r="F45" s="77">
        <v>45.45454545454546</v>
      </c>
      <c r="G45" s="77">
        <v>54.545454545454554</v>
      </c>
      <c r="H45" s="77">
        <v>57.575757575757571</v>
      </c>
      <c r="I45" s="77">
        <v>60.606060606060609</v>
      </c>
      <c r="J45" s="77">
        <v>66.666666666666671</v>
      </c>
    </row>
    <row r="46" spans="1:10" x14ac:dyDescent="0.2">
      <c r="A46" t="s">
        <v>30</v>
      </c>
      <c r="B46" s="77">
        <v>0.33</v>
      </c>
      <c r="C46" s="77">
        <v>36.363636363636367</v>
      </c>
      <c r="D46" s="77">
        <v>42.424242424242422</v>
      </c>
      <c r="E46" s="77">
        <v>42.424242424242422</v>
      </c>
      <c r="F46" s="77">
        <v>42.424242424242422</v>
      </c>
      <c r="G46" s="77">
        <v>51.515151515151516</v>
      </c>
      <c r="H46" s="77">
        <v>60.606060606060609</v>
      </c>
      <c r="I46" s="77">
        <v>60.606060606060609</v>
      </c>
      <c r="J46" s="77">
        <v>60.606060606060609</v>
      </c>
    </row>
    <row r="47" spans="1:10" x14ac:dyDescent="0.2">
      <c r="A47" t="s">
        <v>31</v>
      </c>
      <c r="B47" s="77">
        <v>0.51</v>
      </c>
      <c r="C47" s="77">
        <v>27.450980392156865</v>
      </c>
      <c r="D47" s="77">
        <v>31.372549019607849</v>
      </c>
      <c r="E47" s="77">
        <v>39.215686274509807</v>
      </c>
      <c r="F47" s="77">
        <v>39.215686274509807</v>
      </c>
      <c r="G47" s="77">
        <v>47.058823529411761</v>
      </c>
      <c r="H47" s="77">
        <v>47.058823529411761</v>
      </c>
      <c r="I47" s="77">
        <v>52.941176470588239</v>
      </c>
      <c r="J47" s="77">
        <v>52.941176470588239</v>
      </c>
    </row>
    <row r="48" spans="1:10" x14ac:dyDescent="0.2">
      <c r="A48" t="s">
        <v>32</v>
      </c>
      <c r="B48" s="77">
        <v>0.4</v>
      </c>
      <c r="C48" s="77">
        <v>30</v>
      </c>
      <c r="D48" s="77">
        <v>37.500000000000007</v>
      </c>
      <c r="E48" s="77">
        <v>40.000000000000007</v>
      </c>
      <c r="F48" s="77">
        <v>40.000000000000007</v>
      </c>
      <c r="G48" s="77">
        <v>42.5</v>
      </c>
      <c r="H48" s="77">
        <v>42.5</v>
      </c>
      <c r="I48" s="77">
        <v>50</v>
      </c>
      <c r="J48" s="77">
        <v>50</v>
      </c>
    </row>
    <row r="49" spans="1:10" x14ac:dyDescent="0.2">
      <c r="A49" t="s">
        <v>33</v>
      </c>
      <c r="B49" s="77">
        <v>0.45</v>
      </c>
      <c r="C49" s="77">
        <v>33.333333333333336</v>
      </c>
      <c r="D49" s="77">
        <v>35.555555555555564</v>
      </c>
      <c r="E49" s="77">
        <v>42.222222222222221</v>
      </c>
      <c r="F49" s="77">
        <v>47.555555555555564</v>
      </c>
      <c r="G49" s="77">
        <v>48.888888888888886</v>
      </c>
      <c r="H49" s="77">
        <v>51.111111111111107</v>
      </c>
      <c r="I49" s="77">
        <v>55.555555555555557</v>
      </c>
      <c r="J49" s="77">
        <v>57.777777777777786</v>
      </c>
    </row>
    <row r="50" spans="1:10" x14ac:dyDescent="0.2">
      <c r="A50" t="s">
        <v>34</v>
      </c>
      <c r="B50" s="77">
        <v>0.47</v>
      </c>
      <c r="C50" s="77">
        <v>27.659574468085097</v>
      </c>
      <c r="D50" s="77">
        <v>34.042553191489361</v>
      </c>
      <c r="E50" s="77">
        <v>51.063829787234042</v>
      </c>
      <c r="F50" s="77">
        <v>51.063829787234042</v>
      </c>
      <c r="G50" s="77">
        <v>42.553191489361694</v>
      </c>
      <c r="H50" s="77">
        <v>57.446808510638292</v>
      </c>
      <c r="I50" s="77">
        <v>46.808510638297868</v>
      </c>
      <c r="J50" s="77">
        <v>46.808510638297868</v>
      </c>
    </row>
    <row r="51" spans="1:10" x14ac:dyDescent="0.2">
      <c r="A51" t="s">
        <v>35</v>
      </c>
      <c r="B51" s="77">
        <v>0.52</v>
      </c>
      <c r="C51" s="77">
        <v>21.15384615384616</v>
      </c>
      <c r="D51" s="77">
        <v>30.769230769230777</v>
      </c>
      <c r="E51" s="77">
        <v>34.615384615384613</v>
      </c>
      <c r="F51" s="77">
        <v>42.307692307692314</v>
      </c>
      <c r="G51" s="77">
        <v>42.307692307692314</v>
      </c>
      <c r="H51" s="77">
        <v>50</v>
      </c>
      <c r="I51" s="77">
        <v>51.923076923076927</v>
      </c>
      <c r="J51" s="77">
        <v>53.846153846153854</v>
      </c>
    </row>
    <row r="52" spans="1:10" x14ac:dyDescent="0.2">
      <c r="A52" t="s">
        <v>36</v>
      </c>
      <c r="B52" s="77">
        <v>0.48</v>
      </c>
      <c r="C52" s="77">
        <v>31.249999999999993</v>
      </c>
      <c r="D52" s="77">
        <v>35.416666666666664</v>
      </c>
      <c r="E52" s="77">
        <v>39.583333333333336</v>
      </c>
      <c r="F52" s="77">
        <v>43.749999999999993</v>
      </c>
      <c r="G52" s="77">
        <v>47.916666666666664</v>
      </c>
      <c r="H52" s="77">
        <v>52.083333333333329</v>
      </c>
      <c r="I52" s="77">
        <v>52.083333333333329</v>
      </c>
      <c r="J52" s="77">
        <v>56.250000000000014</v>
      </c>
    </row>
    <row r="53" spans="1:10" x14ac:dyDescent="0.2">
      <c r="A53" t="s">
        <v>37</v>
      </c>
      <c r="B53" s="77">
        <v>0.62</v>
      </c>
      <c r="C53" s="77">
        <v>33.870967741935488</v>
      </c>
      <c r="D53" s="77">
        <v>33.870967741935488</v>
      </c>
      <c r="E53" s="77">
        <v>35.483870967741929</v>
      </c>
      <c r="F53" s="77">
        <v>43.548387096774199</v>
      </c>
      <c r="G53" s="77">
        <v>46.774193548387096</v>
      </c>
      <c r="H53" s="77">
        <v>46.774193548387096</v>
      </c>
      <c r="I53" s="77">
        <v>51.612903225806448</v>
      </c>
      <c r="J53" s="77">
        <v>59.677419354838712</v>
      </c>
    </row>
    <row r="54" spans="1:10" x14ac:dyDescent="0.2">
      <c r="A54" t="s">
        <v>38</v>
      </c>
      <c r="B54" s="77">
        <v>0.48</v>
      </c>
      <c r="C54" s="77">
        <v>41.666666666666657</v>
      </c>
      <c r="D54" s="77">
        <v>41.666666666666657</v>
      </c>
      <c r="E54" s="77">
        <v>45.833333333333329</v>
      </c>
      <c r="F54" s="77">
        <v>50</v>
      </c>
      <c r="G54" s="77">
        <v>52.083333333333329</v>
      </c>
      <c r="H54" s="77">
        <v>58.333333333333329</v>
      </c>
      <c r="I54" s="77">
        <v>58.333333333333329</v>
      </c>
      <c r="J54" s="77">
        <v>62.5</v>
      </c>
    </row>
    <row r="55" spans="1:10" x14ac:dyDescent="0.2">
      <c r="A55" t="s">
        <v>39</v>
      </c>
      <c r="B55" s="77">
        <v>0.56000000000000005</v>
      </c>
      <c r="C55" s="77">
        <v>48.214285714285722</v>
      </c>
      <c r="D55" s="77">
        <v>48.214285714285722</v>
      </c>
      <c r="E55" s="77">
        <v>50</v>
      </c>
      <c r="F55" s="77">
        <v>51.785714285714292</v>
      </c>
      <c r="G55" s="77">
        <v>55.357142857142861</v>
      </c>
      <c r="H55" s="77">
        <v>58.928571428571431</v>
      </c>
      <c r="I55" s="77">
        <v>62.500000000000014</v>
      </c>
      <c r="J55" s="77">
        <v>62.500000000000014</v>
      </c>
    </row>
    <row r="56" spans="1:10" x14ac:dyDescent="0.2">
      <c r="A56" t="s">
        <v>40</v>
      </c>
      <c r="B56" s="77">
        <v>0.6</v>
      </c>
      <c r="C56" s="77">
        <v>38.333333333333329</v>
      </c>
      <c r="D56" s="77">
        <v>43.333333333333329</v>
      </c>
      <c r="E56" s="77">
        <v>46.666666666666664</v>
      </c>
      <c r="F56" s="77">
        <v>51.666666666666671</v>
      </c>
      <c r="G56" s="77">
        <v>51.666666666666671</v>
      </c>
      <c r="H56" s="77">
        <v>53.333333333333336</v>
      </c>
      <c r="I56" s="77">
        <v>56.666666666666664</v>
      </c>
      <c r="J56" s="77">
        <v>60</v>
      </c>
    </row>
    <row r="57" spans="1:10" x14ac:dyDescent="0.2">
      <c r="A57" t="s">
        <v>41</v>
      </c>
      <c r="B57" s="77">
        <v>0.41</v>
      </c>
      <c r="C57" s="77">
        <v>31.707317073170721</v>
      </c>
      <c r="D57" s="77">
        <v>46.341463414634141</v>
      </c>
      <c r="E57" s="77">
        <v>56.097560975609753</v>
      </c>
      <c r="F57" s="77">
        <v>60.975609756097562</v>
      </c>
      <c r="G57" s="77">
        <v>60.975609756097562</v>
      </c>
      <c r="H57" s="77">
        <v>65.853658536585357</v>
      </c>
      <c r="I57" s="77">
        <v>68.292682926829258</v>
      </c>
      <c r="J57" s="77">
        <v>73.170731707317074</v>
      </c>
    </row>
    <row r="58" spans="1:10" x14ac:dyDescent="0.2">
      <c r="A58" t="s">
        <v>42</v>
      </c>
      <c r="B58" s="77">
        <v>0.57999999999999996</v>
      </c>
      <c r="C58" s="77">
        <v>36.206896551724135</v>
      </c>
      <c r="D58" s="77">
        <v>41.37931034482758</v>
      </c>
      <c r="E58" s="77">
        <v>44.827586206896548</v>
      </c>
      <c r="F58" s="77">
        <v>51.724137931034477</v>
      </c>
      <c r="G58" s="77">
        <v>51.724137931034477</v>
      </c>
      <c r="H58" s="77">
        <v>53.448275862068961</v>
      </c>
      <c r="I58" s="77">
        <v>58.620689655172406</v>
      </c>
      <c r="J58" s="77">
        <v>58.620689655172406</v>
      </c>
    </row>
    <row r="59" spans="1:10" x14ac:dyDescent="0.2">
      <c r="A59" t="s">
        <v>43</v>
      </c>
      <c r="B59" s="77">
        <v>0.5</v>
      </c>
      <c r="C59" s="77">
        <v>38</v>
      </c>
      <c r="D59" s="77">
        <v>48</v>
      </c>
      <c r="E59" s="77">
        <v>48</v>
      </c>
      <c r="F59" s="77">
        <v>52</v>
      </c>
      <c r="G59" s="77">
        <v>52</v>
      </c>
      <c r="H59" s="77">
        <v>58.000000000000007</v>
      </c>
      <c r="I59" s="77">
        <v>62</v>
      </c>
      <c r="J59" s="77">
        <v>64</v>
      </c>
    </row>
    <row r="60" spans="1:10" x14ac:dyDescent="0.2">
      <c r="A60" t="s">
        <v>44</v>
      </c>
      <c r="B60" s="77">
        <v>0.77</v>
      </c>
      <c r="C60" s="77">
        <v>37.662337662337663</v>
      </c>
      <c r="D60" s="77">
        <v>45.45454545454546</v>
      </c>
      <c r="E60" s="77">
        <v>48.051948051948052</v>
      </c>
      <c r="F60" s="77">
        <v>50.649350649350652</v>
      </c>
      <c r="G60" s="77">
        <v>54.545454545454554</v>
      </c>
      <c r="H60" s="77">
        <v>54.545454545454554</v>
      </c>
      <c r="I60" s="77">
        <v>55.844155844155843</v>
      </c>
      <c r="J60" s="77">
        <v>59.740259740259738</v>
      </c>
    </row>
    <row r="61" spans="1:10" x14ac:dyDescent="0.2">
      <c r="A61" t="s">
        <v>45</v>
      </c>
      <c r="B61" s="77">
        <v>0.53</v>
      </c>
      <c r="C61" s="77">
        <v>28.301886792452834</v>
      </c>
      <c r="D61" s="77">
        <v>35.849056603773583</v>
      </c>
      <c r="E61" s="77">
        <v>41.509433962264154</v>
      </c>
      <c r="F61" s="77">
        <v>45.283018867924532</v>
      </c>
      <c r="G61" s="77">
        <v>45.283018867924532</v>
      </c>
      <c r="H61" s="77">
        <v>49.056603773584904</v>
      </c>
      <c r="I61" s="77">
        <v>54.716981132075468</v>
      </c>
      <c r="J61" s="77">
        <v>56.603773584905667</v>
      </c>
    </row>
    <row r="62" spans="1:10" x14ac:dyDescent="0.2">
      <c r="A62" t="s">
        <v>46</v>
      </c>
      <c r="B62" s="77">
        <v>0.82</v>
      </c>
      <c r="C62" s="77">
        <v>30.487804878048781</v>
      </c>
      <c r="D62" s="77">
        <v>36.58536585365853</v>
      </c>
      <c r="E62" s="77">
        <v>41.463414634146339</v>
      </c>
      <c r="F62" s="77">
        <v>45.121951219512191</v>
      </c>
      <c r="G62" s="77">
        <v>50</v>
      </c>
      <c r="H62" s="77">
        <v>51.219512195121943</v>
      </c>
      <c r="I62" s="77">
        <v>56.097560975609753</v>
      </c>
      <c r="J62" s="77">
        <v>56.097560975609753</v>
      </c>
    </row>
    <row r="63" spans="1:10" x14ac:dyDescent="0.2">
      <c r="A63" t="s">
        <v>47</v>
      </c>
      <c r="B63" s="77">
        <v>0.3</v>
      </c>
      <c r="C63" s="77">
        <v>26.666666666666668</v>
      </c>
      <c r="D63" s="77">
        <v>36.666666666666664</v>
      </c>
      <c r="E63" s="77">
        <v>36.666666666666664</v>
      </c>
      <c r="F63" s="77">
        <v>40</v>
      </c>
      <c r="G63" s="77">
        <v>43.333333333333329</v>
      </c>
      <c r="H63" s="77">
        <v>46.666666666666664</v>
      </c>
      <c r="I63" s="77">
        <v>46.666666666666664</v>
      </c>
      <c r="J63" s="77">
        <v>46.666666666666664</v>
      </c>
    </row>
    <row r="64" spans="1:10" x14ac:dyDescent="0.2">
      <c r="A64" t="s">
        <v>48</v>
      </c>
      <c r="B64" s="77">
        <v>0.49</v>
      </c>
      <c r="C64" s="77">
        <v>34.693877551020407</v>
      </c>
      <c r="D64" s="77">
        <v>44.897959183673464</v>
      </c>
      <c r="E64" s="77">
        <v>46.938775510204081</v>
      </c>
      <c r="F64" s="77">
        <v>51.020408163265309</v>
      </c>
      <c r="G64" s="77">
        <v>53.061224489795919</v>
      </c>
      <c r="H64" s="77">
        <v>57.142857142857153</v>
      </c>
      <c r="I64" s="77">
        <v>59.183673469387756</v>
      </c>
      <c r="J64" s="77">
        <v>61.224489795918366</v>
      </c>
    </row>
    <row r="65" spans="1:10" x14ac:dyDescent="0.2">
      <c r="A65" t="s">
        <v>49</v>
      </c>
      <c r="B65" s="77">
        <v>0.74</v>
      </c>
      <c r="C65" s="77">
        <v>40.54054054054054</v>
      </c>
      <c r="D65" s="77">
        <v>50</v>
      </c>
      <c r="E65" s="77">
        <v>52.702702702702709</v>
      </c>
      <c r="F65" s="77">
        <v>54.054054054054049</v>
      </c>
      <c r="G65" s="77">
        <v>58.108108108108105</v>
      </c>
      <c r="H65" s="77">
        <v>63.513513513513509</v>
      </c>
      <c r="I65" s="77">
        <v>64.86486486486487</v>
      </c>
      <c r="J65" s="77">
        <v>70.270270270270274</v>
      </c>
    </row>
    <row r="66" spans="1:10" x14ac:dyDescent="0.2">
      <c r="A66" t="s">
        <v>50</v>
      </c>
      <c r="B66" s="77">
        <v>0.19</v>
      </c>
      <c r="C66" s="77">
        <v>31.578947368421051</v>
      </c>
      <c r="D66" s="77">
        <v>47.368421052631575</v>
      </c>
      <c r="E66" s="77">
        <v>63.157894736842103</v>
      </c>
      <c r="F66" s="77">
        <v>68.421052631578945</v>
      </c>
      <c r="G66" s="77">
        <v>68.421052631578945</v>
      </c>
      <c r="H66" s="77">
        <v>68.421052631578945</v>
      </c>
      <c r="I66" s="77">
        <v>68.421052631578945</v>
      </c>
      <c r="J66" s="77">
        <v>73.684210526315795</v>
      </c>
    </row>
    <row r="67" spans="1:10" x14ac:dyDescent="0.2">
      <c r="A67" t="s">
        <v>183</v>
      </c>
      <c r="B67" s="77">
        <v>0.4</v>
      </c>
      <c r="C67" s="77">
        <v>27.500000000000007</v>
      </c>
      <c r="D67" s="77">
        <v>30</v>
      </c>
      <c r="E67" s="77">
        <v>35</v>
      </c>
      <c r="F67" s="77">
        <v>42.5</v>
      </c>
      <c r="G67" s="77">
        <v>52.5</v>
      </c>
      <c r="H67" s="77">
        <v>55.000000000000007</v>
      </c>
      <c r="I67" s="77">
        <v>57.499999999999993</v>
      </c>
      <c r="J67" s="77">
        <v>57.499999999999993</v>
      </c>
    </row>
    <row r="68" spans="1:10" x14ac:dyDescent="0.2">
      <c r="A68" t="s">
        <v>184</v>
      </c>
      <c r="B68" s="77">
        <v>0.4</v>
      </c>
      <c r="C68" s="77">
        <v>35</v>
      </c>
      <c r="D68" s="77">
        <v>42.5</v>
      </c>
      <c r="E68" s="77">
        <v>52.5</v>
      </c>
      <c r="F68" s="77">
        <v>57.499999999999993</v>
      </c>
      <c r="G68" s="77">
        <v>62.5</v>
      </c>
      <c r="H68" s="77">
        <v>67.5</v>
      </c>
      <c r="I68" s="77">
        <v>67.5</v>
      </c>
      <c r="J68" s="77">
        <v>75.000000000000014</v>
      </c>
    </row>
    <row r="69" spans="1:10" x14ac:dyDescent="0.2">
      <c r="A69" t="s">
        <v>209</v>
      </c>
      <c r="B69" s="77">
        <v>0.46</v>
      </c>
      <c r="C69" s="77">
        <v>23.913043478260878</v>
      </c>
      <c r="D69" s="77">
        <v>32.608695652173921</v>
      </c>
      <c r="E69" s="77">
        <v>41.304347826086953</v>
      </c>
      <c r="F69" s="77">
        <v>43.478260869565219</v>
      </c>
      <c r="G69" s="77">
        <v>43.478260869565219</v>
      </c>
      <c r="H69" s="77">
        <v>47.826086956521742</v>
      </c>
      <c r="I69" s="77">
        <v>67.391304347826093</v>
      </c>
      <c r="J69" s="77">
        <v>67.391304347826093</v>
      </c>
    </row>
    <row r="70" spans="1:10" x14ac:dyDescent="0.2">
      <c r="A70" t="s">
        <v>213</v>
      </c>
      <c r="B70" s="77">
        <v>0.44</v>
      </c>
      <c r="C70" s="77">
        <v>36.36363636363636</v>
      </c>
      <c r="D70" s="77">
        <v>38.636363636363633</v>
      </c>
      <c r="E70" s="77">
        <v>43.18181818181818</v>
      </c>
      <c r="F70" s="77">
        <v>43.18181818181818</v>
      </c>
      <c r="G70" s="77">
        <v>45.45454545454546</v>
      </c>
      <c r="H70" s="77">
        <v>50</v>
      </c>
      <c r="I70" s="77">
        <v>50</v>
      </c>
      <c r="J70" s="77">
        <v>59.090909090909093</v>
      </c>
    </row>
    <row r="71" spans="1:10" x14ac:dyDescent="0.2">
      <c r="A71" t="s">
        <v>221</v>
      </c>
      <c r="B71" s="77">
        <v>0.39</v>
      </c>
      <c r="C71" s="77">
        <v>35.897435897435898</v>
      </c>
      <c r="D71" s="77">
        <v>41.025641025641022</v>
      </c>
      <c r="E71" s="77">
        <v>41.025641025641022</v>
      </c>
      <c r="F71" s="77">
        <v>46.153846153846153</v>
      </c>
      <c r="G71" s="77">
        <v>41.025641025641022</v>
      </c>
      <c r="H71" s="77">
        <v>53.846153846153854</v>
      </c>
      <c r="I71" s="77">
        <v>56.410256410256409</v>
      </c>
      <c r="J71" s="77">
        <v>56.410256410256409</v>
      </c>
    </row>
    <row r="72" spans="1:10" x14ac:dyDescent="0.2">
      <c r="A72" t="s">
        <v>222</v>
      </c>
      <c r="B72" s="77">
        <v>0.56000000000000005</v>
      </c>
      <c r="C72" s="77">
        <v>21.428571428571434</v>
      </c>
      <c r="D72" s="77">
        <v>35.714285714285722</v>
      </c>
      <c r="E72" s="77">
        <v>44.642857142857153</v>
      </c>
      <c r="F72" s="77">
        <v>57.142857142857153</v>
      </c>
      <c r="G72" s="77">
        <v>67.857142857142861</v>
      </c>
      <c r="H72" s="77">
        <v>67.857142857142861</v>
      </c>
      <c r="I72" s="77">
        <v>71.428571428571431</v>
      </c>
      <c r="J72" s="77">
        <v>73.214285714285708</v>
      </c>
    </row>
    <row r="73" spans="1:10" x14ac:dyDescent="0.2">
      <c r="A73" t="s">
        <v>225</v>
      </c>
      <c r="B73" s="77">
        <v>0.57999999999999996</v>
      </c>
      <c r="C73" s="77">
        <v>39.655172413793103</v>
      </c>
      <c r="D73" s="77">
        <v>46.551724137931032</v>
      </c>
      <c r="E73" s="77">
        <v>50</v>
      </c>
      <c r="F73" s="77">
        <v>51.724137931034477</v>
      </c>
      <c r="G73" s="77">
        <v>53.448275862068961</v>
      </c>
      <c r="H73" s="77">
        <v>58.620689655172406</v>
      </c>
      <c r="I73" s="77">
        <v>60.344827586206897</v>
      </c>
      <c r="J73" s="77">
        <v>67.241379310344826</v>
      </c>
    </row>
    <row r="74" spans="1:10" x14ac:dyDescent="0.2">
      <c r="A74" s="166" t="s">
        <v>244</v>
      </c>
      <c r="B74" s="167">
        <f>AVERAGE(B42:B73)</f>
        <v>0.4796875000000001</v>
      </c>
      <c r="C74" s="167">
        <f t="shared" ref="C74:J74" si="8">AVERAGE(C42:C73)</f>
        <v>33.040157538051311</v>
      </c>
      <c r="D74" s="167">
        <f t="shared" si="8"/>
        <v>39.891128518574476</v>
      </c>
      <c r="E74" s="167">
        <f t="shared" si="8"/>
        <v>44.634794261954724</v>
      </c>
      <c r="F74" s="167">
        <f t="shared" si="8"/>
        <v>48.074452408891482</v>
      </c>
      <c r="G74" s="167">
        <f t="shared" si="8"/>
        <v>51.388556050975971</v>
      </c>
      <c r="H74" s="167">
        <f t="shared" si="8"/>
        <v>55.365933966664159</v>
      </c>
      <c r="I74" s="167">
        <f t="shared" si="8"/>
        <v>58.037427736740732</v>
      </c>
      <c r="J74" s="167">
        <f t="shared" si="8"/>
        <v>60.853190154936662</v>
      </c>
    </row>
    <row r="75" spans="1:10" x14ac:dyDescent="0.2">
      <c r="A75" s="126" t="s">
        <v>252</v>
      </c>
      <c r="B75" s="127">
        <f>STDEV(B42:B73)</f>
        <v>0.14129548939219724</v>
      </c>
      <c r="C75" s="127">
        <f t="shared" ref="C75:J75" si="9">STDEV(C42:C73)</f>
        <v>6.3672063010829705</v>
      </c>
      <c r="D75" s="127">
        <f t="shared" si="9"/>
        <v>5.9331643222178805</v>
      </c>
      <c r="E75" s="127">
        <f t="shared" si="9"/>
        <v>6.6106163882020716</v>
      </c>
      <c r="F75" s="127">
        <f t="shared" si="9"/>
        <v>6.9983228693613713</v>
      </c>
      <c r="G75" s="127">
        <f t="shared" si="9"/>
        <v>7.1784255382559152</v>
      </c>
      <c r="H75" s="127">
        <f t="shared" si="9"/>
        <v>6.7519991327920827</v>
      </c>
      <c r="I75" s="127">
        <f t="shared" si="9"/>
        <v>6.4477583593028749</v>
      </c>
      <c r="J75" s="127">
        <f t="shared" si="9"/>
        <v>7.7024084776716721</v>
      </c>
    </row>
    <row r="76" spans="1:10" x14ac:dyDescent="0.2">
      <c r="A76" s="128" t="s">
        <v>253</v>
      </c>
      <c r="B76" s="129">
        <f>B75/SQRT(32)</f>
        <v>2.497774967507364E-2</v>
      </c>
      <c r="C76" s="129">
        <f t="shared" ref="C76:J76" si="10">C75/SQRT(32)</f>
        <v>1.1255736881773706</v>
      </c>
      <c r="D76" s="129">
        <f t="shared" si="10"/>
        <v>1.0488451815335873</v>
      </c>
      <c r="E76" s="129">
        <f t="shared" si="10"/>
        <v>1.1686029189801517</v>
      </c>
      <c r="F76" s="129">
        <f t="shared" si="10"/>
        <v>1.2371403894645805</v>
      </c>
      <c r="G76" s="129">
        <f t="shared" si="10"/>
        <v>1.2689783440858624</v>
      </c>
      <c r="H76" s="129">
        <f t="shared" si="10"/>
        <v>1.1935960933407423</v>
      </c>
      <c r="I76" s="129">
        <f t="shared" si="10"/>
        <v>1.1398134148288275</v>
      </c>
      <c r="J76" s="129">
        <f t="shared" si="10"/>
        <v>1.3616063165075978</v>
      </c>
    </row>
    <row r="77" spans="1:10" x14ac:dyDescent="0.2">
      <c r="A77" s="107" t="s">
        <v>57</v>
      </c>
      <c r="B77" s="109">
        <v>0.33</v>
      </c>
      <c r="C77" s="109">
        <v>27.272727272727277</v>
      </c>
      <c r="D77" s="109">
        <v>33.333333333333336</v>
      </c>
      <c r="E77" s="109">
        <v>39.393939393939391</v>
      </c>
      <c r="F77" s="109">
        <v>45.45454545454546</v>
      </c>
      <c r="G77" s="109">
        <v>48.484848484848484</v>
      </c>
      <c r="H77" s="109">
        <v>51.515151515151516</v>
      </c>
      <c r="I77" s="109">
        <v>54.545454545454554</v>
      </c>
      <c r="J77" s="109">
        <v>60.606060606060609</v>
      </c>
    </row>
    <row r="78" spans="1:10" x14ac:dyDescent="0.2">
      <c r="A78" s="107" t="s">
        <v>58</v>
      </c>
      <c r="B78" s="109">
        <v>0.4</v>
      </c>
      <c r="C78" s="109">
        <v>35</v>
      </c>
      <c r="D78" s="109">
        <v>40.000000000000007</v>
      </c>
      <c r="E78" s="109">
        <v>47.5</v>
      </c>
      <c r="F78" s="109">
        <v>50</v>
      </c>
      <c r="G78" s="109">
        <v>55.000000000000007</v>
      </c>
      <c r="H78" s="109">
        <v>65</v>
      </c>
      <c r="I78" s="109">
        <v>65</v>
      </c>
      <c r="J78" s="109">
        <v>70</v>
      </c>
    </row>
    <row r="79" spans="1:10" x14ac:dyDescent="0.2">
      <c r="A79" s="107" t="s">
        <v>59</v>
      </c>
      <c r="B79" s="109">
        <v>0.49</v>
      </c>
      <c r="C79" s="109">
        <v>51.020408163265309</v>
      </c>
      <c r="D79" s="109">
        <v>59.183673469387756</v>
      </c>
      <c r="E79" s="109">
        <v>59.183673469387756</v>
      </c>
      <c r="F79" s="109">
        <v>61.224489795918366</v>
      </c>
      <c r="G79" s="109">
        <v>63.265306122448983</v>
      </c>
      <c r="H79" s="109">
        <v>69.387755102040813</v>
      </c>
      <c r="I79" s="109">
        <v>69.387755102040813</v>
      </c>
      <c r="J79" s="109">
        <v>69.387755102040813</v>
      </c>
    </row>
    <row r="80" spans="1:10" x14ac:dyDescent="0.2">
      <c r="A80" s="107" t="s">
        <v>60</v>
      </c>
      <c r="B80" s="109">
        <v>0.41</v>
      </c>
      <c r="C80" s="109">
        <v>21.951219512195117</v>
      </c>
      <c r="D80" s="109">
        <v>29.268292682926827</v>
      </c>
      <c r="E80" s="109">
        <v>34.146341463414629</v>
      </c>
      <c r="F80" s="109">
        <v>41.463414634146339</v>
      </c>
      <c r="G80" s="109">
        <v>46.341463414634141</v>
      </c>
      <c r="H80" s="109">
        <v>48.780487804878049</v>
      </c>
      <c r="I80" s="109">
        <v>53.658536585365844</v>
      </c>
      <c r="J80" s="109">
        <v>56.097560975609753</v>
      </c>
    </row>
    <row r="81" spans="1:10" x14ac:dyDescent="0.2">
      <c r="A81" s="107" t="s">
        <v>61</v>
      </c>
      <c r="B81" s="109">
        <v>0.46</v>
      </c>
      <c r="C81" s="109">
        <v>23.913043478260878</v>
      </c>
      <c r="D81" s="109">
        <v>32.608695652173921</v>
      </c>
      <c r="E81" s="109">
        <v>36.956521739130444</v>
      </c>
      <c r="F81" s="109">
        <v>39.130434782608688</v>
      </c>
      <c r="G81" s="109">
        <v>41.304347826086953</v>
      </c>
      <c r="H81" s="109">
        <v>43.478260869565219</v>
      </c>
      <c r="I81" s="109">
        <v>52.173913043478258</v>
      </c>
      <c r="J81" s="109">
        <v>52.173913043478258</v>
      </c>
    </row>
    <row r="82" spans="1:10" x14ac:dyDescent="0.2">
      <c r="A82" s="107" t="s">
        <v>62</v>
      </c>
      <c r="B82" s="109">
        <v>0.33</v>
      </c>
      <c r="C82" s="109">
        <v>39.393939393939391</v>
      </c>
      <c r="D82" s="109">
        <v>39.393939393939391</v>
      </c>
      <c r="E82" s="109">
        <v>48.484848484848484</v>
      </c>
      <c r="F82" s="109">
        <v>51.515151515151516</v>
      </c>
      <c r="G82" s="109">
        <v>45.45454545454546</v>
      </c>
      <c r="H82" s="109">
        <v>57.575757575757571</v>
      </c>
      <c r="I82" s="109">
        <v>66.666666666666671</v>
      </c>
      <c r="J82" s="109">
        <v>66.666666666666671</v>
      </c>
    </row>
    <row r="83" spans="1:10" x14ac:dyDescent="0.2">
      <c r="A83" s="107" t="s">
        <v>63</v>
      </c>
      <c r="B83" s="109">
        <v>0.32</v>
      </c>
      <c r="C83" s="109">
        <v>34.375000000000007</v>
      </c>
      <c r="D83" s="109">
        <v>37.5</v>
      </c>
      <c r="E83" s="109">
        <v>40.625</v>
      </c>
      <c r="F83" s="109">
        <v>37.5</v>
      </c>
      <c r="G83" s="109">
        <v>53.125</v>
      </c>
      <c r="H83" s="109">
        <v>53.125</v>
      </c>
      <c r="I83" s="109">
        <v>53.125</v>
      </c>
      <c r="J83" s="109">
        <v>53.125</v>
      </c>
    </row>
    <row r="84" spans="1:10" x14ac:dyDescent="0.2">
      <c r="A84" s="107" t="s">
        <v>64</v>
      </c>
      <c r="B84" s="109">
        <v>0.44</v>
      </c>
      <c r="C84" s="109">
        <v>31.818181818181824</v>
      </c>
      <c r="D84" s="109">
        <v>38.636363636363633</v>
      </c>
      <c r="E84" s="109">
        <v>43.18181818181818</v>
      </c>
      <c r="F84" s="109">
        <v>43.18181818181818</v>
      </c>
      <c r="G84" s="109">
        <v>56.81818181818182</v>
      </c>
      <c r="H84" s="109">
        <v>56.81818181818182</v>
      </c>
      <c r="I84" s="109">
        <v>56.81818181818182</v>
      </c>
      <c r="J84" s="109">
        <v>56.81818181818182</v>
      </c>
    </row>
    <row r="85" spans="1:10" x14ac:dyDescent="0.2">
      <c r="A85" s="107" t="s">
        <v>65</v>
      </c>
      <c r="B85" s="109">
        <v>0.42</v>
      </c>
      <c r="C85" s="109">
        <v>40.476190476190474</v>
      </c>
      <c r="D85" s="109">
        <v>42.857142857142854</v>
      </c>
      <c r="E85" s="109">
        <v>47.619047619047613</v>
      </c>
      <c r="F85" s="109">
        <v>47.619047619047613</v>
      </c>
      <c r="G85" s="109">
        <v>57.142857142857139</v>
      </c>
      <c r="H85" s="109">
        <v>57.142857142857139</v>
      </c>
      <c r="I85" s="109">
        <v>57.142857142857139</v>
      </c>
      <c r="J85" s="109">
        <v>59.523809523809526</v>
      </c>
    </row>
    <row r="86" spans="1:10" x14ac:dyDescent="0.2">
      <c r="A86" s="107" t="s">
        <v>66</v>
      </c>
      <c r="B86" s="109">
        <v>0.39</v>
      </c>
      <c r="C86" s="109">
        <v>23.076923076923084</v>
      </c>
      <c r="D86" s="109">
        <v>28.205128205128201</v>
      </c>
      <c r="E86" s="109">
        <v>35.897435897435898</v>
      </c>
      <c r="F86" s="109">
        <v>38.461538461538467</v>
      </c>
      <c r="G86" s="109">
        <v>43.589743589743591</v>
      </c>
      <c r="H86" s="109">
        <v>48.717948717948715</v>
      </c>
      <c r="I86" s="109">
        <v>48.717948717948715</v>
      </c>
      <c r="J86" s="109">
        <v>56.410256410256409</v>
      </c>
    </row>
    <row r="87" spans="1:10" x14ac:dyDescent="0.2">
      <c r="A87" s="107" t="s">
        <v>67</v>
      </c>
      <c r="B87" s="109">
        <v>0.57999999999999996</v>
      </c>
      <c r="C87" s="109">
        <v>39.655172413793103</v>
      </c>
      <c r="D87" s="109">
        <v>46.551724137931032</v>
      </c>
      <c r="E87" s="109">
        <v>50</v>
      </c>
      <c r="F87" s="109">
        <v>53.448275862068961</v>
      </c>
      <c r="G87" s="109">
        <v>56.896551724137922</v>
      </c>
      <c r="H87" s="109">
        <v>62.068965517241381</v>
      </c>
      <c r="I87" s="109">
        <v>63.793103448275865</v>
      </c>
      <c r="J87" s="109">
        <v>63.793103448275865</v>
      </c>
    </row>
    <row r="88" spans="1:10" x14ac:dyDescent="0.2">
      <c r="A88" s="107" t="s">
        <v>68</v>
      </c>
      <c r="B88" s="109">
        <v>0.53</v>
      </c>
      <c r="C88" s="109">
        <v>32.075471698113212</v>
      </c>
      <c r="D88" s="109">
        <v>37.735849056603776</v>
      </c>
      <c r="E88" s="109">
        <v>43.396226415094347</v>
      </c>
      <c r="F88" s="109">
        <v>43.396226415094347</v>
      </c>
      <c r="G88" s="109">
        <v>47.169811320754711</v>
      </c>
      <c r="H88" s="109">
        <v>47.169811320754711</v>
      </c>
      <c r="I88" s="109">
        <v>50.943396226415096</v>
      </c>
      <c r="J88" s="109">
        <v>54.716981132075468</v>
      </c>
    </row>
    <row r="89" spans="1:10" x14ac:dyDescent="0.2">
      <c r="A89" s="107" t="s">
        <v>69</v>
      </c>
      <c r="B89" s="109">
        <v>0.47</v>
      </c>
      <c r="C89" s="109">
        <v>34.042553191489361</v>
      </c>
      <c r="D89" s="109">
        <v>42.553191489361694</v>
      </c>
      <c r="E89" s="109">
        <v>48.936170212765958</v>
      </c>
      <c r="F89" s="109">
        <v>48.936170212765958</v>
      </c>
      <c r="G89" s="109">
        <v>53.191489361702125</v>
      </c>
      <c r="H89" s="109">
        <v>55.319148936170215</v>
      </c>
      <c r="I89" s="109">
        <v>61.702127659574465</v>
      </c>
      <c r="J89" s="109">
        <v>61.702127659574465</v>
      </c>
    </row>
    <row r="90" spans="1:10" x14ac:dyDescent="0.2">
      <c r="A90" s="107" t="s">
        <v>70</v>
      </c>
      <c r="B90" s="109">
        <v>0.32</v>
      </c>
      <c r="C90" s="109">
        <v>28.125</v>
      </c>
      <c r="D90" s="109">
        <v>37.5</v>
      </c>
      <c r="E90" s="109">
        <v>40.625</v>
      </c>
      <c r="F90" s="109">
        <v>40.625</v>
      </c>
      <c r="G90" s="109">
        <v>46.875</v>
      </c>
      <c r="H90" s="109">
        <v>46.875</v>
      </c>
      <c r="I90" s="109">
        <v>50</v>
      </c>
      <c r="J90" s="109">
        <v>50</v>
      </c>
    </row>
    <row r="91" spans="1:10" x14ac:dyDescent="0.2">
      <c r="A91" s="107" t="s">
        <v>71</v>
      </c>
      <c r="B91" s="109">
        <v>0.35</v>
      </c>
      <c r="C91" s="109">
        <v>31.428571428571427</v>
      </c>
      <c r="D91" s="109">
        <v>37.142857142857139</v>
      </c>
      <c r="E91" s="109">
        <v>42.857142857142847</v>
      </c>
      <c r="F91" s="109">
        <v>48.571428571428569</v>
      </c>
      <c r="G91" s="109">
        <v>51.428571428571423</v>
      </c>
      <c r="H91" s="109">
        <v>51.428571428571423</v>
      </c>
      <c r="I91" s="109">
        <v>60</v>
      </c>
      <c r="J91" s="109">
        <v>60</v>
      </c>
    </row>
    <row r="92" spans="1:10" x14ac:dyDescent="0.2">
      <c r="A92" s="107" t="s">
        <v>72</v>
      </c>
      <c r="B92" s="109">
        <v>0.27</v>
      </c>
      <c r="C92" s="109">
        <v>22.222222222222229</v>
      </c>
      <c r="D92" s="109">
        <v>40.740740740740748</v>
      </c>
      <c r="E92" s="109">
        <v>48.148148148148145</v>
      </c>
      <c r="F92" s="109">
        <v>51.851851851851848</v>
      </c>
      <c r="G92" s="109">
        <v>51.851851851851848</v>
      </c>
      <c r="H92" s="109">
        <v>55.555555555555557</v>
      </c>
      <c r="I92" s="109">
        <v>59.259259259259267</v>
      </c>
      <c r="J92" s="109">
        <v>59.259259259259267</v>
      </c>
    </row>
    <row r="93" spans="1:10" x14ac:dyDescent="0.2">
      <c r="A93" s="107" t="s">
        <v>73</v>
      </c>
      <c r="B93" s="109">
        <v>0.52</v>
      </c>
      <c r="C93" s="109">
        <v>26.923076923076927</v>
      </c>
      <c r="D93" s="109">
        <v>36.538461538461533</v>
      </c>
      <c r="E93" s="109">
        <v>42.307692307692314</v>
      </c>
      <c r="F93" s="109">
        <v>48.076923076923073</v>
      </c>
      <c r="G93" s="109">
        <v>50</v>
      </c>
      <c r="H93" s="109">
        <v>51.923076923076927</v>
      </c>
      <c r="I93" s="109">
        <v>53.846153846153854</v>
      </c>
      <c r="J93" s="109">
        <v>53.846153846153854</v>
      </c>
    </row>
    <row r="94" spans="1:10" x14ac:dyDescent="0.2">
      <c r="A94" s="107" t="s">
        <v>74</v>
      </c>
      <c r="B94" s="109">
        <v>0.48</v>
      </c>
      <c r="C94" s="109">
        <v>27.083333333333336</v>
      </c>
      <c r="D94" s="109">
        <v>35.416666666666664</v>
      </c>
      <c r="E94" s="109">
        <v>41.666666666666657</v>
      </c>
      <c r="F94" s="109">
        <v>43.749999999999993</v>
      </c>
      <c r="G94" s="109">
        <v>45.833333333333329</v>
      </c>
      <c r="H94" s="109">
        <v>50</v>
      </c>
      <c r="I94" s="109">
        <v>52.083333333333329</v>
      </c>
      <c r="J94" s="109">
        <v>58.333333333333329</v>
      </c>
    </row>
    <row r="95" spans="1:10" x14ac:dyDescent="0.2">
      <c r="A95" s="107" t="s">
        <v>75</v>
      </c>
      <c r="B95" s="109">
        <v>0.35</v>
      </c>
      <c r="C95" s="109">
        <v>34.285714285714278</v>
      </c>
      <c r="D95" s="109">
        <v>37.142857142857139</v>
      </c>
      <c r="E95" s="109">
        <v>45.714285714285715</v>
      </c>
      <c r="F95" s="109">
        <v>48.571428571428569</v>
      </c>
      <c r="G95" s="109">
        <v>51.428571428571423</v>
      </c>
      <c r="H95" s="109">
        <v>54.285714285714285</v>
      </c>
      <c r="I95" s="109">
        <v>57.142857142857139</v>
      </c>
      <c r="J95" s="109">
        <v>62.857142857142854</v>
      </c>
    </row>
    <row r="96" spans="1:10" x14ac:dyDescent="0.2">
      <c r="A96" s="107" t="s">
        <v>76</v>
      </c>
      <c r="B96" s="109">
        <v>0.24</v>
      </c>
      <c r="C96" s="109">
        <v>29.166666666666657</v>
      </c>
      <c r="D96" s="109">
        <v>41.666666666666657</v>
      </c>
      <c r="E96" s="109">
        <v>54.166666666666671</v>
      </c>
      <c r="F96" s="109">
        <v>58.333333333333329</v>
      </c>
      <c r="G96" s="109">
        <v>62.5</v>
      </c>
      <c r="H96" s="109">
        <v>62.5</v>
      </c>
      <c r="I96" s="109">
        <v>62.5</v>
      </c>
      <c r="J96" s="109">
        <v>75</v>
      </c>
    </row>
    <row r="97" spans="1:10" x14ac:dyDescent="0.2">
      <c r="A97" s="107" t="s">
        <v>77</v>
      </c>
      <c r="B97" s="109">
        <v>0.66</v>
      </c>
      <c r="C97" s="109">
        <v>22.72727272727273</v>
      </c>
      <c r="D97" s="109">
        <v>27.272727272727277</v>
      </c>
      <c r="E97" s="109">
        <v>33.333333333333336</v>
      </c>
      <c r="F97" s="109">
        <v>37.878787878787882</v>
      </c>
      <c r="G97" s="109">
        <v>39.393939393939391</v>
      </c>
      <c r="H97" s="109">
        <v>42.424242424242422</v>
      </c>
      <c r="I97" s="109">
        <v>43.939393939393945</v>
      </c>
      <c r="J97" s="109">
        <v>43.939393939393945</v>
      </c>
    </row>
    <row r="98" spans="1:10" x14ac:dyDescent="0.2">
      <c r="A98" s="107" t="s">
        <v>78</v>
      </c>
      <c r="B98" s="109">
        <v>1</v>
      </c>
      <c r="C98" s="109">
        <v>21.999999999999996</v>
      </c>
      <c r="D98" s="109">
        <v>32.999999999999993</v>
      </c>
      <c r="E98" s="109">
        <v>40</v>
      </c>
      <c r="F98" s="109">
        <v>43.000000000000007</v>
      </c>
      <c r="G98" s="109">
        <v>48</v>
      </c>
      <c r="H98" s="109">
        <v>50</v>
      </c>
      <c r="I98" s="109">
        <v>53</v>
      </c>
      <c r="J98" s="109">
        <v>53</v>
      </c>
    </row>
    <row r="99" spans="1:10" x14ac:dyDescent="0.2">
      <c r="A99" s="107" t="s">
        <v>79</v>
      </c>
      <c r="B99" s="109">
        <v>0.52</v>
      </c>
      <c r="C99" s="109">
        <v>28.84615384615385</v>
      </c>
      <c r="D99" s="109">
        <v>34.615384615384613</v>
      </c>
      <c r="E99" s="109">
        <v>40.384615384615387</v>
      </c>
      <c r="F99" s="109">
        <v>44.230769230769234</v>
      </c>
      <c r="G99" s="109">
        <v>44.230769230769234</v>
      </c>
      <c r="H99" s="109">
        <v>53.846153846153854</v>
      </c>
      <c r="I99" s="109">
        <v>53.846153846153854</v>
      </c>
      <c r="J99" s="109">
        <v>53.846153846153854</v>
      </c>
    </row>
    <row r="100" spans="1:10" x14ac:dyDescent="0.2">
      <c r="A100" s="107" t="s">
        <v>80</v>
      </c>
      <c r="B100" s="109">
        <v>0.53</v>
      </c>
      <c r="C100" s="109">
        <v>18.867924528301891</v>
      </c>
      <c r="D100" s="109">
        <v>26.415094339622641</v>
      </c>
      <c r="E100" s="109">
        <v>32.075471698113212</v>
      </c>
      <c r="F100" s="109">
        <v>33.962264150943405</v>
      </c>
      <c r="G100" s="109">
        <v>39.622641509433961</v>
      </c>
      <c r="H100" s="109">
        <v>39.622641509433961</v>
      </c>
      <c r="I100" s="109">
        <v>39.622641509433961</v>
      </c>
      <c r="J100" s="109">
        <v>47.169811320754711</v>
      </c>
    </row>
    <row r="101" spans="1:10" x14ac:dyDescent="0.2">
      <c r="A101" s="107" t="s">
        <v>81</v>
      </c>
      <c r="B101" s="109">
        <v>0.71</v>
      </c>
      <c r="C101" s="109">
        <v>29.577464788732389</v>
      </c>
      <c r="D101" s="109">
        <v>36.619718309859152</v>
      </c>
      <c r="E101" s="109">
        <v>43.661971830985905</v>
      </c>
      <c r="F101" s="109">
        <v>50.704225352112672</v>
      </c>
      <c r="G101" s="109">
        <v>56.338028169014088</v>
      </c>
      <c r="H101" s="109">
        <v>57.74647887323944</v>
      </c>
      <c r="I101" s="109">
        <v>59.154929577464785</v>
      </c>
      <c r="J101" s="109">
        <v>64.788732394366207</v>
      </c>
    </row>
    <row r="102" spans="1:10" x14ac:dyDescent="0.2">
      <c r="A102" s="107" t="s">
        <v>82</v>
      </c>
      <c r="B102" s="109">
        <v>0.41</v>
      </c>
      <c r="C102" s="109">
        <v>26.829268292682922</v>
      </c>
      <c r="D102" s="109">
        <v>29.268292682926827</v>
      </c>
      <c r="E102" s="109">
        <v>36.58536585365853</v>
      </c>
      <c r="F102" s="109">
        <v>46.341463414634141</v>
      </c>
      <c r="G102" s="109">
        <v>51.219512195121943</v>
      </c>
      <c r="H102" s="109">
        <v>56.097560975609753</v>
      </c>
      <c r="I102" s="109">
        <v>58.536585365853654</v>
      </c>
      <c r="J102" s="109">
        <v>63.414634146341463</v>
      </c>
    </row>
    <row r="103" spans="1:10" x14ac:dyDescent="0.2">
      <c r="A103" s="107" t="s">
        <v>84</v>
      </c>
      <c r="B103" s="109">
        <v>0.51</v>
      </c>
      <c r="C103" s="109">
        <v>23.52941176470588</v>
      </c>
      <c r="D103" s="109">
        <v>27.450980392156865</v>
      </c>
      <c r="E103" s="109">
        <v>35.294117647058819</v>
      </c>
      <c r="F103" s="109">
        <v>39.215686274509807</v>
      </c>
      <c r="G103" s="109">
        <v>41.176470588235297</v>
      </c>
      <c r="H103" s="109">
        <v>49.019607843137251</v>
      </c>
      <c r="I103" s="109">
        <v>50.980392156862742</v>
      </c>
      <c r="J103" s="109">
        <v>54.901960784313729</v>
      </c>
    </row>
    <row r="104" spans="1:10" x14ac:dyDescent="0.2">
      <c r="A104" s="107" t="s">
        <v>85</v>
      </c>
      <c r="B104" s="109">
        <v>0.44</v>
      </c>
      <c r="C104" s="109">
        <v>24.999999999999996</v>
      </c>
      <c r="D104" s="109">
        <v>34.090909090909093</v>
      </c>
      <c r="E104" s="109">
        <v>34.090909090909093</v>
      </c>
      <c r="F104" s="109">
        <v>38.636363636363633</v>
      </c>
      <c r="G104" s="109">
        <v>43.18181818181818</v>
      </c>
      <c r="H104" s="109">
        <v>45.45454545454546</v>
      </c>
      <c r="I104" s="109">
        <v>50</v>
      </c>
      <c r="J104" s="109">
        <v>50</v>
      </c>
    </row>
    <row r="105" spans="1:10" x14ac:dyDescent="0.2">
      <c r="A105" s="107" t="s">
        <v>86</v>
      </c>
      <c r="B105" s="109">
        <v>0.4</v>
      </c>
      <c r="C105" s="109">
        <v>22.500000000000007</v>
      </c>
      <c r="D105" s="109">
        <v>27.500000000000007</v>
      </c>
      <c r="E105" s="109">
        <v>32.5</v>
      </c>
      <c r="F105" s="109">
        <v>35</v>
      </c>
      <c r="G105" s="109">
        <v>37.500000000000007</v>
      </c>
      <c r="H105" s="109">
        <v>42.5</v>
      </c>
      <c r="I105" s="109">
        <v>47.5</v>
      </c>
      <c r="J105" s="109">
        <v>47.5</v>
      </c>
    </row>
    <row r="106" spans="1:10" x14ac:dyDescent="0.2">
      <c r="A106" s="107" t="s">
        <v>87</v>
      </c>
      <c r="B106" s="109">
        <v>0.28999999999999998</v>
      </c>
      <c r="C106" s="109">
        <v>27.586206896551722</v>
      </c>
      <c r="D106" s="109">
        <v>37.931034482758619</v>
      </c>
      <c r="E106" s="109">
        <v>48.275862068965516</v>
      </c>
      <c r="F106" s="109">
        <v>55.172413793103445</v>
      </c>
      <c r="G106" s="109">
        <v>58.620689655172406</v>
      </c>
      <c r="H106" s="109">
        <v>62.068965517241381</v>
      </c>
      <c r="I106" s="109">
        <v>68.965517241379303</v>
      </c>
      <c r="J106" s="109">
        <v>68.965517241379303</v>
      </c>
    </row>
    <row r="107" spans="1:10" x14ac:dyDescent="0.2">
      <c r="A107" s="107" t="s">
        <v>88</v>
      </c>
      <c r="B107" s="109">
        <v>0.45</v>
      </c>
      <c r="C107" s="109">
        <v>31.111111111111111</v>
      </c>
      <c r="D107" s="109">
        <v>37.777777777777771</v>
      </c>
      <c r="E107" s="109">
        <v>44.44444444444445</v>
      </c>
      <c r="F107" s="109">
        <v>48.888888888888886</v>
      </c>
      <c r="G107" s="109">
        <v>57.777777777777786</v>
      </c>
      <c r="H107" s="109">
        <v>60</v>
      </c>
      <c r="I107" s="109">
        <v>62.222222222222221</v>
      </c>
      <c r="J107" s="109">
        <v>68.888888888888886</v>
      </c>
    </row>
    <row r="108" spans="1:10" x14ac:dyDescent="0.2">
      <c r="A108" s="107" t="s">
        <v>89</v>
      </c>
      <c r="B108" s="109">
        <v>0.33</v>
      </c>
      <c r="C108" s="109">
        <v>15.151515151515147</v>
      </c>
      <c r="D108" s="109">
        <v>24.242424242424246</v>
      </c>
      <c r="E108" s="109">
        <v>30.303030303030305</v>
      </c>
      <c r="F108" s="109">
        <v>36.363636363636367</v>
      </c>
      <c r="G108" s="109">
        <v>39.393939393939391</v>
      </c>
      <c r="H108" s="109">
        <v>42.424242424242422</v>
      </c>
      <c r="I108" s="109">
        <v>42.424242424242422</v>
      </c>
      <c r="J108" s="109">
        <v>45.45454545454546</v>
      </c>
    </row>
    <row r="109" spans="1:10" x14ac:dyDescent="0.2">
      <c r="A109" s="107" t="s">
        <v>90</v>
      </c>
      <c r="B109" s="109">
        <v>0.62</v>
      </c>
      <c r="C109" s="109">
        <v>25.806451612903221</v>
      </c>
      <c r="D109" s="109">
        <v>30.64516129032258</v>
      </c>
      <c r="E109" s="109">
        <v>33.870967741935488</v>
      </c>
      <c r="F109" s="109">
        <v>37.096774193548384</v>
      </c>
      <c r="G109" s="109">
        <v>41.935483870967744</v>
      </c>
      <c r="H109" s="109">
        <v>43.548387096774199</v>
      </c>
      <c r="I109" s="109">
        <v>46.774193548387096</v>
      </c>
      <c r="J109" s="109">
        <v>48.387096774193544</v>
      </c>
    </row>
    <row r="110" spans="1:10" x14ac:dyDescent="0.2">
      <c r="A110" s="107" t="s">
        <v>91</v>
      </c>
      <c r="B110" s="109">
        <v>0.48</v>
      </c>
      <c r="C110" s="109">
        <v>31.249999999999993</v>
      </c>
      <c r="D110" s="109">
        <v>35.416666666666664</v>
      </c>
      <c r="E110" s="109">
        <v>39.583333333333336</v>
      </c>
      <c r="F110" s="109">
        <v>45.833333333333329</v>
      </c>
      <c r="G110" s="109">
        <v>52.083333333333329</v>
      </c>
      <c r="H110" s="109">
        <v>52.083333333333329</v>
      </c>
      <c r="I110" s="109">
        <v>56.250000000000014</v>
      </c>
      <c r="J110" s="109">
        <v>58.333333333333329</v>
      </c>
    </row>
    <row r="111" spans="1:10" x14ac:dyDescent="0.2">
      <c r="A111" s="107" t="s">
        <v>92</v>
      </c>
      <c r="B111" s="109">
        <v>0.31</v>
      </c>
      <c r="C111" s="109">
        <v>22.580645161290324</v>
      </c>
      <c r="D111" s="109">
        <v>32.258064516129039</v>
      </c>
      <c r="E111" s="109">
        <v>35.483870967741929</v>
      </c>
      <c r="F111" s="109">
        <v>41.935483870967744</v>
      </c>
      <c r="G111" s="109">
        <v>41.935483870967744</v>
      </c>
      <c r="H111" s="109">
        <v>45.161290322580641</v>
      </c>
      <c r="I111" s="109">
        <v>54.838709677419352</v>
      </c>
      <c r="J111" s="109">
        <v>67.741935483870961</v>
      </c>
    </row>
    <row r="112" spans="1:10" x14ac:dyDescent="0.2">
      <c r="A112" s="107" t="s">
        <v>93</v>
      </c>
      <c r="B112" s="109">
        <v>0.33</v>
      </c>
      <c r="C112" s="109">
        <v>24.242424242424246</v>
      </c>
      <c r="D112" s="109">
        <v>33.333333333333336</v>
      </c>
      <c r="E112" s="109">
        <v>33.333333333333336</v>
      </c>
      <c r="F112" s="109">
        <v>36.363636363636367</v>
      </c>
      <c r="G112" s="109">
        <v>45.45454545454546</v>
      </c>
      <c r="H112" s="109">
        <v>45.45454545454546</v>
      </c>
      <c r="I112" s="109">
        <v>45.45454545454546</v>
      </c>
      <c r="J112" s="109">
        <v>53.939393939393945</v>
      </c>
    </row>
    <row r="113" spans="1:10" x14ac:dyDescent="0.2">
      <c r="A113" s="107" t="s">
        <v>94</v>
      </c>
      <c r="B113" s="109">
        <v>0.44</v>
      </c>
      <c r="C113" s="109">
        <v>31.818181818181824</v>
      </c>
      <c r="D113" s="109">
        <v>38.636363636363633</v>
      </c>
      <c r="E113" s="109">
        <v>40.909090909090907</v>
      </c>
      <c r="F113" s="109">
        <v>47.727272727272727</v>
      </c>
      <c r="G113" s="109">
        <v>52.272727272727273</v>
      </c>
      <c r="H113" s="109">
        <v>54.54545454545454</v>
      </c>
      <c r="I113" s="109">
        <v>56.81818181818182</v>
      </c>
      <c r="J113" s="109">
        <v>56.81818181818182</v>
      </c>
    </row>
    <row r="114" spans="1:10" x14ac:dyDescent="0.2">
      <c r="A114" s="107" t="s">
        <v>95</v>
      </c>
      <c r="B114" s="109">
        <v>0.21</v>
      </c>
      <c r="C114" s="109">
        <v>9.5238095238095184</v>
      </c>
      <c r="D114" s="109">
        <v>28.571428571428569</v>
      </c>
      <c r="E114" s="109">
        <v>42.857142857142854</v>
      </c>
      <c r="F114" s="109">
        <v>47.619047619047613</v>
      </c>
      <c r="G114" s="109">
        <v>52.380952380952372</v>
      </c>
      <c r="H114" s="109">
        <v>61.904761904761905</v>
      </c>
      <c r="I114" s="109">
        <v>61.904761904761905</v>
      </c>
      <c r="J114" s="109">
        <v>61.904761904761905</v>
      </c>
    </row>
    <row r="115" spans="1:10" x14ac:dyDescent="0.2">
      <c r="A115" s="107" t="s">
        <v>96</v>
      </c>
      <c r="B115" s="109">
        <v>0.34</v>
      </c>
      <c r="C115" s="109">
        <v>29.411764705882359</v>
      </c>
      <c r="D115" s="109">
        <v>35.294117647058826</v>
      </c>
      <c r="E115" s="109">
        <v>44.117647058823536</v>
      </c>
      <c r="F115" s="109">
        <v>50</v>
      </c>
      <c r="G115" s="109">
        <v>50</v>
      </c>
      <c r="H115" s="109">
        <v>52.941176470588239</v>
      </c>
      <c r="I115" s="109">
        <v>58.82352941176471</v>
      </c>
      <c r="J115" s="109">
        <v>58.82352941176471</v>
      </c>
    </row>
    <row r="116" spans="1:10" x14ac:dyDescent="0.2">
      <c r="A116" s="107" t="s">
        <v>97</v>
      </c>
      <c r="B116" s="109">
        <v>0.33</v>
      </c>
      <c r="C116" s="109">
        <v>30.303030303030305</v>
      </c>
      <c r="D116" s="109">
        <v>30.303030303030305</v>
      </c>
      <c r="E116" s="109">
        <v>36.363636363636367</v>
      </c>
      <c r="F116" s="109">
        <v>45.45454545454546</v>
      </c>
      <c r="G116" s="109">
        <v>48.484848484848484</v>
      </c>
      <c r="H116" s="109">
        <v>51.515151515151516</v>
      </c>
      <c r="I116" s="109">
        <v>66.666666666666671</v>
      </c>
      <c r="J116" s="109">
        <v>66.666666666666671</v>
      </c>
    </row>
    <row r="117" spans="1:10" x14ac:dyDescent="0.2">
      <c r="A117" s="107" t="s">
        <v>98</v>
      </c>
      <c r="B117" s="109">
        <v>0.45</v>
      </c>
      <c r="C117" s="109">
        <v>17.777777777777782</v>
      </c>
      <c r="D117" s="109">
        <v>20.000000000000004</v>
      </c>
      <c r="E117" s="109">
        <v>24.444444444444439</v>
      </c>
      <c r="F117" s="109">
        <v>26.666666666666668</v>
      </c>
      <c r="G117" s="109">
        <v>33.333333333333336</v>
      </c>
      <c r="H117" s="109">
        <v>35.555555555555564</v>
      </c>
      <c r="I117" s="109">
        <v>35.555555555555564</v>
      </c>
      <c r="J117" s="109">
        <v>35.555555555555564</v>
      </c>
    </row>
    <row r="118" spans="1:10" x14ac:dyDescent="0.2">
      <c r="A118" s="107" t="s">
        <v>99</v>
      </c>
      <c r="B118" s="109">
        <v>0.36</v>
      </c>
      <c r="C118" s="109">
        <v>19.444444444444446</v>
      </c>
      <c r="D118" s="109">
        <v>24.999999999999993</v>
      </c>
      <c r="E118" s="109">
        <v>30.555555555555554</v>
      </c>
      <c r="F118" s="109">
        <v>33.333333333333329</v>
      </c>
      <c r="G118" s="109">
        <v>33.333333333333329</v>
      </c>
      <c r="H118" s="109">
        <v>36.111111111111107</v>
      </c>
      <c r="I118" s="109">
        <v>41.666666666666671</v>
      </c>
      <c r="J118" s="109">
        <v>44.444444444444443</v>
      </c>
    </row>
    <row r="119" spans="1:10" x14ac:dyDescent="0.2">
      <c r="A119" s="107" t="s">
        <v>100</v>
      </c>
      <c r="B119" s="109">
        <v>0.43</v>
      </c>
      <c r="C119" s="109">
        <v>20.930232558139529</v>
      </c>
      <c r="D119" s="109">
        <v>25.581395348837205</v>
      </c>
      <c r="E119" s="109">
        <v>32.558139534883722</v>
      </c>
      <c r="F119" s="109">
        <v>37.20930232558139</v>
      </c>
      <c r="G119" s="109">
        <v>51.162790697674424</v>
      </c>
      <c r="H119" s="109">
        <v>53.488372093023251</v>
      </c>
      <c r="I119" s="109">
        <v>53.488372093023251</v>
      </c>
      <c r="J119" s="109">
        <v>53.488372093023251</v>
      </c>
    </row>
    <row r="120" spans="1:10" x14ac:dyDescent="0.2">
      <c r="A120" s="107" t="s">
        <v>101</v>
      </c>
      <c r="B120" s="109">
        <v>0.41</v>
      </c>
      <c r="C120" s="109">
        <v>36.58536585365853</v>
      </c>
      <c r="D120" s="109">
        <v>41.463414634146339</v>
      </c>
      <c r="E120" s="109">
        <v>43.90243902439024</v>
      </c>
      <c r="F120" s="109">
        <v>48.780487804878049</v>
      </c>
      <c r="G120" s="109">
        <v>48.780487804878049</v>
      </c>
      <c r="H120" s="109">
        <v>51.219512195121943</v>
      </c>
      <c r="I120" s="109">
        <v>51.219512195121943</v>
      </c>
      <c r="J120" s="109">
        <v>53.658536585365844</v>
      </c>
    </row>
    <row r="121" spans="1:10" x14ac:dyDescent="0.2">
      <c r="A121" s="107" t="s">
        <v>102</v>
      </c>
      <c r="B121" s="109">
        <v>0.47</v>
      </c>
      <c r="C121" s="109">
        <v>25.531914893617021</v>
      </c>
      <c r="D121" s="109">
        <v>31.914893617021274</v>
      </c>
      <c r="E121" s="109">
        <v>36.170212765957444</v>
      </c>
      <c r="F121" s="109">
        <v>40.425531914893611</v>
      </c>
      <c r="G121" s="109">
        <v>40.425531914893611</v>
      </c>
      <c r="H121" s="109">
        <v>48.936170212765958</v>
      </c>
      <c r="I121" s="109">
        <v>51.063829787234042</v>
      </c>
      <c r="J121" s="109">
        <v>55.319148936170215</v>
      </c>
    </row>
    <row r="122" spans="1:10" x14ac:dyDescent="0.2">
      <c r="A122" s="107" t="s">
        <v>103</v>
      </c>
      <c r="B122" s="109">
        <v>0.53</v>
      </c>
      <c r="C122" s="109">
        <v>24.528301886792452</v>
      </c>
      <c r="D122" s="109">
        <v>30.188679245283023</v>
      </c>
      <c r="E122" s="109">
        <v>32.075471698113212</v>
      </c>
      <c r="F122" s="109">
        <v>37.735849056603776</v>
      </c>
      <c r="G122" s="109">
        <v>39.622641509433961</v>
      </c>
      <c r="H122" s="109">
        <v>43.396226415094347</v>
      </c>
      <c r="I122" s="109">
        <v>54.716981132075468</v>
      </c>
      <c r="J122" s="109">
        <v>54.716981132075468</v>
      </c>
    </row>
    <row r="123" spans="1:10" x14ac:dyDescent="0.2">
      <c r="A123" s="107" t="s">
        <v>104</v>
      </c>
      <c r="B123" s="109">
        <v>0.56000000000000005</v>
      </c>
      <c r="C123" s="109">
        <v>21.428571428571434</v>
      </c>
      <c r="D123" s="109">
        <v>28.571428571428577</v>
      </c>
      <c r="E123" s="109">
        <v>30.357142857142861</v>
      </c>
      <c r="F123" s="109">
        <v>37.500000000000014</v>
      </c>
      <c r="G123" s="109">
        <v>41.071428571428577</v>
      </c>
      <c r="H123" s="109">
        <v>48.214285714285722</v>
      </c>
      <c r="I123" s="109">
        <v>48.214285714285722</v>
      </c>
      <c r="J123" s="109">
        <v>50</v>
      </c>
    </row>
    <row r="124" spans="1:10" x14ac:dyDescent="0.2">
      <c r="A124" s="107" t="s">
        <v>105</v>
      </c>
      <c r="B124" s="109">
        <v>0.26</v>
      </c>
      <c r="C124" s="109">
        <v>15.384615384615389</v>
      </c>
      <c r="D124" s="109">
        <v>34.615384615384613</v>
      </c>
      <c r="E124" s="109">
        <v>42.307692307692314</v>
      </c>
      <c r="F124" s="109">
        <v>46.153846153846153</v>
      </c>
      <c r="G124" s="109">
        <v>53.846153846153854</v>
      </c>
      <c r="H124" s="109">
        <v>53.846153846153854</v>
      </c>
      <c r="I124" s="109">
        <v>57.692307692307701</v>
      </c>
      <c r="J124" s="109">
        <v>61.53846153846154</v>
      </c>
    </row>
    <row r="125" spans="1:10" x14ac:dyDescent="0.2">
      <c r="A125" s="107" t="s">
        <v>106</v>
      </c>
      <c r="B125" s="109">
        <v>0.44</v>
      </c>
      <c r="C125" s="109">
        <v>24.999999999999996</v>
      </c>
      <c r="D125" s="109">
        <v>31.818181818181824</v>
      </c>
      <c r="E125" s="109">
        <v>36.36363636363636</v>
      </c>
      <c r="F125" s="109">
        <v>45.45454545454546</v>
      </c>
      <c r="G125" s="109">
        <v>52.272727272727273</v>
      </c>
      <c r="H125" s="109">
        <v>56.81818181818182</v>
      </c>
      <c r="I125" s="109">
        <v>59.090909090909093</v>
      </c>
      <c r="J125" s="109">
        <v>61.363636363636367</v>
      </c>
    </row>
    <row r="126" spans="1:10" x14ac:dyDescent="0.2">
      <c r="A126" s="107" t="s">
        <v>53</v>
      </c>
      <c r="B126" s="109">
        <v>0.44</v>
      </c>
      <c r="C126" s="109">
        <v>63.636363636363647</v>
      </c>
      <c r="D126" s="109">
        <v>47.727272727272727</v>
      </c>
      <c r="E126" s="109">
        <v>47.727272727272727</v>
      </c>
      <c r="F126" s="109">
        <v>52.272727272727273</v>
      </c>
      <c r="G126" s="109">
        <v>56.81818181818182</v>
      </c>
      <c r="H126" s="109">
        <v>59.090909090909093</v>
      </c>
      <c r="I126" s="109">
        <v>63.636363636363647</v>
      </c>
      <c r="J126" s="109">
        <v>63.636363636363647</v>
      </c>
    </row>
    <row r="127" spans="1:10" x14ac:dyDescent="0.2">
      <c r="A127" s="107" t="s">
        <v>107</v>
      </c>
      <c r="B127" s="109">
        <v>0.51</v>
      </c>
      <c r="C127" s="109">
        <v>29.411764705882359</v>
      </c>
      <c r="D127" s="109">
        <v>37.254901960784316</v>
      </c>
      <c r="E127" s="109">
        <v>39.215686274509807</v>
      </c>
      <c r="F127" s="109">
        <v>45.098039215686271</v>
      </c>
      <c r="G127" s="109">
        <v>47.058823529411761</v>
      </c>
      <c r="H127" s="109">
        <v>54.901960784313729</v>
      </c>
      <c r="I127" s="109">
        <v>54.901960784313729</v>
      </c>
      <c r="J127" s="109">
        <v>56.862745098039227</v>
      </c>
    </row>
    <row r="128" spans="1:10" x14ac:dyDescent="0.2">
      <c r="A128" s="107" t="s">
        <v>108</v>
      </c>
      <c r="B128" s="109">
        <v>0.37</v>
      </c>
      <c r="C128" s="109">
        <v>24.324324324324316</v>
      </c>
      <c r="D128" s="109">
        <v>35.135135135135137</v>
      </c>
      <c r="E128" s="109">
        <v>37.837837837837832</v>
      </c>
      <c r="F128" s="109">
        <v>45.945945945945944</v>
      </c>
      <c r="G128" s="109">
        <v>48.648648648648646</v>
      </c>
      <c r="H128" s="109">
        <v>54.054054054054049</v>
      </c>
      <c r="I128" s="109">
        <v>59.45945945945946</v>
      </c>
      <c r="J128" s="109">
        <v>62.162162162162161</v>
      </c>
    </row>
    <row r="129" spans="1:10" x14ac:dyDescent="0.2">
      <c r="A129" s="107" t="s">
        <v>171</v>
      </c>
      <c r="B129" s="109">
        <v>0.27</v>
      </c>
      <c r="C129" s="109">
        <v>29.629629629629633</v>
      </c>
      <c r="D129" s="109">
        <v>37.037037037037038</v>
      </c>
      <c r="E129" s="109">
        <v>40.740740740740748</v>
      </c>
      <c r="F129" s="109">
        <v>40.740740740740748</v>
      </c>
      <c r="G129" s="109">
        <v>44.44444444444445</v>
      </c>
      <c r="H129" s="109">
        <v>48.148148148148145</v>
      </c>
      <c r="I129" s="109">
        <v>51.851851851851848</v>
      </c>
      <c r="J129" s="109">
        <v>55.555555555555557</v>
      </c>
    </row>
    <row r="130" spans="1:10" x14ac:dyDescent="0.2">
      <c r="A130" s="107" t="s">
        <v>175</v>
      </c>
      <c r="B130" s="109">
        <v>0.35</v>
      </c>
      <c r="C130" s="109">
        <v>31.428571428571427</v>
      </c>
      <c r="D130" s="109">
        <v>34.285714285714278</v>
      </c>
      <c r="E130" s="109">
        <v>48.571428571428569</v>
      </c>
      <c r="F130" s="109">
        <v>60</v>
      </c>
      <c r="G130" s="109">
        <v>62.857142857142854</v>
      </c>
      <c r="H130" s="109">
        <v>65.714285714285708</v>
      </c>
      <c r="I130" s="109">
        <v>65.714285714285708</v>
      </c>
      <c r="J130" s="109">
        <v>68.571428571428569</v>
      </c>
    </row>
    <row r="131" spans="1:10" x14ac:dyDescent="0.2">
      <c r="A131" s="107" t="s">
        <v>185</v>
      </c>
      <c r="B131" s="109">
        <v>0.52</v>
      </c>
      <c r="C131" s="109">
        <v>21.15384615384616</v>
      </c>
      <c r="D131" s="109">
        <v>36.538461538461533</v>
      </c>
      <c r="E131" s="109">
        <v>38.461538461538467</v>
      </c>
      <c r="F131" s="109">
        <v>46.153846153846153</v>
      </c>
      <c r="G131" s="109">
        <v>51.923076923076927</v>
      </c>
      <c r="H131" s="109">
        <v>53.846153846153854</v>
      </c>
      <c r="I131" s="109">
        <v>61.53846153846154</v>
      </c>
      <c r="J131" s="109">
        <v>65.384615384615387</v>
      </c>
    </row>
    <row r="132" spans="1:10" x14ac:dyDescent="0.2">
      <c r="A132" s="107" t="s">
        <v>186</v>
      </c>
      <c r="B132" s="109">
        <v>0.62</v>
      </c>
      <c r="C132" s="109">
        <v>30.64516129032258</v>
      </c>
      <c r="D132" s="109">
        <v>38.70967741935484</v>
      </c>
      <c r="E132" s="109">
        <v>43.548387096774199</v>
      </c>
      <c r="F132" s="109">
        <v>50</v>
      </c>
      <c r="G132" s="109">
        <v>50</v>
      </c>
      <c r="H132" s="109">
        <v>61.29032258064516</v>
      </c>
      <c r="I132" s="109">
        <v>62.903225806451616</v>
      </c>
      <c r="J132" s="109">
        <v>67.741935483870961</v>
      </c>
    </row>
    <row r="133" spans="1:10" x14ac:dyDescent="0.2">
      <c r="A133" s="107" t="s">
        <v>187</v>
      </c>
      <c r="B133" s="109">
        <v>0.33</v>
      </c>
      <c r="C133" s="109">
        <v>21.212121212121211</v>
      </c>
      <c r="D133" s="109">
        <v>30.303030303030305</v>
      </c>
      <c r="E133" s="109">
        <v>30.303030303030305</v>
      </c>
      <c r="F133" s="109">
        <v>36.363636363636367</v>
      </c>
      <c r="G133" s="109">
        <v>36.363636363636367</v>
      </c>
      <c r="H133" s="109">
        <v>42.424242424242422</v>
      </c>
      <c r="I133" s="109">
        <v>45.45454545454546</v>
      </c>
      <c r="J133" s="109">
        <v>51.515151515151516</v>
      </c>
    </row>
    <row r="134" spans="1:10" x14ac:dyDescent="0.2">
      <c r="A134" s="107" t="s">
        <v>190</v>
      </c>
      <c r="B134" s="109">
        <v>0.46</v>
      </c>
      <c r="C134" s="109">
        <v>32.608695652173921</v>
      </c>
      <c r="D134" s="109">
        <v>39.130434782608688</v>
      </c>
      <c r="E134" s="109">
        <v>43.478260869565219</v>
      </c>
      <c r="F134" s="109">
        <v>47.826086956521742</v>
      </c>
      <c r="G134" s="109">
        <v>47.826086956521742</v>
      </c>
      <c r="H134" s="109">
        <v>52.173913043478258</v>
      </c>
      <c r="I134" s="109">
        <v>54.347826086956516</v>
      </c>
      <c r="J134" s="109">
        <v>54.347826086956516</v>
      </c>
    </row>
    <row r="135" spans="1:10" x14ac:dyDescent="0.2">
      <c r="A135" s="107" t="s">
        <v>205</v>
      </c>
      <c r="B135" s="109">
        <v>0.22</v>
      </c>
      <c r="C135" s="109">
        <v>27.27272727272727</v>
      </c>
      <c r="D135" s="109">
        <v>36.36363636363636</v>
      </c>
      <c r="E135" s="109">
        <v>40.909090909090907</v>
      </c>
      <c r="F135" s="109">
        <v>40.909090909090907</v>
      </c>
      <c r="G135" s="109">
        <v>40.909090909090907</v>
      </c>
      <c r="H135" s="109">
        <v>45.45454545454546</v>
      </c>
      <c r="I135" s="109">
        <v>45.45454545454546</v>
      </c>
      <c r="J135" s="109">
        <v>54.54545454545454</v>
      </c>
    </row>
    <row r="136" spans="1:10" x14ac:dyDescent="0.2">
      <c r="A136" s="107" t="s">
        <v>211</v>
      </c>
      <c r="B136" s="109">
        <v>0.33</v>
      </c>
      <c r="C136" s="109">
        <v>27.272727272727277</v>
      </c>
      <c r="D136" s="109">
        <v>36.363636363636367</v>
      </c>
      <c r="E136" s="109">
        <v>45.45454545454546</v>
      </c>
      <c r="F136" s="109">
        <v>45.45454545454546</v>
      </c>
      <c r="G136" s="109">
        <v>48.484848484848484</v>
      </c>
      <c r="H136" s="109">
        <v>54.545454545454554</v>
      </c>
      <c r="I136" s="109">
        <v>54.545454545454554</v>
      </c>
      <c r="J136" s="109">
        <v>60.606060606060609</v>
      </c>
    </row>
    <row r="137" spans="1:10" x14ac:dyDescent="0.2">
      <c r="A137" s="107" t="s">
        <v>54</v>
      </c>
      <c r="B137" s="109">
        <v>0.41</v>
      </c>
      <c r="C137" s="109">
        <v>34.146341463414629</v>
      </c>
      <c r="D137" s="109">
        <v>36.58536585365853</v>
      </c>
      <c r="E137" s="109">
        <v>41.463414634146339</v>
      </c>
      <c r="F137" s="109">
        <v>46.341463414634141</v>
      </c>
      <c r="G137" s="109">
        <v>46.341463414634141</v>
      </c>
      <c r="H137" s="109">
        <v>51.219512195121943</v>
      </c>
      <c r="I137" s="109">
        <v>53.658536585365844</v>
      </c>
      <c r="J137" s="109">
        <v>53.658536585365844</v>
      </c>
    </row>
    <row r="138" spans="1:10" x14ac:dyDescent="0.2">
      <c r="A138" s="107" t="s">
        <v>214</v>
      </c>
      <c r="B138" s="109">
        <v>0.36</v>
      </c>
      <c r="C138" s="109">
        <v>38.888888888888886</v>
      </c>
      <c r="D138" s="109">
        <v>44.444444444444443</v>
      </c>
      <c r="E138" s="109">
        <v>47.222222222222221</v>
      </c>
      <c r="F138" s="109">
        <v>47.222222222222221</v>
      </c>
      <c r="G138" s="109">
        <v>58.333333333333336</v>
      </c>
      <c r="H138" s="109">
        <v>61.111111111111107</v>
      </c>
      <c r="I138" s="109">
        <v>61.111111111111107</v>
      </c>
      <c r="J138" s="109">
        <v>77.777777777777771</v>
      </c>
    </row>
    <row r="139" spans="1:10" x14ac:dyDescent="0.2">
      <c r="A139" s="107" t="s">
        <v>215</v>
      </c>
      <c r="B139" s="109">
        <v>0.37</v>
      </c>
      <c r="C139" s="109">
        <v>35.135135135135137</v>
      </c>
      <c r="D139" s="109">
        <v>37.837837837837832</v>
      </c>
      <c r="E139" s="109">
        <v>45.945945945945944</v>
      </c>
      <c r="F139" s="109">
        <v>54.054054054054049</v>
      </c>
      <c r="G139" s="109">
        <v>59.45945945945946</v>
      </c>
      <c r="H139" s="109">
        <v>59.45945945945946</v>
      </c>
      <c r="I139" s="109">
        <v>64.86486486486487</v>
      </c>
      <c r="J139" s="109">
        <v>72.972972972972983</v>
      </c>
    </row>
    <row r="140" spans="1:10" x14ac:dyDescent="0.2">
      <c r="A140" s="107" t="s">
        <v>216</v>
      </c>
      <c r="B140" s="109">
        <v>0.27</v>
      </c>
      <c r="C140" s="109">
        <v>40.740740740740748</v>
      </c>
      <c r="D140" s="109">
        <v>44.44444444444445</v>
      </c>
      <c r="E140" s="109">
        <v>59.259259259259267</v>
      </c>
      <c r="F140" s="109">
        <v>59.259259259259267</v>
      </c>
      <c r="G140" s="109">
        <v>59.259259259259267</v>
      </c>
      <c r="H140" s="109">
        <v>59.259259259259267</v>
      </c>
      <c r="I140" s="109">
        <v>62.962962962962962</v>
      </c>
      <c r="J140" s="109">
        <v>66.666666666666671</v>
      </c>
    </row>
    <row r="141" spans="1:10" x14ac:dyDescent="0.2">
      <c r="A141" s="107" t="s">
        <v>217</v>
      </c>
      <c r="B141" s="109">
        <v>0.42</v>
      </c>
      <c r="C141" s="109">
        <v>28.571428571428569</v>
      </c>
      <c r="D141" s="109">
        <v>38.095238095238095</v>
      </c>
      <c r="E141" s="109">
        <v>45.238095238095234</v>
      </c>
      <c r="F141" s="109">
        <v>47.619047619047613</v>
      </c>
      <c r="G141" s="109">
        <v>54.761904761904759</v>
      </c>
      <c r="H141" s="109">
        <v>61.904761904761905</v>
      </c>
      <c r="I141" s="109">
        <v>64.285714285714292</v>
      </c>
      <c r="J141" s="109">
        <v>64.285714285714292</v>
      </c>
    </row>
    <row r="142" spans="1:10" x14ac:dyDescent="0.2">
      <c r="A142" s="107" t="s">
        <v>218</v>
      </c>
      <c r="B142" s="109">
        <v>0.36</v>
      </c>
      <c r="C142" s="109">
        <v>30.555555555555554</v>
      </c>
      <c r="D142" s="109">
        <v>38.888888888888886</v>
      </c>
      <c r="E142" s="109">
        <v>47.222222222222221</v>
      </c>
      <c r="F142" s="109">
        <v>52.777777777777771</v>
      </c>
      <c r="G142" s="109">
        <v>58.333333333333336</v>
      </c>
      <c r="H142" s="109">
        <v>58.333333333333336</v>
      </c>
      <c r="I142" s="109">
        <v>61.111111111111107</v>
      </c>
      <c r="J142" s="109">
        <v>63.888888888888886</v>
      </c>
    </row>
    <row r="143" spans="1:10" x14ac:dyDescent="0.2">
      <c r="A143" s="107" t="s">
        <v>219</v>
      </c>
      <c r="B143" s="109">
        <v>0.52</v>
      </c>
      <c r="C143" s="109">
        <v>32.692307692307701</v>
      </c>
      <c r="D143" s="109">
        <v>38.461538461538467</v>
      </c>
      <c r="E143" s="109">
        <v>40.384615384615387</v>
      </c>
      <c r="F143" s="109">
        <v>40.384615384615387</v>
      </c>
      <c r="G143" s="109">
        <v>50</v>
      </c>
      <c r="H143" s="109">
        <v>55.769230769230774</v>
      </c>
      <c r="I143" s="109">
        <v>57.692307692307701</v>
      </c>
      <c r="J143" s="109">
        <v>59.615384615384627</v>
      </c>
    </row>
    <row r="144" spans="1:10" x14ac:dyDescent="0.2">
      <c r="A144" s="107" t="s">
        <v>220</v>
      </c>
      <c r="B144" s="109">
        <v>0.21</v>
      </c>
      <c r="C144" s="109">
        <v>38.095238095238095</v>
      </c>
      <c r="D144" s="109">
        <v>42.857142857142854</v>
      </c>
      <c r="E144" s="109">
        <v>47.619047619047613</v>
      </c>
      <c r="F144" s="109">
        <v>52.380952380952372</v>
      </c>
      <c r="G144" s="109">
        <v>14.285714285714285</v>
      </c>
      <c r="H144" s="109">
        <v>61.904761904761905</v>
      </c>
      <c r="I144" s="109">
        <v>66.666666666666657</v>
      </c>
      <c r="J144" s="109">
        <v>71.428571428571431</v>
      </c>
    </row>
    <row r="145" spans="1:10" x14ac:dyDescent="0.2">
      <c r="A145" s="107" t="s">
        <v>223</v>
      </c>
      <c r="B145" s="109">
        <v>0.51</v>
      </c>
      <c r="C145" s="109">
        <v>35.294117647058819</v>
      </c>
      <c r="D145" s="109">
        <v>47.058823529411761</v>
      </c>
      <c r="E145" s="109">
        <v>52.941176470588239</v>
      </c>
      <c r="F145" s="109">
        <v>56.862745098039227</v>
      </c>
      <c r="G145" s="109">
        <v>84.313725490196077</v>
      </c>
      <c r="H145" s="109">
        <v>68.62745098039214</v>
      </c>
      <c r="I145" s="109">
        <v>70.588235294117638</v>
      </c>
      <c r="J145" s="109">
        <v>76.47058823529413</v>
      </c>
    </row>
    <row r="146" spans="1:10" x14ac:dyDescent="0.2">
      <c r="A146" s="107" t="s">
        <v>226</v>
      </c>
      <c r="B146" s="109">
        <v>0.51</v>
      </c>
      <c r="C146" s="109">
        <v>33.333333333333329</v>
      </c>
      <c r="D146" s="109">
        <v>41.176470588235297</v>
      </c>
      <c r="E146" s="109">
        <v>43.137254901960787</v>
      </c>
      <c r="F146" s="109">
        <v>47.058823529411761</v>
      </c>
      <c r="G146" s="109">
        <v>50.980392156862742</v>
      </c>
      <c r="H146" s="109">
        <v>54.901960784313729</v>
      </c>
      <c r="I146" s="109">
        <v>54.901960784313729</v>
      </c>
      <c r="J146" s="109">
        <v>54.901960784313729</v>
      </c>
    </row>
    <row r="147" spans="1:10" x14ac:dyDescent="0.2">
      <c r="A147" s="107" t="s">
        <v>231</v>
      </c>
      <c r="B147" s="109">
        <v>0.44</v>
      </c>
      <c r="C147" s="109">
        <v>20.45454545454546</v>
      </c>
      <c r="D147" s="109">
        <v>36.36363636363636</v>
      </c>
      <c r="E147" s="109">
        <v>40.909090909090907</v>
      </c>
      <c r="F147" s="109">
        <v>45.45454545454546</v>
      </c>
      <c r="G147" s="109">
        <v>47.727272727272727</v>
      </c>
      <c r="H147" s="109">
        <v>52.272727272727273</v>
      </c>
      <c r="I147" s="109">
        <v>56.81818181818182</v>
      </c>
      <c r="J147" s="109">
        <v>61.363636363636367</v>
      </c>
    </row>
    <row r="148" spans="1:10" x14ac:dyDescent="0.2">
      <c r="A148" s="107" t="s">
        <v>55</v>
      </c>
      <c r="B148" s="109">
        <v>0.6</v>
      </c>
      <c r="C148" s="109">
        <v>31.666666666666671</v>
      </c>
      <c r="D148" s="109">
        <v>43.333333333333329</v>
      </c>
      <c r="E148" s="109">
        <v>43.333333333333329</v>
      </c>
      <c r="F148" s="109">
        <v>44.999999999999993</v>
      </c>
      <c r="G148" s="109">
        <v>46.666666666666664</v>
      </c>
      <c r="H148" s="109">
        <v>48.333333333333336</v>
      </c>
      <c r="I148" s="109">
        <v>51.666666666666671</v>
      </c>
      <c r="J148" s="109">
        <v>51.666666666666671</v>
      </c>
    </row>
    <row r="149" spans="1:10" x14ac:dyDescent="0.2">
      <c r="A149" s="107" t="s">
        <v>232</v>
      </c>
      <c r="B149" s="109">
        <v>0.27</v>
      </c>
      <c r="C149" s="109">
        <v>29.629629629629633</v>
      </c>
      <c r="D149" s="109">
        <v>33.333333333333343</v>
      </c>
      <c r="E149" s="109">
        <v>40.740740740740748</v>
      </c>
      <c r="F149" s="109">
        <v>44.44444444444445</v>
      </c>
      <c r="G149" s="109">
        <v>48.148148148148145</v>
      </c>
      <c r="H149" s="109">
        <v>48.148148148148145</v>
      </c>
      <c r="I149" s="109">
        <v>59.259259259259267</v>
      </c>
      <c r="J149" s="109">
        <v>62.962962962962962</v>
      </c>
    </row>
    <row r="150" spans="1:10" x14ac:dyDescent="0.2">
      <c r="A150" s="107" t="s">
        <v>233</v>
      </c>
      <c r="B150" s="109">
        <v>0.56999999999999995</v>
      </c>
      <c r="C150" s="109">
        <v>22.807017543859644</v>
      </c>
      <c r="D150" s="109">
        <v>31.578947368421044</v>
      </c>
      <c r="E150" s="109">
        <v>33.333333333333329</v>
      </c>
      <c r="F150" s="109">
        <v>42.105263157894726</v>
      </c>
      <c r="G150" s="109">
        <v>42.105263157894726</v>
      </c>
      <c r="H150" s="109">
        <v>50.87719298245613</v>
      </c>
      <c r="I150" s="109">
        <v>52.631578947368418</v>
      </c>
      <c r="J150" s="109">
        <v>56.140350877192979</v>
      </c>
    </row>
    <row r="151" spans="1:10" x14ac:dyDescent="0.2">
      <c r="A151" s="107" t="s">
        <v>234</v>
      </c>
      <c r="B151" s="109">
        <v>0.51</v>
      </c>
      <c r="C151" s="109">
        <v>25.490196078431371</v>
      </c>
      <c r="D151" s="109">
        <v>33.333333333333329</v>
      </c>
      <c r="E151" s="109">
        <v>41.176470588235297</v>
      </c>
      <c r="F151" s="109">
        <v>45.098039215686271</v>
      </c>
      <c r="G151" s="109">
        <v>47.058823529411761</v>
      </c>
      <c r="H151" s="109">
        <v>49.019607843137251</v>
      </c>
      <c r="I151" s="109">
        <v>54.901960784313729</v>
      </c>
      <c r="J151" s="109">
        <v>54.901960784313729</v>
      </c>
    </row>
    <row r="152" spans="1:10" x14ac:dyDescent="0.2">
      <c r="A152" s="107" t="s">
        <v>235</v>
      </c>
      <c r="B152" s="109">
        <v>0.42</v>
      </c>
      <c r="C152" s="109">
        <v>26.190476190476186</v>
      </c>
      <c r="D152" s="109">
        <v>33.333333333333329</v>
      </c>
      <c r="E152" s="109">
        <v>38.095238095238095</v>
      </c>
      <c r="F152" s="109">
        <v>45.238095238095234</v>
      </c>
      <c r="G152" s="109">
        <v>50</v>
      </c>
      <c r="H152" s="109">
        <v>52.380952380952372</v>
      </c>
      <c r="I152" s="109">
        <v>57.142857142857139</v>
      </c>
      <c r="J152" s="109">
        <v>64.285714285714292</v>
      </c>
    </row>
    <row r="153" spans="1:10" x14ac:dyDescent="0.2">
      <c r="A153" s="107" t="s">
        <v>236</v>
      </c>
      <c r="B153" s="109">
        <v>0.42</v>
      </c>
      <c r="C153" s="109">
        <v>21.428571428571423</v>
      </c>
      <c r="D153" s="109">
        <v>33.333333333333329</v>
      </c>
      <c r="E153" s="109">
        <v>40.476190476190474</v>
      </c>
      <c r="F153" s="109">
        <v>47.619047619047613</v>
      </c>
      <c r="G153" s="109">
        <v>52.380952380952372</v>
      </c>
      <c r="H153" s="109">
        <v>52.380952380952372</v>
      </c>
      <c r="I153" s="109">
        <v>57.142857142857139</v>
      </c>
      <c r="J153" s="109">
        <v>59.523809523809526</v>
      </c>
    </row>
    <row r="154" spans="1:10" x14ac:dyDescent="0.2">
      <c r="A154" s="107" t="s">
        <v>56</v>
      </c>
      <c r="B154" s="109">
        <v>0.53</v>
      </c>
      <c r="C154" s="109">
        <v>30.188679245283023</v>
      </c>
      <c r="D154" s="109">
        <v>35.849056603773583</v>
      </c>
      <c r="E154" s="109">
        <v>43.396226415094347</v>
      </c>
      <c r="F154" s="109">
        <v>43.396226415094347</v>
      </c>
      <c r="G154" s="109">
        <v>49.056603773584904</v>
      </c>
      <c r="H154" s="109">
        <v>52.830188679245282</v>
      </c>
      <c r="I154" s="109">
        <v>54.716981132075468</v>
      </c>
      <c r="J154" s="109">
        <v>54.716981132075468</v>
      </c>
    </row>
    <row r="155" spans="1:10" s="108" customFormat="1" x14ac:dyDescent="0.2">
      <c r="A155" s="164" t="s">
        <v>245</v>
      </c>
      <c r="B155" s="165">
        <f>AVERAGE(B77:B154)</f>
        <v>0.42871794871794888</v>
      </c>
      <c r="C155" s="165">
        <f t="shared" ref="C155:J155" si="11">AVERAGE(C77:C154)</f>
        <v>28.621590743539546</v>
      </c>
      <c r="D155" s="165">
        <f t="shared" si="11"/>
        <v>35.678575778893794</v>
      </c>
      <c r="E155" s="165">
        <f t="shared" si="11"/>
        <v>41.091682064681379</v>
      </c>
      <c r="F155" s="165">
        <f t="shared" si="11"/>
        <v>45.242006601201041</v>
      </c>
      <c r="G155" s="165">
        <f t="shared" si="11"/>
        <v>48.937168720042607</v>
      </c>
      <c r="H155" s="165">
        <f t="shared" si="11"/>
        <v>52.756272915316984</v>
      </c>
      <c r="I155" s="165">
        <f t="shared" si="11"/>
        <v>55.908582382238215</v>
      </c>
      <c r="J155" s="165">
        <f t="shared" si="11"/>
        <v>58.885197732845334</v>
      </c>
    </row>
    <row r="156" spans="1:10" s="108" customFormat="1" x14ac:dyDescent="0.2">
      <c r="A156" s="132" t="s">
        <v>252</v>
      </c>
      <c r="B156" s="133">
        <f>STDEV(B77:B154)</f>
        <v>0.12621728301148968</v>
      </c>
      <c r="C156" s="133">
        <f t="shared" ref="C156:J156" si="12">STDEV(C77:C154)</f>
        <v>7.8501586446571361</v>
      </c>
      <c r="D156" s="133">
        <f t="shared" si="12"/>
        <v>6.1547535913904747</v>
      </c>
      <c r="E156" s="133">
        <f t="shared" si="12"/>
        <v>6.5871060011718274</v>
      </c>
      <c r="F156" s="133">
        <f t="shared" si="12"/>
        <v>6.5639208260813904</v>
      </c>
      <c r="G156" s="133">
        <f t="shared" si="12"/>
        <v>8.7655112653854861</v>
      </c>
      <c r="H156" s="133">
        <f t="shared" si="12"/>
        <v>7.0052251502115288</v>
      </c>
      <c r="I156" s="133">
        <f t="shared" si="12"/>
        <v>7.1153775643535973</v>
      </c>
      <c r="J156" s="133">
        <f t="shared" si="12"/>
        <v>7.9050948216450001</v>
      </c>
    </row>
    <row r="157" spans="1:10" s="108" customFormat="1" x14ac:dyDescent="0.2">
      <c r="A157" s="130" t="s">
        <v>253</v>
      </c>
      <c r="B157" s="131">
        <f>B156/SQRT(78)</f>
        <v>1.429129308660386E-2</v>
      </c>
      <c r="C157" s="131">
        <f t="shared" ref="C157:J157" si="13">C156/SQRT(78)</f>
        <v>0.88885543477369411</v>
      </c>
      <c r="D157" s="131">
        <f t="shared" si="13"/>
        <v>0.69688861423504056</v>
      </c>
      <c r="E157" s="131">
        <f t="shared" si="13"/>
        <v>0.74584288466029036</v>
      </c>
      <c r="F157" s="131">
        <f t="shared" si="13"/>
        <v>0.74321768053153814</v>
      </c>
      <c r="G157" s="131">
        <f t="shared" si="13"/>
        <v>0.99249870983317201</v>
      </c>
      <c r="H157" s="131">
        <f t="shared" si="13"/>
        <v>0.79318555565966398</v>
      </c>
      <c r="I157" s="131">
        <f t="shared" si="13"/>
        <v>0.80565786053852873</v>
      </c>
      <c r="J157" s="131">
        <f t="shared" si="13"/>
        <v>0.89507573192840018</v>
      </c>
    </row>
    <row r="158" spans="1:10" x14ac:dyDescent="0.2">
      <c r="A158" s="110" t="s">
        <v>117</v>
      </c>
      <c r="B158" s="111">
        <v>0.47</v>
      </c>
      <c r="C158" s="111">
        <v>38.297872340425535</v>
      </c>
      <c r="D158" s="111">
        <v>48.936170212765958</v>
      </c>
      <c r="E158" s="111">
        <v>53.191489361702125</v>
      </c>
      <c r="F158" s="111">
        <v>55.319148936170215</v>
      </c>
      <c r="G158" s="111">
        <v>55.319148936170215</v>
      </c>
      <c r="H158" s="111">
        <v>59.574468085106382</v>
      </c>
      <c r="I158" s="111">
        <v>63.829787234042549</v>
      </c>
      <c r="J158" s="111">
        <v>63.829787234042549</v>
      </c>
    </row>
    <row r="159" spans="1:10" x14ac:dyDescent="0.2">
      <c r="A159" s="110" t="s">
        <v>118</v>
      </c>
      <c r="B159" s="111">
        <v>0.52</v>
      </c>
      <c r="C159" s="111">
        <v>38.461538461538467</v>
      </c>
      <c r="D159" s="111">
        <v>44.230769230769234</v>
      </c>
      <c r="E159" s="111">
        <v>53.846153846153854</v>
      </c>
      <c r="F159" s="111">
        <v>53.846153846153854</v>
      </c>
      <c r="G159" s="111">
        <v>55.769230769230774</v>
      </c>
      <c r="H159" s="111">
        <v>59.615384615384627</v>
      </c>
      <c r="I159" s="111">
        <v>59.615384615384627</v>
      </c>
      <c r="J159" s="111">
        <v>63.46153846153846</v>
      </c>
    </row>
    <row r="160" spans="1:10" x14ac:dyDescent="0.2">
      <c r="A160" s="110" t="s">
        <v>119</v>
      </c>
      <c r="B160" s="111">
        <v>0.36</v>
      </c>
      <c r="C160" s="111">
        <v>36.111111111111107</v>
      </c>
      <c r="D160" s="111">
        <v>44.444444444444443</v>
      </c>
      <c r="E160" s="111">
        <v>61.111111111111107</v>
      </c>
      <c r="F160" s="111">
        <v>61.111111111111107</v>
      </c>
      <c r="G160" s="111">
        <v>61.111111111111107</v>
      </c>
      <c r="H160" s="111">
        <v>61.111111111111107</v>
      </c>
      <c r="I160" s="111">
        <v>72.222222222222229</v>
      </c>
      <c r="J160" s="111">
        <v>75.000000000000014</v>
      </c>
    </row>
    <row r="161" spans="1:10" x14ac:dyDescent="0.2">
      <c r="A161" s="110" t="s">
        <v>120</v>
      </c>
      <c r="B161" s="111">
        <v>0.61</v>
      </c>
      <c r="C161" s="111">
        <v>39.344262295081968</v>
      </c>
      <c r="D161" s="111">
        <v>44.26229508196721</v>
      </c>
      <c r="E161" s="111">
        <v>55.737704918032783</v>
      </c>
      <c r="F161" s="111">
        <v>59.016393442622949</v>
      </c>
      <c r="G161" s="111">
        <v>59.016393442622949</v>
      </c>
      <c r="H161" s="111">
        <v>60.655737704918032</v>
      </c>
      <c r="I161" s="111">
        <v>67.213114754098356</v>
      </c>
      <c r="J161" s="111">
        <v>67.213114754098356</v>
      </c>
    </row>
    <row r="162" spans="1:10" x14ac:dyDescent="0.2">
      <c r="A162" s="110" t="s">
        <v>121</v>
      </c>
      <c r="B162" s="111">
        <v>0.27</v>
      </c>
      <c r="C162" s="111">
        <v>7.4074074074074137</v>
      </c>
      <c r="D162" s="111">
        <v>33.333333333333343</v>
      </c>
      <c r="E162" s="111">
        <v>37.037037037037038</v>
      </c>
      <c r="F162" s="111">
        <v>48.148148148148145</v>
      </c>
      <c r="G162" s="111">
        <v>48.148148148148145</v>
      </c>
      <c r="H162" s="111">
        <v>48.148148148148145</v>
      </c>
      <c r="I162" s="111">
        <v>62.962962962962962</v>
      </c>
      <c r="J162" s="111">
        <v>66.666666666666671</v>
      </c>
    </row>
    <row r="163" spans="1:10" x14ac:dyDescent="0.2">
      <c r="A163" s="110" t="s">
        <v>122</v>
      </c>
      <c r="B163" s="111">
        <v>0.43</v>
      </c>
      <c r="C163" s="111">
        <v>37.20930232558139</v>
      </c>
      <c r="D163" s="111">
        <v>37.20930232558139</v>
      </c>
      <c r="E163" s="111">
        <v>37.20930232558139</v>
      </c>
      <c r="F163" s="111">
        <v>44.186046511627907</v>
      </c>
      <c r="G163" s="111">
        <v>46.511627906976742</v>
      </c>
      <c r="H163" s="111">
        <v>55.813953488372093</v>
      </c>
      <c r="I163" s="111">
        <v>51.162790697674424</v>
      </c>
      <c r="J163" s="111">
        <v>58.139534883720934</v>
      </c>
    </row>
    <row r="164" spans="1:10" x14ac:dyDescent="0.2">
      <c r="A164" s="110" t="s">
        <v>123</v>
      </c>
      <c r="B164" s="111">
        <v>0.46</v>
      </c>
      <c r="C164" s="111">
        <v>28.260869565217391</v>
      </c>
      <c r="D164" s="111">
        <v>39.130434782608688</v>
      </c>
      <c r="E164" s="111">
        <v>41.304347826086953</v>
      </c>
      <c r="F164" s="111">
        <v>41.304347826086953</v>
      </c>
      <c r="G164" s="111">
        <v>41.304347826086953</v>
      </c>
      <c r="H164" s="111">
        <v>58.695652173913047</v>
      </c>
      <c r="I164" s="111">
        <v>50</v>
      </c>
      <c r="J164" s="111">
        <v>56.521739130434781</v>
      </c>
    </row>
    <row r="165" spans="1:10" x14ac:dyDescent="0.2">
      <c r="A165" s="110" t="s">
        <v>124</v>
      </c>
      <c r="B165" s="111">
        <v>0.43</v>
      </c>
      <c r="C165" s="111">
        <v>20.930232558139529</v>
      </c>
      <c r="D165" s="111">
        <v>27.906976744186046</v>
      </c>
      <c r="E165" s="111">
        <v>32.558139534883722</v>
      </c>
      <c r="F165" s="111">
        <v>41.860465116279066</v>
      </c>
      <c r="G165" s="111">
        <v>51.162790697674424</v>
      </c>
      <c r="H165" s="111">
        <v>65.116279069767444</v>
      </c>
      <c r="I165" s="111">
        <v>65.116279069767444</v>
      </c>
      <c r="J165" s="111">
        <v>65.116279069767444</v>
      </c>
    </row>
    <row r="166" spans="1:10" x14ac:dyDescent="0.2">
      <c r="A166" s="110" t="s">
        <v>125</v>
      </c>
      <c r="B166" s="111">
        <v>0.35</v>
      </c>
      <c r="C166" s="111">
        <v>31.428571428571427</v>
      </c>
      <c r="D166" s="111">
        <v>37.142857142857139</v>
      </c>
      <c r="E166" s="111">
        <v>37.142857142857139</v>
      </c>
      <c r="F166" s="111">
        <v>45.714285714285715</v>
      </c>
      <c r="G166" s="111">
        <v>45.714285714285715</v>
      </c>
      <c r="H166" s="111">
        <v>51.428571428571423</v>
      </c>
      <c r="I166" s="111">
        <v>51.428571428571423</v>
      </c>
      <c r="J166" s="111">
        <v>60</v>
      </c>
    </row>
    <row r="167" spans="1:10" x14ac:dyDescent="0.2">
      <c r="A167" s="110" t="s">
        <v>126</v>
      </c>
      <c r="B167" s="111">
        <v>0.52</v>
      </c>
      <c r="C167" s="111">
        <v>32.692307692307701</v>
      </c>
      <c r="D167" s="111">
        <v>40.384615384615387</v>
      </c>
      <c r="E167" s="111">
        <v>44.230769230769234</v>
      </c>
      <c r="F167" s="111">
        <v>46.153846153846153</v>
      </c>
      <c r="G167" s="111">
        <v>50</v>
      </c>
      <c r="H167" s="111">
        <v>53.846153846153854</v>
      </c>
      <c r="I167" s="111">
        <v>53.846153846153854</v>
      </c>
      <c r="J167" s="111">
        <v>57.692307692307701</v>
      </c>
    </row>
    <row r="168" spans="1:10" x14ac:dyDescent="0.2">
      <c r="A168" s="110" t="s">
        <v>128</v>
      </c>
      <c r="B168" s="111">
        <v>0.57999999999999996</v>
      </c>
      <c r="C168" s="111">
        <v>32.758620689655167</v>
      </c>
      <c r="D168" s="111">
        <v>37.931034482758619</v>
      </c>
      <c r="E168" s="111">
        <v>41.37931034482758</v>
      </c>
      <c r="F168" s="111">
        <v>43.103448275862064</v>
      </c>
      <c r="G168" s="111">
        <v>48.28</v>
      </c>
      <c r="H168" s="111">
        <v>48.275862068965516</v>
      </c>
      <c r="I168" s="111">
        <v>51.724137931034477</v>
      </c>
      <c r="J168" s="111">
        <v>53.448275862068961</v>
      </c>
    </row>
    <row r="169" spans="1:10" x14ac:dyDescent="0.2">
      <c r="A169" s="110" t="s">
        <v>170</v>
      </c>
      <c r="B169" s="111">
        <v>0.35</v>
      </c>
      <c r="C169" s="111">
        <v>31.428571428571427</v>
      </c>
      <c r="D169" s="111">
        <v>31.428571428571427</v>
      </c>
      <c r="E169" s="111">
        <v>37.142857142857139</v>
      </c>
      <c r="F169" s="111">
        <v>45.714285714285715</v>
      </c>
      <c r="G169" s="111">
        <v>48.571428571428569</v>
      </c>
      <c r="H169" s="111">
        <v>48.571428571428569</v>
      </c>
      <c r="I169" s="111">
        <v>48.571428571428569</v>
      </c>
      <c r="J169" s="111">
        <v>51.428571428571423</v>
      </c>
    </row>
    <row r="170" spans="1:10" x14ac:dyDescent="0.2">
      <c r="A170" s="110" t="s">
        <v>172</v>
      </c>
      <c r="B170" s="111">
        <v>0.47</v>
      </c>
      <c r="C170" s="111">
        <v>29.787234042553184</v>
      </c>
      <c r="D170" s="111">
        <v>36.170212765957444</v>
      </c>
      <c r="E170" s="111">
        <v>40.425531914893611</v>
      </c>
      <c r="F170" s="111">
        <v>42.553191489361694</v>
      </c>
      <c r="G170" s="111">
        <v>48.936170212765958</v>
      </c>
      <c r="H170" s="111">
        <v>48.936170212765958</v>
      </c>
      <c r="I170" s="111">
        <v>51.063829787234042</v>
      </c>
      <c r="J170" s="111">
        <v>51.063829787234042</v>
      </c>
    </row>
    <row r="171" spans="1:10" x14ac:dyDescent="0.2">
      <c r="A171" s="110" t="s">
        <v>180</v>
      </c>
      <c r="B171" s="111">
        <v>0.46</v>
      </c>
      <c r="C171" s="111">
        <v>23.913043478260878</v>
      </c>
      <c r="D171" s="111">
        <v>28.260869565217391</v>
      </c>
      <c r="E171" s="111">
        <v>34.782608695652179</v>
      </c>
      <c r="F171" s="111">
        <v>39.130434782608688</v>
      </c>
      <c r="G171" s="111">
        <v>43.478260869565219</v>
      </c>
      <c r="H171" s="111">
        <v>45.652173913043484</v>
      </c>
      <c r="I171" s="111">
        <v>47.826086956521742</v>
      </c>
      <c r="J171" s="111">
        <v>52.173913043478258</v>
      </c>
    </row>
    <row r="172" spans="1:10" x14ac:dyDescent="0.2">
      <c r="A172" s="110" t="s">
        <v>182</v>
      </c>
      <c r="B172" s="111">
        <v>0.74</v>
      </c>
      <c r="C172" s="111">
        <v>27.027027027027025</v>
      </c>
      <c r="D172" s="111">
        <v>32.432432432432435</v>
      </c>
      <c r="E172" s="111">
        <v>36.486486486486491</v>
      </c>
      <c r="F172" s="111">
        <v>39.189189189189186</v>
      </c>
      <c r="G172" s="111">
        <v>45.945945945945944</v>
      </c>
      <c r="H172" s="111">
        <v>48.648648648648646</v>
      </c>
      <c r="I172" s="111">
        <v>55.405405405405403</v>
      </c>
      <c r="J172" s="111">
        <v>58.108108108108105</v>
      </c>
    </row>
    <row r="173" spans="1:10" x14ac:dyDescent="0.2">
      <c r="A173" s="110" t="s">
        <v>195</v>
      </c>
      <c r="B173" s="111">
        <v>0.51</v>
      </c>
      <c r="C173" s="111">
        <v>29.411764705882359</v>
      </c>
      <c r="D173" s="111">
        <v>62.745098039215684</v>
      </c>
      <c r="E173" s="111">
        <v>49.019607843137251</v>
      </c>
      <c r="F173" s="111">
        <v>56.862745098039227</v>
      </c>
      <c r="G173" s="111">
        <v>56.862745098039227</v>
      </c>
      <c r="H173" s="111">
        <v>68.62745098039214</v>
      </c>
      <c r="I173" s="111">
        <v>68.62745098039214</v>
      </c>
      <c r="J173" s="111">
        <v>70.588235294117638</v>
      </c>
    </row>
    <row r="174" spans="1:10" x14ac:dyDescent="0.2">
      <c r="A174" s="110" t="s">
        <v>109</v>
      </c>
      <c r="B174" s="111">
        <v>0.4</v>
      </c>
      <c r="C174" s="111">
        <v>5.0000000000000044</v>
      </c>
      <c r="D174" s="111">
        <v>17.5</v>
      </c>
      <c r="E174" s="111">
        <v>37.500000000000007</v>
      </c>
      <c r="F174" s="111">
        <v>42.5</v>
      </c>
      <c r="G174" s="111">
        <v>50</v>
      </c>
      <c r="H174" s="111">
        <v>50</v>
      </c>
      <c r="I174" s="111">
        <v>52.5</v>
      </c>
      <c r="J174" s="111">
        <v>60</v>
      </c>
    </row>
    <row r="175" spans="1:10" x14ac:dyDescent="0.2">
      <c r="A175" s="110" t="s">
        <v>227</v>
      </c>
      <c r="B175" s="111">
        <v>0.57999999999999996</v>
      </c>
      <c r="C175" s="111">
        <v>36.206896551724135</v>
      </c>
      <c r="D175" s="111">
        <v>39.655172413793103</v>
      </c>
      <c r="E175" s="111">
        <v>43.103448275862064</v>
      </c>
      <c r="F175" s="111">
        <v>46.551724137931032</v>
      </c>
      <c r="G175" s="111">
        <v>48.275862068965516</v>
      </c>
      <c r="H175" s="111">
        <v>48.275862068965516</v>
      </c>
      <c r="I175" s="111">
        <v>58.620689655172406</v>
      </c>
      <c r="J175" s="111">
        <v>58.620689655172406</v>
      </c>
    </row>
    <row r="176" spans="1:10" x14ac:dyDescent="0.2">
      <c r="A176" s="110" t="s">
        <v>229</v>
      </c>
      <c r="B176" s="111">
        <v>0.33</v>
      </c>
      <c r="C176" s="111">
        <v>27.272727272727277</v>
      </c>
      <c r="D176" s="111">
        <v>30.303030303030305</v>
      </c>
      <c r="E176" s="111">
        <v>24.242424242424246</v>
      </c>
      <c r="F176" s="111">
        <v>42.424242424242422</v>
      </c>
      <c r="G176" s="111">
        <v>42.424242424242422</v>
      </c>
      <c r="H176" s="111">
        <v>45.45454545454546</v>
      </c>
      <c r="I176" s="111">
        <v>48.484848484848484</v>
      </c>
      <c r="J176" s="111">
        <v>54.545454545454554</v>
      </c>
    </row>
    <row r="177" spans="1:10" x14ac:dyDescent="0.2">
      <c r="A177" s="110" t="s">
        <v>111</v>
      </c>
      <c r="B177" s="111">
        <v>0.48</v>
      </c>
      <c r="C177" s="111">
        <v>25</v>
      </c>
      <c r="D177" s="111">
        <v>39.583333333333336</v>
      </c>
      <c r="E177" s="111">
        <v>39.583333333333336</v>
      </c>
      <c r="F177" s="111">
        <v>41.666666666666657</v>
      </c>
      <c r="G177" s="111">
        <v>50</v>
      </c>
      <c r="H177" s="111">
        <v>50</v>
      </c>
      <c r="I177" s="111">
        <v>54.166666666666671</v>
      </c>
      <c r="J177" s="111">
        <v>54.166666666666671</v>
      </c>
    </row>
    <row r="178" spans="1:10" x14ac:dyDescent="0.2">
      <c r="A178" s="110" t="s">
        <v>112</v>
      </c>
      <c r="B178" s="111">
        <v>0.38</v>
      </c>
      <c r="C178" s="111">
        <v>28.947368421052627</v>
      </c>
      <c r="D178" s="111">
        <v>31.578947368421051</v>
      </c>
      <c r="E178" s="111">
        <v>39.473684210526315</v>
      </c>
      <c r="F178" s="111">
        <v>39.473684210526315</v>
      </c>
      <c r="G178" s="111">
        <v>44.736842105263158</v>
      </c>
      <c r="H178" s="111">
        <v>50</v>
      </c>
      <c r="I178" s="111">
        <v>50</v>
      </c>
      <c r="J178" s="111">
        <v>52.631578947368418</v>
      </c>
    </row>
    <row r="179" spans="1:10" x14ac:dyDescent="0.2">
      <c r="A179" s="110" t="s">
        <v>113</v>
      </c>
      <c r="B179" s="111">
        <v>0.5</v>
      </c>
      <c r="C179" s="111">
        <v>36</v>
      </c>
      <c r="D179" s="111">
        <v>42.000000000000007</v>
      </c>
      <c r="E179" s="111">
        <v>48</v>
      </c>
      <c r="F179" s="111">
        <v>50</v>
      </c>
      <c r="G179" s="111">
        <v>52</v>
      </c>
      <c r="H179" s="111">
        <v>56.000000000000007</v>
      </c>
      <c r="I179" s="111">
        <v>58.000000000000007</v>
      </c>
      <c r="J179" s="111">
        <v>60</v>
      </c>
    </row>
    <row r="180" spans="1:10" x14ac:dyDescent="0.2">
      <c r="A180" s="110" t="s">
        <v>115</v>
      </c>
      <c r="B180" s="111">
        <v>0.44</v>
      </c>
      <c r="C180" s="111">
        <v>38.636363636363633</v>
      </c>
      <c r="D180" s="111">
        <v>45.45454545454546</v>
      </c>
      <c r="E180" s="111">
        <v>52.272727272727273</v>
      </c>
      <c r="F180" s="111">
        <v>52.272727272727273</v>
      </c>
      <c r="G180" s="111">
        <v>56.81818181818182</v>
      </c>
      <c r="H180" s="111">
        <v>61.363636363636367</v>
      </c>
      <c r="I180" s="111">
        <v>68.181818181818173</v>
      </c>
      <c r="J180" s="111">
        <v>68.181818181818173</v>
      </c>
    </row>
    <row r="181" spans="1:10" x14ac:dyDescent="0.2">
      <c r="A181" s="162" t="s">
        <v>246</v>
      </c>
      <c r="B181" s="163">
        <f>AVERAGE(B158:B180)</f>
        <v>0.46260869565217394</v>
      </c>
      <c r="C181" s="163">
        <f t="shared" ref="C181:J181" si="14">AVERAGE(C158:C180)</f>
        <v>29.631873584313023</v>
      </c>
      <c r="D181" s="163">
        <f t="shared" si="14"/>
        <v>37.914106359582831</v>
      </c>
      <c r="E181" s="163">
        <f t="shared" si="14"/>
        <v>42.468736178127948</v>
      </c>
      <c r="F181" s="163">
        <f t="shared" si="14"/>
        <v>46.874012437729213</v>
      </c>
      <c r="G181" s="163">
        <f t="shared" si="14"/>
        <v>50.016815811595862</v>
      </c>
      <c r="H181" s="163">
        <f t="shared" si="14"/>
        <v>54.078749476253812</v>
      </c>
      <c r="I181" s="163">
        <f t="shared" si="14"/>
        <v>56.981288237017395</v>
      </c>
      <c r="J181" s="163">
        <f t="shared" si="14"/>
        <v>59.939048235331981</v>
      </c>
    </row>
    <row r="182" spans="1:10" x14ac:dyDescent="0.2">
      <c r="A182" s="134" t="s">
        <v>252</v>
      </c>
      <c r="B182" s="135">
        <f>STDEV(B146:B168)</f>
        <v>0.14658029558771335</v>
      </c>
      <c r="C182" s="135">
        <f>STDEV(C146:C168)</f>
        <v>10.292561068497527</v>
      </c>
      <c r="D182" s="135">
        <f t="shared" ref="D182:J182" si="15">STDEV(D146:D168)</f>
        <v>11.103427089892831</v>
      </c>
      <c r="E182" s="135">
        <f t="shared" si="15"/>
        <v>13.307972243064267</v>
      </c>
      <c r="F182" s="135">
        <f t="shared" si="15"/>
        <v>13.615790314420506</v>
      </c>
      <c r="G182" s="135">
        <f t="shared" si="15"/>
        <v>13.80130167450913</v>
      </c>
      <c r="H182" s="135">
        <f t="shared" si="15"/>
        <v>15.247421438036033</v>
      </c>
      <c r="I182" s="135">
        <f t="shared" si="15"/>
        <v>16.420670150896367</v>
      </c>
      <c r="J182" s="135">
        <f t="shared" si="15"/>
        <v>17.006571696068747</v>
      </c>
    </row>
    <row r="183" spans="1:10" x14ac:dyDescent="0.2">
      <c r="A183" s="136" t="s">
        <v>253</v>
      </c>
      <c r="B183" s="137">
        <f>B182/SQRT(22)</f>
        <v>3.1251024022917608E-2</v>
      </c>
      <c r="C183" s="137">
        <f>C182/SQRT(22)</f>
        <v>2.1943813929375398</v>
      </c>
      <c r="D183" s="137">
        <f t="shared" ref="D183:J183" si="16">D182/SQRT(22)</f>
        <v>2.3672586095674424</v>
      </c>
      <c r="E183" s="137">
        <f t="shared" si="16"/>
        <v>2.8372692154618813</v>
      </c>
      <c r="F183" s="137">
        <f t="shared" si="16"/>
        <v>2.9028962487822341</v>
      </c>
      <c r="G183" s="137">
        <f t="shared" si="16"/>
        <v>2.9424474036452324</v>
      </c>
      <c r="H183" s="137">
        <f t="shared" si="16"/>
        <v>3.250761173165174</v>
      </c>
      <c r="I183" s="137">
        <f t="shared" si="16"/>
        <v>3.5008986392102948</v>
      </c>
      <c r="J183" s="137">
        <f t="shared" si="16"/>
        <v>3.6258132683549054</v>
      </c>
    </row>
    <row r="184" spans="1:10" x14ac:dyDescent="0.2">
      <c r="A184" s="138" t="s">
        <v>165</v>
      </c>
      <c r="B184" s="139">
        <v>0.51</v>
      </c>
      <c r="C184" s="139">
        <v>35.294117647058819</v>
      </c>
      <c r="D184" s="139">
        <v>43.137254901960787</v>
      </c>
      <c r="E184" s="139">
        <v>52.941176470588239</v>
      </c>
      <c r="F184" s="139">
        <v>52.941176470588239</v>
      </c>
      <c r="G184" s="139">
        <v>54.901960784313729</v>
      </c>
      <c r="H184" s="139">
        <v>62.745098039215684</v>
      </c>
      <c r="I184" s="139">
        <v>64.705882352941174</v>
      </c>
      <c r="J184" s="139">
        <v>70.588235294117638</v>
      </c>
    </row>
    <row r="185" spans="1:10" x14ac:dyDescent="0.2">
      <c r="A185" s="138" t="s">
        <v>166</v>
      </c>
      <c r="B185" s="139">
        <v>0.28999999999999998</v>
      </c>
      <c r="C185" s="139">
        <v>31.03448275862068</v>
      </c>
      <c r="D185" s="139">
        <v>41.37931034482758</v>
      </c>
      <c r="E185" s="139">
        <v>44.827586206896548</v>
      </c>
      <c r="F185" s="139">
        <v>44.827586206896548</v>
      </c>
      <c r="G185" s="139">
        <v>51.724137931034477</v>
      </c>
      <c r="H185" s="139">
        <v>55.172413793103445</v>
      </c>
      <c r="I185" s="139">
        <v>58.620689655172406</v>
      </c>
      <c r="J185" s="139">
        <v>58.620689655172406</v>
      </c>
    </row>
    <row r="186" spans="1:10" x14ac:dyDescent="0.2">
      <c r="A186" s="138" t="s">
        <v>168</v>
      </c>
      <c r="B186" s="139">
        <v>0.31</v>
      </c>
      <c r="C186" s="139">
        <v>29.032258064516125</v>
      </c>
      <c r="D186" s="139">
        <v>35.483870967741929</v>
      </c>
      <c r="E186" s="139">
        <v>38.70967741935484</v>
      </c>
      <c r="F186" s="139">
        <v>48.387096774193544</v>
      </c>
      <c r="G186" s="139">
        <v>54.838709677419352</v>
      </c>
      <c r="H186" s="139">
        <v>58.064516129032249</v>
      </c>
      <c r="I186" s="139">
        <v>61.29032258064516</v>
      </c>
      <c r="J186" s="139">
        <v>61.29032258064516</v>
      </c>
    </row>
    <row r="187" spans="1:10" x14ac:dyDescent="0.2">
      <c r="A187" s="138" t="s">
        <v>169</v>
      </c>
      <c r="B187" s="139">
        <v>0.52</v>
      </c>
      <c r="C187" s="139">
        <v>25</v>
      </c>
      <c r="D187" s="139">
        <v>34.615384615384613</v>
      </c>
      <c r="E187" s="139">
        <v>40.384615384615387</v>
      </c>
      <c r="F187" s="139">
        <v>46.153846153846153</v>
      </c>
      <c r="G187" s="139">
        <v>51.923076923076927</v>
      </c>
      <c r="H187" s="139">
        <v>53.846153846153854</v>
      </c>
      <c r="I187" s="139">
        <v>55.769230769230774</v>
      </c>
      <c r="J187" s="139">
        <v>63.46153846153846</v>
      </c>
    </row>
    <row r="188" spans="1:10" x14ac:dyDescent="0.2">
      <c r="A188" s="138" t="s">
        <v>181</v>
      </c>
      <c r="B188" s="139">
        <v>0.62</v>
      </c>
      <c r="C188" s="139">
        <v>32.258064516129039</v>
      </c>
      <c r="D188" s="139">
        <v>40.322580645161295</v>
      </c>
      <c r="E188" s="139">
        <v>48.387096774193544</v>
      </c>
      <c r="F188" s="139">
        <v>54.838709677419352</v>
      </c>
      <c r="G188" s="139">
        <v>58.064516129032249</v>
      </c>
      <c r="H188" s="139">
        <v>59.677419354838712</v>
      </c>
      <c r="I188" s="139">
        <v>67.741935483870961</v>
      </c>
      <c r="J188" s="139">
        <v>72.58064516129032</v>
      </c>
    </row>
    <row r="189" spans="1:10" x14ac:dyDescent="0.2">
      <c r="A189" s="138" t="s">
        <v>189</v>
      </c>
      <c r="B189" s="139">
        <v>0.39</v>
      </c>
      <c r="C189" s="139">
        <v>23.076923076923084</v>
      </c>
      <c r="D189" s="139">
        <v>35.897435897435898</v>
      </c>
      <c r="E189" s="139">
        <v>41.025641025641022</v>
      </c>
      <c r="F189" s="139">
        <v>46.153846153846153</v>
      </c>
      <c r="G189" s="139">
        <v>48.717948717948715</v>
      </c>
      <c r="H189" s="139">
        <v>48.717948717948715</v>
      </c>
      <c r="I189" s="139">
        <v>51.282051282051292</v>
      </c>
      <c r="J189" s="139">
        <v>53.846153846153854</v>
      </c>
    </row>
    <row r="190" spans="1:10" x14ac:dyDescent="0.2">
      <c r="A190" s="138" t="s">
        <v>130</v>
      </c>
      <c r="B190" s="139">
        <v>0.37</v>
      </c>
      <c r="C190" s="139">
        <v>29.729729729729726</v>
      </c>
      <c r="D190" s="139">
        <v>35.135135135135137</v>
      </c>
      <c r="E190" s="139">
        <v>40.54054054054054</v>
      </c>
      <c r="F190" s="139">
        <v>43.243243243243242</v>
      </c>
      <c r="G190" s="139">
        <v>43.243243243243242</v>
      </c>
      <c r="H190" s="139">
        <v>43.243243243243242</v>
      </c>
      <c r="I190" s="139">
        <v>43.243243243243242</v>
      </c>
      <c r="J190" s="139">
        <v>54.054054054054049</v>
      </c>
    </row>
    <row r="191" spans="1:10" x14ac:dyDescent="0.2">
      <c r="A191" s="138" t="s">
        <v>131</v>
      </c>
      <c r="B191" s="139">
        <v>0.54</v>
      </c>
      <c r="C191" s="139">
        <v>25.925925925925924</v>
      </c>
      <c r="D191" s="139">
        <v>33.333333333333343</v>
      </c>
      <c r="E191" s="139">
        <v>33.333333333333343</v>
      </c>
      <c r="F191" s="139">
        <v>35.18518518518519</v>
      </c>
      <c r="G191" s="139">
        <v>42.592592592592595</v>
      </c>
      <c r="H191" s="139">
        <v>42.592592592592595</v>
      </c>
      <c r="I191" s="139">
        <v>44.44444444444445</v>
      </c>
      <c r="J191" s="139">
        <v>50</v>
      </c>
    </row>
    <row r="192" spans="1:10" x14ac:dyDescent="0.2">
      <c r="A192" s="138" t="s">
        <v>132</v>
      </c>
      <c r="B192" s="139">
        <v>0.45</v>
      </c>
      <c r="C192" s="139">
        <v>33.333333333333336</v>
      </c>
      <c r="D192" s="139">
        <v>42.222222222222221</v>
      </c>
      <c r="E192" s="139">
        <v>44.44444444444445</v>
      </c>
      <c r="F192" s="139">
        <v>51.111111111111107</v>
      </c>
      <c r="G192" s="139">
        <v>51.111111111111107</v>
      </c>
      <c r="H192" s="139">
        <v>55.555555555555557</v>
      </c>
      <c r="I192" s="139">
        <v>60</v>
      </c>
      <c r="J192" s="139">
        <v>60</v>
      </c>
    </row>
    <row r="193" spans="1:10" x14ac:dyDescent="0.2">
      <c r="A193" s="138" t="s">
        <v>133</v>
      </c>
      <c r="B193" s="139">
        <v>0.34</v>
      </c>
      <c r="C193" s="139">
        <v>26.470588235294123</v>
      </c>
      <c r="D193" s="139">
        <v>38.235294117647065</v>
      </c>
      <c r="E193" s="139">
        <v>47.058823529411768</v>
      </c>
      <c r="F193" s="139">
        <v>50</v>
      </c>
      <c r="G193" s="139">
        <v>50</v>
      </c>
      <c r="H193" s="139">
        <v>52.941176470588239</v>
      </c>
      <c r="I193" s="139">
        <v>52.941176470588239</v>
      </c>
      <c r="J193" s="139">
        <v>58.82352941176471</v>
      </c>
    </row>
    <row r="194" spans="1:10" x14ac:dyDescent="0.2">
      <c r="A194" s="160" t="s">
        <v>247</v>
      </c>
      <c r="B194" s="161">
        <f t="shared" ref="B194:J194" si="17">AVERAGE(B184:B193)</f>
        <v>0.434</v>
      </c>
      <c r="C194" s="161">
        <f t="shared" si="17"/>
        <v>29.115542328753087</v>
      </c>
      <c r="D194" s="161">
        <f t="shared" si="17"/>
        <v>37.976182218084993</v>
      </c>
      <c r="E194" s="161">
        <f t="shared" si="17"/>
        <v>43.165293512901968</v>
      </c>
      <c r="F194" s="161">
        <f t="shared" si="17"/>
        <v>47.284180097632955</v>
      </c>
      <c r="G194" s="161">
        <f t="shared" si="17"/>
        <v>50.711729710977238</v>
      </c>
      <c r="H194" s="161">
        <f t="shared" si="17"/>
        <v>53.255611774227233</v>
      </c>
      <c r="I194" s="161">
        <f t="shared" si="17"/>
        <v>56.003897628218773</v>
      </c>
      <c r="J194" s="161">
        <f t="shared" si="17"/>
        <v>60.326516846473659</v>
      </c>
    </row>
    <row r="195" spans="1:10" x14ac:dyDescent="0.2">
      <c r="A195" s="142" t="s">
        <v>252</v>
      </c>
      <c r="B195" s="143">
        <f>STDEV(B184:B193)</f>
        <v>0.11067469850371833</v>
      </c>
      <c r="C195" s="143">
        <f t="shared" ref="C195:J195" si="18">STDEV(C184:C193)</f>
        <v>3.9507881141760519</v>
      </c>
      <c r="D195" s="143">
        <f t="shared" si="18"/>
        <v>3.5476892169689958</v>
      </c>
      <c r="E195" s="143">
        <f t="shared" si="18"/>
        <v>5.558913808056877</v>
      </c>
      <c r="F195" s="143">
        <f t="shared" si="18"/>
        <v>5.6136247034484974</v>
      </c>
      <c r="G195" s="143">
        <f t="shared" si="18"/>
        <v>4.9157988575553704</v>
      </c>
      <c r="H195" s="143">
        <f t="shared" si="18"/>
        <v>6.6530268117906521</v>
      </c>
      <c r="I195" s="143">
        <f t="shared" si="18"/>
        <v>8.1134676439672653</v>
      </c>
      <c r="J195" s="143">
        <f t="shared" si="18"/>
        <v>7.1451233053668561</v>
      </c>
    </row>
    <row r="196" spans="1:10" x14ac:dyDescent="0.2">
      <c r="A196" s="140" t="s">
        <v>253</v>
      </c>
      <c r="B196" s="141">
        <f>B195/SQRT(10)</f>
        <v>3.4998412662417919E-2</v>
      </c>
      <c r="C196" s="141">
        <f t="shared" ref="C196:J196" si="19">C195/SQRT(10)</f>
        <v>1.249348899351769</v>
      </c>
      <c r="D196" s="141">
        <f t="shared" si="19"/>
        <v>1.1218778356041306</v>
      </c>
      <c r="E196" s="141">
        <f t="shared" si="19"/>
        <v>1.7578828950019796</v>
      </c>
      <c r="F196" s="141">
        <f t="shared" si="19"/>
        <v>1.7751839992284526</v>
      </c>
      <c r="G196" s="141">
        <f t="shared" si="19"/>
        <v>1.5545120909128587</v>
      </c>
      <c r="H196" s="141">
        <f t="shared" si="19"/>
        <v>2.1038718059426835</v>
      </c>
      <c r="I196" s="141">
        <f t="shared" si="19"/>
        <v>2.5657037477016655</v>
      </c>
      <c r="J196" s="141">
        <f t="shared" si="19"/>
        <v>2.2594863807710057</v>
      </c>
    </row>
    <row r="197" spans="1:10" x14ac:dyDescent="0.2">
      <c r="A197" s="99" t="s">
        <v>135</v>
      </c>
      <c r="B197" s="100">
        <v>0.37</v>
      </c>
      <c r="C197" s="100">
        <v>29.729729729729726</v>
      </c>
      <c r="D197" s="100">
        <v>37.837837837837832</v>
      </c>
      <c r="E197" s="100">
        <v>40.54054054054054</v>
      </c>
      <c r="F197" s="100">
        <v>45.945945945945944</v>
      </c>
      <c r="G197" s="100">
        <v>51.351351351351347</v>
      </c>
      <c r="H197" s="100">
        <v>51.351351351351347</v>
      </c>
      <c r="I197" s="100">
        <v>59.45945945945946</v>
      </c>
      <c r="J197" s="100">
        <v>59.45945945945946</v>
      </c>
    </row>
    <row r="198" spans="1:10" x14ac:dyDescent="0.2">
      <c r="A198" s="99" t="s">
        <v>136</v>
      </c>
      <c r="B198" s="100">
        <v>0.41</v>
      </c>
      <c r="C198" s="100">
        <v>31.707317073170721</v>
      </c>
      <c r="D198" s="100">
        <v>36.58536585365853</v>
      </c>
      <c r="E198" s="100">
        <v>43.90243902439024</v>
      </c>
      <c r="F198" s="100">
        <v>46.341463414634141</v>
      </c>
      <c r="G198" s="100">
        <v>51.219512195121943</v>
      </c>
      <c r="H198" s="100">
        <v>56.097560975609753</v>
      </c>
      <c r="I198" s="100">
        <v>58.536585365853654</v>
      </c>
      <c r="J198" s="100">
        <v>65.853658536585357</v>
      </c>
    </row>
    <row r="199" spans="1:10" x14ac:dyDescent="0.2">
      <c r="A199" s="99" t="s">
        <v>177</v>
      </c>
      <c r="B199" s="100">
        <v>0.41</v>
      </c>
      <c r="C199" s="100">
        <v>21.951219512195117</v>
      </c>
      <c r="D199" s="100">
        <v>34.146341463414629</v>
      </c>
      <c r="E199" s="100">
        <v>36.58536585365853</v>
      </c>
      <c r="F199" s="100">
        <v>48.780487804878049</v>
      </c>
      <c r="G199" s="100">
        <v>56.097560975609753</v>
      </c>
      <c r="H199" s="100">
        <v>56.097560975609753</v>
      </c>
      <c r="I199" s="100">
        <v>58.536585365853654</v>
      </c>
      <c r="J199" s="100">
        <v>65.853658536585357</v>
      </c>
    </row>
    <row r="200" spans="1:10" x14ac:dyDescent="0.2">
      <c r="A200" s="99" t="s">
        <v>179</v>
      </c>
      <c r="B200" s="100">
        <v>0.42</v>
      </c>
      <c r="C200" s="100">
        <v>23.809523809523807</v>
      </c>
      <c r="D200" s="100">
        <v>33.333333333333329</v>
      </c>
      <c r="E200" s="100">
        <v>45.238095238095234</v>
      </c>
      <c r="F200" s="100">
        <v>52.380952380952372</v>
      </c>
      <c r="G200" s="100">
        <v>64.285714285714292</v>
      </c>
      <c r="H200" s="100">
        <v>64.285714285714292</v>
      </c>
      <c r="I200" s="100">
        <v>69.047619047619051</v>
      </c>
      <c r="J200" s="100">
        <v>71.428571428571431</v>
      </c>
    </row>
    <row r="201" spans="1:10" x14ac:dyDescent="0.2">
      <c r="A201" s="99" t="s">
        <v>197</v>
      </c>
      <c r="B201" s="100">
        <v>0.34</v>
      </c>
      <c r="C201" s="100">
        <v>29.411764705882359</v>
      </c>
      <c r="D201" s="100">
        <v>35.294117647058826</v>
      </c>
      <c r="E201" s="100">
        <v>47.058823529411768</v>
      </c>
      <c r="F201" s="100">
        <v>50</v>
      </c>
      <c r="G201" s="100">
        <v>52.941176470588239</v>
      </c>
      <c r="H201" s="100">
        <v>52.941176470588239</v>
      </c>
      <c r="I201" s="100">
        <v>55.882352941176471</v>
      </c>
      <c r="J201" s="100">
        <v>55.882352941176471</v>
      </c>
    </row>
    <row r="202" spans="1:10" x14ac:dyDescent="0.2">
      <c r="A202" s="99" t="s">
        <v>199</v>
      </c>
      <c r="B202" s="100">
        <v>0.44</v>
      </c>
      <c r="C202" s="100">
        <v>29.545454545454547</v>
      </c>
      <c r="D202" s="100">
        <v>36.36363636363636</v>
      </c>
      <c r="E202" s="100">
        <v>40.909090909090907</v>
      </c>
      <c r="F202" s="100">
        <v>47.727272727272727</v>
      </c>
      <c r="G202" s="100">
        <v>47.727272727272727</v>
      </c>
      <c r="H202" s="100">
        <v>47.727272727272727</v>
      </c>
      <c r="I202" s="100">
        <v>54.54545454545454</v>
      </c>
      <c r="J202" s="100">
        <v>63.636363636363647</v>
      </c>
    </row>
    <row r="203" spans="1:10" x14ac:dyDescent="0.2">
      <c r="A203" s="99" t="s">
        <v>201</v>
      </c>
      <c r="B203" s="100">
        <v>0.48</v>
      </c>
      <c r="C203" s="100">
        <v>35.416666666666664</v>
      </c>
      <c r="D203" s="100">
        <v>50</v>
      </c>
      <c r="E203" s="100">
        <v>50</v>
      </c>
      <c r="F203" s="100">
        <v>56.250000000000014</v>
      </c>
      <c r="G203" s="100">
        <v>56.250000000000014</v>
      </c>
      <c r="H203" s="100">
        <v>56.250000000000014</v>
      </c>
      <c r="I203" s="100">
        <v>60.416666666666664</v>
      </c>
      <c r="J203" s="100">
        <v>62.5</v>
      </c>
    </row>
    <row r="204" spans="1:10" x14ac:dyDescent="0.2">
      <c r="A204" s="99" t="s">
        <v>207</v>
      </c>
      <c r="B204" s="100">
        <v>0.39</v>
      </c>
      <c r="C204" s="100">
        <v>23.076923076923084</v>
      </c>
      <c r="D204" s="100">
        <v>33.333333333333329</v>
      </c>
      <c r="E204" s="100">
        <v>38.461538461538467</v>
      </c>
      <c r="F204" s="100">
        <v>46.153846153846153</v>
      </c>
      <c r="G204" s="100">
        <v>46.153846153846153</v>
      </c>
      <c r="H204" s="100">
        <v>48.717948717948715</v>
      </c>
      <c r="I204" s="100">
        <v>51.282051282051292</v>
      </c>
      <c r="J204" s="100">
        <v>53.846153846153854</v>
      </c>
    </row>
    <row r="205" spans="1:10" x14ac:dyDescent="0.2">
      <c r="A205" s="144" t="s">
        <v>248</v>
      </c>
      <c r="B205" s="145">
        <f>AVERAGE(B197:B204)</f>
        <v>0.40750000000000003</v>
      </c>
      <c r="C205" s="145">
        <f t="shared" ref="C205:J205" si="20">AVERAGE(C197:C204)</f>
        <v>28.081074889943256</v>
      </c>
      <c r="D205" s="145">
        <f t="shared" si="20"/>
        <v>37.111745729034105</v>
      </c>
      <c r="E205" s="145">
        <f t="shared" si="20"/>
        <v>42.836986694590706</v>
      </c>
      <c r="F205" s="145">
        <f t="shared" si="20"/>
        <v>49.197496053441171</v>
      </c>
      <c r="G205" s="145">
        <f t="shared" si="20"/>
        <v>53.253304269938056</v>
      </c>
      <c r="H205" s="145">
        <f t="shared" si="20"/>
        <v>54.183573188011856</v>
      </c>
      <c r="I205" s="145">
        <f t="shared" si="20"/>
        <v>58.463346834266851</v>
      </c>
      <c r="J205" s="145">
        <f t="shared" si="20"/>
        <v>62.307527298111943</v>
      </c>
    </row>
    <row r="206" spans="1:10" x14ac:dyDescent="0.2">
      <c r="A206" s="112" t="s">
        <v>252</v>
      </c>
      <c r="B206" s="113">
        <f>STDEV(B197:B204)</f>
        <v>4.2678197846541865E-2</v>
      </c>
      <c r="C206" s="113">
        <f t="shared" ref="C206:J206" si="21">STDEV(C197:C204)</f>
        <v>4.6973633330855105</v>
      </c>
      <c r="D206" s="113">
        <f t="shared" si="21"/>
        <v>5.4526696746540422</v>
      </c>
      <c r="E206" s="113">
        <f t="shared" si="21"/>
        <v>4.5237616183119327</v>
      </c>
      <c r="F206" s="113">
        <f t="shared" si="21"/>
        <v>3.6024788379394139</v>
      </c>
      <c r="G206" s="113">
        <f t="shared" si="21"/>
        <v>5.701811006619331</v>
      </c>
      <c r="H206" s="113">
        <f t="shared" si="21"/>
        <v>5.274899723514789</v>
      </c>
      <c r="I206" s="113">
        <f t="shared" si="21"/>
        <v>5.2157407370416138</v>
      </c>
      <c r="J206" s="113">
        <f t="shared" si="21"/>
        <v>5.746248315574042</v>
      </c>
    </row>
    <row r="207" spans="1:10" x14ac:dyDescent="0.2">
      <c r="A207" s="114" t="s">
        <v>253</v>
      </c>
      <c r="B207" s="115">
        <f>B206/SQRT(8)</f>
        <v>1.5089021553055431E-2</v>
      </c>
      <c r="C207" s="115">
        <f t="shared" ref="C207:J207" si="22">C206/SQRT(8)</f>
        <v>1.6607687332609038</v>
      </c>
      <c r="D207" s="115">
        <f t="shared" si="22"/>
        <v>1.9278098512590593</v>
      </c>
      <c r="E207" s="115">
        <f t="shared" si="22"/>
        <v>1.5993912583898988</v>
      </c>
      <c r="F207" s="115">
        <f t="shared" si="22"/>
        <v>1.2736686076939965</v>
      </c>
      <c r="G207" s="115">
        <f t="shared" si="22"/>
        <v>2.0158946139123115</v>
      </c>
      <c r="H207" s="115">
        <f t="shared" si="22"/>
        <v>1.8649586822881759</v>
      </c>
      <c r="I207" s="115">
        <f t="shared" si="22"/>
        <v>1.844042822036523</v>
      </c>
      <c r="J207" s="115">
        <f t="shared" si="22"/>
        <v>2.0316055751620907</v>
      </c>
    </row>
    <row r="208" spans="1:10" x14ac:dyDescent="0.2">
      <c r="A208" s="97" t="s">
        <v>142</v>
      </c>
      <c r="B208" s="98">
        <v>0.38</v>
      </c>
      <c r="C208" s="98">
        <v>0</v>
      </c>
      <c r="D208" s="98">
        <v>7.8947368421052699</v>
      </c>
      <c r="E208" s="98">
        <v>15.789473684210526</v>
      </c>
      <c r="F208" s="98">
        <v>18.421052631578949</v>
      </c>
      <c r="G208" s="98">
        <v>21.052631578947373</v>
      </c>
      <c r="H208" s="98">
        <v>36.842105263157897</v>
      </c>
      <c r="I208" s="98">
        <v>36.842105263157897</v>
      </c>
      <c r="J208" s="98">
        <v>36.842105263157897</v>
      </c>
    </row>
    <row r="209" spans="1:10" x14ac:dyDescent="0.2">
      <c r="A209" s="97" t="s">
        <v>143</v>
      </c>
      <c r="B209" s="98">
        <v>0.27</v>
      </c>
      <c r="C209" s="98">
        <v>29.629629629629633</v>
      </c>
      <c r="D209" s="98">
        <v>48.148148148148145</v>
      </c>
      <c r="E209" s="98">
        <v>55.555555555555557</v>
      </c>
      <c r="F209" s="98">
        <v>66.666666666666671</v>
      </c>
      <c r="G209" s="98">
        <v>66.666666666666671</v>
      </c>
      <c r="H209" s="98">
        <v>66.666666666666671</v>
      </c>
      <c r="I209" s="98">
        <v>70.370370370370367</v>
      </c>
      <c r="J209" s="98">
        <v>74.074074074074076</v>
      </c>
    </row>
    <row r="210" spans="1:10" x14ac:dyDescent="0.2">
      <c r="A210" s="97" t="s">
        <v>144</v>
      </c>
      <c r="B210" s="98">
        <v>0.6</v>
      </c>
      <c r="C210" s="98">
        <v>28.333333333333332</v>
      </c>
      <c r="D210" s="98">
        <v>35</v>
      </c>
      <c r="E210" s="98">
        <v>38.333333333333329</v>
      </c>
      <c r="F210" s="98">
        <v>43.333333333333329</v>
      </c>
      <c r="G210" s="98">
        <v>43.333333333333329</v>
      </c>
      <c r="H210" s="98">
        <v>50</v>
      </c>
      <c r="I210" s="98">
        <v>53.333333333333336</v>
      </c>
      <c r="J210" s="98">
        <v>58.333333333333336</v>
      </c>
    </row>
    <row r="211" spans="1:10" x14ac:dyDescent="0.2">
      <c r="A211" s="97" t="s">
        <v>162</v>
      </c>
      <c r="B211" s="98">
        <v>0.33</v>
      </c>
      <c r="C211" s="98">
        <v>27.272727272727277</v>
      </c>
      <c r="D211" s="98">
        <v>33.333333333333336</v>
      </c>
      <c r="E211" s="98">
        <v>45.45454545454546</v>
      </c>
      <c r="F211" s="98">
        <v>48.484848484848484</v>
      </c>
      <c r="G211" s="98">
        <v>54.545454545454554</v>
      </c>
      <c r="H211" s="98">
        <v>60.606060606060609</v>
      </c>
      <c r="I211" s="98">
        <v>69.696969696969703</v>
      </c>
      <c r="J211" s="98">
        <v>69.696969696969703</v>
      </c>
    </row>
    <row r="212" spans="1:10" x14ac:dyDescent="0.2">
      <c r="A212" s="97" t="s">
        <v>188</v>
      </c>
      <c r="B212" s="98">
        <v>0.5</v>
      </c>
      <c r="C212" s="98">
        <v>26</v>
      </c>
      <c r="D212" s="98">
        <v>34</v>
      </c>
      <c r="E212" s="98">
        <v>43.999999999999993</v>
      </c>
      <c r="F212" s="98">
        <v>50</v>
      </c>
      <c r="G212" s="98">
        <v>54</v>
      </c>
      <c r="H212" s="98">
        <v>58.000000000000007</v>
      </c>
      <c r="I212" s="98">
        <v>64</v>
      </c>
      <c r="J212" s="98">
        <v>65.999999999999986</v>
      </c>
    </row>
    <row r="213" spans="1:10" x14ac:dyDescent="0.2">
      <c r="A213" s="97" t="s">
        <v>193</v>
      </c>
      <c r="B213" s="98">
        <v>0.28000000000000003</v>
      </c>
      <c r="C213" s="98">
        <v>39.285714285714285</v>
      </c>
      <c r="D213" s="98">
        <v>53.571428571428569</v>
      </c>
      <c r="E213" s="98">
        <v>57.142857142857153</v>
      </c>
      <c r="F213" s="98">
        <v>57.142857142857153</v>
      </c>
      <c r="G213" s="98">
        <v>60.714285714285722</v>
      </c>
      <c r="H213" s="98">
        <v>53.571428571428569</v>
      </c>
      <c r="I213" s="98">
        <v>60.714285714285722</v>
      </c>
      <c r="J213" s="98">
        <v>67.857142857142861</v>
      </c>
    </row>
    <row r="214" spans="1:10" x14ac:dyDescent="0.2">
      <c r="A214" s="97" t="s">
        <v>198</v>
      </c>
      <c r="B214" s="98">
        <v>0.42</v>
      </c>
      <c r="C214" s="98">
        <v>26.190476190476186</v>
      </c>
      <c r="D214" s="98">
        <v>33.333333333333329</v>
      </c>
      <c r="E214" s="98">
        <v>38.095238095238095</v>
      </c>
      <c r="F214" s="98">
        <v>42.857142857142854</v>
      </c>
      <c r="G214" s="98">
        <v>61.904761904761905</v>
      </c>
      <c r="H214" s="98">
        <v>61.904761904761905</v>
      </c>
      <c r="I214" s="98">
        <v>61.904761904761905</v>
      </c>
      <c r="J214" s="98">
        <v>61.904761904761905</v>
      </c>
    </row>
    <row r="215" spans="1:10" x14ac:dyDescent="0.2">
      <c r="A215" s="97" t="s">
        <v>200</v>
      </c>
      <c r="B215" s="98">
        <v>0.3</v>
      </c>
      <c r="C215" s="98">
        <v>30</v>
      </c>
      <c r="D215" s="98">
        <v>30</v>
      </c>
      <c r="E215" s="98">
        <v>36.666666666666664</v>
      </c>
      <c r="F215" s="98">
        <v>40</v>
      </c>
      <c r="G215" s="98">
        <v>50</v>
      </c>
      <c r="H215" s="98">
        <v>50</v>
      </c>
      <c r="I215" s="98">
        <v>50</v>
      </c>
      <c r="J215" s="98">
        <v>53.333333333333336</v>
      </c>
    </row>
    <row r="216" spans="1:10" x14ac:dyDescent="0.2">
      <c r="A216" s="97" t="s">
        <v>202</v>
      </c>
      <c r="B216" s="98">
        <v>0.28999999999999998</v>
      </c>
      <c r="C216" s="98">
        <v>31.03448275862068</v>
      </c>
      <c r="D216" s="98">
        <v>41.37931034482758</v>
      </c>
      <c r="E216" s="98">
        <v>41.37931034482758</v>
      </c>
      <c r="F216" s="98">
        <v>48.275862068965516</v>
      </c>
      <c r="G216" s="98">
        <v>48.275862068965516</v>
      </c>
      <c r="H216" s="98">
        <v>51.724137931034477</v>
      </c>
      <c r="I216" s="98">
        <v>55.172413793103445</v>
      </c>
      <c r="J216" s="98">
        <v>55.172413793103445</v>
      </c>
    </row>
    <row r="217" spans="1:10" x14ac:dyDescent="0.2">
      <c r="A217" s="97" t="s">
        <v>206</v>
      </c>
      <c r="B217" s="98">
        <v>0.42</v>
      </c>
      <c r="C217" s="98">
        <v>30.952380952380953</v>
      </c>
      <c r="D217" s="98">
        <v>35.714285714285708</v>
      </c>
      <c r="E217" s="98">
        <v>45.238095238095234</v>
      </c>
      <c r="F217" s="98">
        <v>47.619047619047613</v>
      </c>
      <c r="G217" s="98">
        <v>47.619047619047613</v>
      </c>
      <c r="H217" s="98">
        <v>57.142857142857139</v>
      </c>
      <c r="I217" s="98">
        <v>57.142857142857139</v>
      </c>
      <c r="J217" s="98">
        <v>61.904761904761905</v>
      </c>
    </row>
    <row r="218" spans="1:10" x14ac:dyDescent="0.2">
      <c r="A218" s="97" t="s">
        <v>208</v>
      </c>
      <c r="B218" s="98">
        <v>0.28999999999999998</v>
      </c>
      <c r="C218" s="98">
        <v>24.137931034482754</v>
      </c>
      <c r="D218" s="98">
        <v>31.03448275862068</v>
      </c>
      <c r="E218" s="98">
        <v>34.482758620689651</v>
      </c>
      <c r="F218" s="98">
        <v>34.482758620689651</v>
      </c>
      <c r="G218" s="98">
        <v>34.482758620689651</v>
      </c>
      <c r="H218" s="98">
        <v>37.931034482758619</v>
      </c>
      <c r="I218" s="98">
        <v>44.827586206896548</v>
      </c>
      <c r="J218" s="98">
        <v>48.275862068965516</v>
      </c>
    </row>
    <row r="219" spans="1:10" x14ac:dyDescent="0.2">
      <c r="A219" s="97" t="s">
        <v>137</v>
      </c>
      <c r="B219" s="98">
        <v>0.65</v>
      </c>
      <c r="C219" s="98">
        <v>76.92307692307692</v>
      </c>
      <c r="D219" s="98">
        <v>29.230769230769234</v>
      </c>
      <c r="E219" s="98">
        <v>30.76923076923077</v>
      </c>
      <c r="F219" s="98">
        <v>33.846153846153847</v>
      </c>
      <c r="G219" s="98">
        <v>36.923076923076934</v>
      </c>
      <c r="H219" s="98">
        <v>40</v>
      </c>
      <c r="I219" s="98">
        <v>44.61538461538462</v>
      </c>
      <c r="J219" s="98">
        <v>44.61538461538462</v>
      </c>
    </row>
    <row r="220" spans="1:10" x14ac:dyDescent="0.2">
      <c r="A220" s="97" t="s">
        <v>140</v>
      </c>
      <c r="B220" s="98">
        <v>0.42</v>
      </c>
      <c r="C220" s="98">
        <v>33.333333333333329</v>
      </c>
      <c r="D220" s="98">
        <v>42.857142857142854</v>
      </c>
      <c r="E220" s="98">
        <v>45.238095238095234</v>
      </c>
      <c r="F220" s="98">
        <v>52.380952380952372</v>
      </c>
      <c r="G220" s="98">
        <v>57.142857142857139</v>
      </c>
      <c r="H220" s="98">
        <v>57.142857142857139</v>
      </c>
      <c r="I220" s="98">
        <v>57.142857142857139</v>
      </c>
      <c r="J220" s="98">
        <v>59.523809523809526</v>
      </c>
    </row>
    <row r="221" spans="1:10" x14ac:dyDescent="0.2">
      <c r="A221" s="97" t="s">
        <v>141</v>
      </c>
      <c r="B221" s="98">
        <v>0.3</v>
      </c>
      <c r="C221" s="98">
        <v>0</v>
      </c>
      <c r="D221" s="98">
        <v>13.333333333333327</v>
      </c>
      <c r="E221" s="98">
        <v>26.666666666666668</v>
      </c>
      <c r="F221" s="98">
        <v>26.666666666666668</v>
      </c>
      <c r="G221" s="98">
        <v>33.333333333333329</v>
      </c>
      <c r="H221" s="98">
        <v>36.666666666666664</v>
      </c>
      <c r="I221" s="98">
        <v>36.666666666666664</v>
      </c>
      <c r="J221" s="98">
        <v>36.666666666666664</v>
      </c>
    </row>
    <row r="222" spans="1:10" x14ac:dyDescent="0.2">
      <c r="A222" s="146" t="s">
        <v>249</v>
      </c>
      <c r="B222" s="147">
        <f>AVERAGE(B208:B221)</f>
        <v>0.38928571428571429</v>
      </c>
      <c r="C222" s="147">
        <f t="shared" ref="C222:J222" si="23">AVERAGE(C208:C221)</f>
        <v>28.792363265269664</v>
      </c>
      <c r="D222" s="147">
        <f t="shared" si="23"/>
        <v>33.487878890523426</v>
      </c>
      <c r="E222" s="147">
        <f t="shared" si="23"/>
        <v>39.629416200715134</v>
      </c>
      <c r="F222" s="147">
        <f t="shared" si="23"/>
        <v>43.584095879921655</v>
      </c>
      <c r="G222" s="147">
        <f t="shared" si="23"/>
        <v>47.856719246529977</v>
      </c>
      <c r="H222" s="147">
        <f t="shared" si="23"/>
        <v>51.299898312732118</v>
      </c>
      <c r="I222" s="147">
        <f t="shared" si="23"/>
        <v>54.459256560760316</v>
      </c>
      <c r="J222" s="147">
        <f t="shared" si="23"/>
        <v>56.728615645390335</v>
      </c>
    </row>
    <row r="223" spans="1:10" x14ac:dyDescent="0.2">
      <c r="A223" s="148" t="s">
        <v>252</v>
      </c>
      <c r="B223" s="149">
        <f>STDEV(B208:B221)</f>
        <v>0.12181096866831023</v>
      </c>
      <c r="C223" s="149">
        <f t="shared" ref="C223:J223" si="24">STDEV(C208:C221)</f>
        <v>17.879725980646668</v>
      </c>
      <c r="D223" s="149">
        <f t="shared" si="24"/>
        <v>12.004504780632688</v>
      </c>
      <c r="E223" s="149">
        <f t="shared" si="24"/>
        <v>10.861192296844273</v>
      </c>
      <c r="F223" s="149">
        <f t="shared" si="24"/>
        <v>12.428198613772508</v>
      </c>
      <c r="G223" s="149">
        <f t="shared" si="24"/>
        <v>12.825071982593146</v>
      </c>
      <c r="H223" s="149">
        <f t="shared" si="24"/>
        <v>9.9485979953520971</v>
      </c>
      <c r="I223" s="149">
        <f t="shared" si="24"/>
        <v>10.825944700138381</v>
      </c>
      <c r="J223" s="149">
        <f t="shared" si="24"/>
        <v>11.678063708495841</v>
      </c>
    </row>
    <row r="224" spans="1:10" ht="18.75" customHeight="1" x14ac:dyDescent="0.2">
      <c r="A224" s="150" t="s">
        <v>253</v>
      </c>
      <c r="B224" s="151">
        <f>B223/SQRT(14)</f>
        <v>3.2555350764848008E-2</v>
      </c>
      <c r="C224" s="151">
        <f t="shared" ref="C224:J224" si="25">C223/SQRT(14)</f>
        <v>4.778557770641469</v>
      </c>
      <c r="D224" s="151">
        <f t="shared" si="25"/>
        <v>3.2083388562155277</v>
      </c>
      <c r="E224" s="151">
        <f t="shared" si="25"/>
        <v>2.9027757419042572</v>
      </c>
      <c r="F224" s="151">
        <f t="shared" si="25"/>
        <v>3.3215757962511119</v>
      </c>
      <c r="G224" s="151">
        <f t="shared" si="25"/>
        <v>3.4276446656840829</v>
      </c>
      <c r="H224" s="151">
        <f t="shared" si="25"/>
        <v>2.6588746555252571</v>
      </c>
      <c r="I224" s="151">
        <f t="shared" si="25"/>
        <v>2.8933554254342124</v>
      </c>
      <c r="J224" s="151">
        <f t="shared" si="25"/>
        <v>3.1210938098650112</v>
      </c>
    </row>
    <row r="225" spans="1:10" x14ac:dyDescent="0.2">
      <c r="A225" s="99" t="s">
        <v>134</v>
      </c>
      <c r="B225" s="100">
        <v>0.55000000000000004</v>
      </c>
      <c r="C225" s="100">
        <v>27.272727272727277</v>
      </c>
      <c r="D225" s="100">
        <v>32.727272727272734</v>
      </c>
      <c r="E225" s="100">
        <v>40</v>
      </c>
      <c r="F225" s="100">
        <v>41.81818181818182</v>
      </c>
      <c r="G225" s="100">
        <v>45.45454545454546</v>
      </c>
      <c r="H225" s="100">
        <v>45.45454545454546</v>
      </c>
      <c r="I225" s="100">
        <v>50.909090909090914</v>
      </c>
      <c r="J225" s="100">
        <v>56.363636363636374</v>
      </c>
    </row>
    <row r="226" spans="1:10" x14ac:dyDescent="0.2">
      <c r="A226" s="99" t="s">
        <v>196</v>
      </c>
      <c r="B226" s="100">
        <v>0.38</v>
      </c>
      <c r="C226" s="100">
        <v>26.315789473684205</v>
      </c>
      <c r="D226" s="100">
        <v>34.210526315789473</v>
      </c>
      <c r="E226" s="100">
        <v>39.473684210526315</v>
      </c>
      <c r="F226" s="100">
        <v>44.736842105263158</v>
      </c>
      <c r="G226" s="100">
        <v>52.631578947368418</v>
      </c>
      <c r="H226" s="100">
        <v>52.631578947368418</v>
      </c>
      <c r="I226" s="100">
        <v>47.368421052631575</v>
      </c>
      <c r="J226" s="100">
        <v>50</v>
      </c>
    </row>
    <row r="227" spans="1:10" x14ac:dyDescent="0.2">
      <c r="A227" s="101" t="s">
        <v>250</v>
      </c>
      <c r="B227" s="102">
        <f>AVERAGE(B225:B226)</f>
        <v>0.46500000000000002</v>
      </c>
      <c r="C227" s="102">
        <f t="shared" ref="C227:J227" si="26">AVERAGE(C225:C226)</f>
        <v>26.794258373205743</v>
      </c>
      <c r="D227" s="102">
        <f t="shared" si="26"/>
        <v>33.4688995215311</v>
      </c>
      <c r="E227" s="102">
        <f t="shared" si="26"/>
        <v>39.736842105263158</v>
      </c>
      <c r="F227" s="102">
        <f t="shared" si="26"/>
        <v>43.277511961722489</v>
      </c>
      <c r="G227" s="102">
        <f t="shared" si="26"/>
        <v>49.043062200956939</v>
      </c>
      <c r="H227" s="102">
        <f t="shared" si="26"/>
        <v>49.043062200956939</v>
      </c>
      <c r="I227" s="102">
        <f t="shared" si="26"/>
        <v>49.138755980861248</v>
      </c>
      <c r="J227" s="102">
        <f t="shared" si="26"/>
        <v>53.181818181818187</v>
      </c>
    </row>
    <row r="228" spans="1:10" x14ac:dyDescent="0.2">
      <c r="A228" s="116" t="s">
        <v>252</v>
      </c>
      <c r="B228" s="117">
        <f>STDEV(B225:B226)</f>
        <v>0.12020815280171315</v>
      </c>
      <c r="C228" s="117">
        <f t="shared" ref="C228:J228" si="27">STDEV(C225:C226)</f>
        <v>0.67665720687708564</v>
      </c>
      <c r="D228" s="117">
        <f t="shared" si="27"/>
        <v>1.0488186706594671</v>
      </c>
      <c r="E228" s="117">
        <f t="shared" si="27"/>
        <v>0.37216146378239395</v>
      </c>
      <c r="F228" s="117">
        <f t="shared" si="27"/>
        <v>2.0638044809750893</v>
      </c>
      <c r="G228" s="117">
        <f t="shared" si="27"/>
        <v>5.0749290515780858</v>
      </c>
      <c r="H228" s="117">
        <f t="shared" si="27"/>
        <v>5.0749290515780858</v>
      </c>
      <c r="I228" s="117">
        <f t="shared" si="27"/>
        <v>2.503631665445198</v>
      </c>
      <c r="J228" s="117">
        <f t="shared" si="27"/>
        <v>4.4997704257325823</v>
      </c>
    </row>
    <row r="229" spans="1:10" x14ac:dyDescent="0.2">
      <c r="A229" s="114" t="s">
        <v>253</v>
      </c>
      <c r="B229" s="115">
        <f>B228/SQRT(2)</f>
        <v>8.5000000000000048E-2</v>
      </c>
      <c r="C229" s="115">
        <f t="shared" ref="C229:J229" si="28">C228/SQRT(2)</f>
        <v>0.47846889952153576</v>
      </c>
      <c r="D229" s="115">
        <f t="shared" si="28"/>
        <v>0.74162679425836942</v>
      </c>
      <c r="E229" s="115">
        <f t="shared" si="28"/>
        <v>0.26315789473684248</v>
      </c>
      <c r="F229" s="115">
        <f t="shared" si="28"/>
        <v>1.4593301435406687</v>
      </c>
      <c r="G229" s="115">
        <f t="shared" si="28"/>
        <v>3.5885167464114787</v>
      </c>
      <c r="H229" s="115">
        <f t="shared" si="28"/>
        <v>3.5885167464114787</v>
      </c>
      <c r="I229" s="115">
        <f t="shared" si="28"/>
        <v>1.770334928229669</v>
      </c>
      <c r="J229" s="115">
        <f t="shared" si="28"/>
        <v>3.1818181818181865</v>
      </c>
    </row>
    <row r="230" spans="1:10" x14ac:dyDescent="0.2">
      <c r="A230" s="152" t="s">
        <v>145</v>
      </c>
      <c r="B230" s="153">
        <v>0.4</v>
      </c>
      <c r="C230" s="153">
        <v>30</v>
      </c>
      <c r="D230" s="153">
        <v>37.500000000000007</v>
      </c>
      <c r="E230" s="153">
        <v>52.5</v>
      </c>
      <c r="F230" s="153">
        <v>55.000000000000007</v>
      </c>
      <c r="G230" s="153">
        <v>65</v>
      </c>
      <c r="H230" s="153">
        <v>65</v>
      </c>
      <c r="I230" s="153">
        <v>67.5</v>
      </c>
      <c r="J230" s="153">
        <v>70</v>
      </c>
    </row>
    <row r="231" spans="1:10" x14ac:dyDescent="0.2">
      <c r="A231" s="152" t="s">
        <v>154</v>
      </c>
      <c r="B231" s="153">
        <v>0.44</v>
      </c>
      <c r="C231" s="153">
        <v>43.18181818181818</v>
      </c>
      <c r="D231" s="153">
        <v>45.45454545454546</v>
      </c>
      <c r="E231" s="153">
        <v>54.54545454545454</v>
      </c>
      <c r="F231" s="153">
        <v>61.363636363636367</v>
      </c>
      <c r="G231" s="153">
        <v>65.909090909090921</v>
      </c>
      <c r="H231" s="153">
        <v>68.181818181818173</v>
      </c>
      <c r="I231" s="153">
        <v>72.727272727272734</v>
      </c>
      <c r="J231" s="153">
        <v>72.727272727272734</v>
      </c>
    </row>
    <row r="232" spans="1:10" x14ac:dyDescent="0.2">
      <c r="A232" s="152" t="s">
        <v>155</v>
      </c>
      <c r="B232" s="153">
        <v>0.23</v>
      </c>
      <c r="C232" s="153">
        <v>30.434782608695656</v>
      </c>
      <c r="D232" s="153">
        <v>34.782608695652179</v>
      </c>
      <c r="E232" s="153">
        <v>47.826086956521742</v>
      </c>
      <c r="F232" s="153">
        <v>52.173913043478258</v>
      </c>
      <c r="G232" s="153">
        <v>56.521739130434781</v>
      </c>
      <c r="H232" s="153">
        <v>60.869565217391312</v>
      </c>
      <c r="I232" s="153">
        <v>60.869565217391312</v>
      </c>
      <c r="J232" s="153">
        <v>60.869565217391312</v>
      </c>
    </row>
    <row r="233" spans="1:10" x14ac:dyDescent="0.2">
      <c r="A233" s="152" t="s">
        <v>156</v>
      </c>
      <c r="B233" s="153">
        <v>0.33</v>
      </c>
      <c r="C233" s="153">
        <v>27.272727272727277</v>
      </c>
      <c r="D233" s="153">
        <v>33.333333333333336</v>
      </c>
      <c r="E233" s="153">
        <v>36.363636363636367</v>
      </c>
      <c r="F233" s="153">
        <v>48.484848484848484</v>
      </c>
      <c r="G233" s="153">
        <v>63.636363636363633</v>
      </c>
      <c r="H233" s="153">
        <v>63.636363636363633</v>
      </c>
      <c r="I233" s="153">
        <v>63.636363636363633</v>
      </c>
      <c r="J233" s="153">
        <v>69.696969696969703</v>
      </c>
    </row>
    <row r="234" spans="1:10" x14ac:dyDescent="0.2">
      <c r="A234" s="152" t="s">
        <v>157</v>
      </c>
      <c r="B234" s="153">
        <v>0.52</v>
      </c>
      <c r="C234" s="153">
        <v>32.692307692307701</v>
      </c>
      <c r="D234" s="153">
        <v>36.538461538461533</v>
      </c>
      <c r="E234" s="153">
        <v>48.076923076923073</v>
      </c>
      <c r="F234" s="153">
        <v>53.846153846153854</v>
      </c>
      <c r="G234" s="153">
        <v>63.46153846153846</v>
      </c>
      <c r="H234" s="153">
        <v>65.384615384615387</v>
      </c>
      <c r="I234" s="153">
        <v>71.153846153846146</v>
      </c>
      <c r="J234" s="153">
        <v>71.153846153846146</v>
      </c>
    </row>
    <row r="235" spans="1:10" x14ac:dyDescent="0.2">
      <c r="A235" s="152" t="s">
        <v>158</v>
      </c>
      <c r="B235" s="153">
        <v>0.47</v>
      </c>
      <c r="C235" s="153">
        <v>23.404255319148934</v>
      </c>
      <c r="D235" s="153">
        <v>34.042553191489361</v>
      </c>
      <c r="E235" s="153">
        <v>42.553191489361694</v>
      </c>
      <c r="F235" s="153">
        <v>42.553191489361694</v>
      </c>
      <c r="G235" s="153">
        <v>48.936170212765958</v>
      </c>
      <c r="H235" s="153">
        <v>55.319148936170215</v>
      </c>
      <c r="I235" s="153">
        <v>57.446808510638292</v>
      </c>
      <c r="J235" s="153">
        <v>65.957446808510639</v>
      </c>
    </row>
    <row r="236" spans="1:10" x14ac:dyDescent="0.2">
      <c r="A236" s="152" t="s">
        <v>159</v>
      </c>
      <c r="B236" s="153">
        <v>0.37</v>
      </c>
      <c r="C236" s="153">
        <v>29.729729729729726</v>
      </c>
      <c r="D236" s="153">
        <v>35.135135135135137</v>
      </c>
      <c r="E236" s="153">
        <v>45.945945945945944</v>
      </c>
      <c r="F236" s="153">
        <v>72.972972972972983</v>
      </c>
      <c r="G236" s="153">
        <v>45.945945945945944</v>
      </c>
      <c r="H236" s="153">
        <v>54.054054054054049</v>
      </c>
      <c r="I236" s="153">
        <v>54.054054054054049</v>
      </c>
      <c r="J236" s="153">
        <v>62.162162162162161</v>
      </c>
    </row>
    <row r="237" spans="1:10" x14ac:dyDescent="0.2">
      <c r="A237" s="152" t="s">
        <v>160</v>
      </c>
      <c r="B237" s="153">
        <v>0.51</v>
      </c>
      <c r="C237" s="153">
        <v>27.450980392156865</v>
      </c>
      <c r="D237" s="153">
        <v>37.254901960784316</v>
      </c>
      <c r="E237" s="153">
        <v>43.137254901960787</v>
      </c>
      <c r="F237" s="153">
        <v>45.098039215686271</v>
      </c>
      <c r="G237" s="153">
        <v>49.019607843137251</v>
      </c>
      <c r="H237" s="153">
        <v>50.980392156862742</v>
      </c>
      <c r="I237" s="153">
        <v>52.941176470588239</v>
      </c>
      <c r="J237" s="153">
        <v>60.784313725490193</v>
      </c>
    </row>
    <row r="238" spans="1:10" x14ac:dyDescent="0.2">
      <c r="A238" s="152" t="s">
        <v>161</v>
      </c>
      <c r="B238" s="153">
        <v>0.39</v>
      </c>
      <c r="C238" s="153">
        <v>25.641025641025649</v>
      </c>
      <c r="D238" s="153">
        <v>30.769230769230766</v>
      </c>
      <c r="E238" s="153">
        <v>33.333333333333329</v>
      </c>
      <c r="F238" s="153">
        <v>38.461538461538467</v>
      </c>
      <c r="G238" s="153">
        <v>38.461538461538467</v>
      </c>
      <c r="H238" s="153">
        <v>46.153846153846153</v>
      </c>
      <c r="I238" s="153">
        <v>46.153846153846153</v>
      </c>
      <c r="J238" s="153">
        <v>48.717948717948715</v>
      </c>
    </row>
    <row r="239" spans="1:10" x14ac:dyDescent="0.2">
      <c r="A239" s="152" t="s">
        <v>178</v>
      </c>
      <c r="B239" s="153">
        <v>0.35</v>
      </c>
      <c r="C239" s="153">
        <v>25.714285714285705</v>
      </c>
      <c r="D239" s="153">
        <v>31.428571428571427</v>
      </c>
      <c r="E239" s="153">
        <v>42.857142857142847</v>
      </c>
      <c r="F239" s="153">
        <v>42.857142857142847</v>
      </c>
      <c r="G239" s="153">
        <v>42.857142857142847</v>
      </c>
      <c r="H239" s="153">
        <v>42.857142857142847</v>
      </c>
      <c r="I239" s="153">
        <v>54.285714285714285</v>
      </c>
      <c r="J239" s="153">
        <v>54.285714285714285</v>
      </c>
    </row>
    <row r="240" spans="1:10" x14ac:dyDescent="0.2">
      <c r="A240" s="152" t="s">
        <v>146</v>
      </c>
      <c r="B240" s="153">
        <v>0.46</v>
      </c>
      <c r="C240" s="153">
        <v>23.913043478260878</v>
      </c>
      <c r="D240" s="153">
        <v>36.956521739130444</v>
      </c>
      <c r="E240" s="153">
        <v>45.652173913043484</v>
      </c>
      <c r="F240" s="153">
        <v>50</v>
      </c>
      <c r="G240" s="153">
        <v>63.04347826086957</v>
      </c>
      <c r="H240" s="153">
        <v>65.217391304347842</v>
      </c>
      <c r="I240" s="153">
        <v>67.391304347826093</v>
      </c>
      <c r="J240" s="153">
        <v>71.739130434782609</v>
      </c>
    </row>
    <row r="241" spans="1:10" x14ac:dyDescent="0.2">
      <c r="A241" s="152" t="s">
        <v>191</v>
      </c>
      <c r="B241" s="153">
        <v>0.5</v>
      </c>
      <c r="C241" s="153">
        <v>30.000000000000004</v>
      </c>
      <c r="D241" s="153">
        <v>36</v>
      </c>
      <c r="E241" s="153">
        <v>46</v>
      </c>
      <c r="F241" s="153">
        <v>48</v>
      </c>
      <c r="G241" s="153">
        <v>50</v>
      </c>
      <c r="H241" s="153">
        <v>50</v>
      </c>
      <c r="I241" s="153">
        <v>54</v>
      </c>
      <c r="J241" s="153">
        <v>54</v>
      </c>
    </row>
    <row r="242" spans="1:10" x14ac:dyDescent="0.2">
      <c r="A242" s="152" t="s">
        <v>192</v>
      </c>
      <c r="B242" s="153">
        <v>0.52</v>
      </c>
      <c r="C242" s="153">
        <v>38.461538461538467</v>
      </c>
      <c r="D242" s="153">
        <v>53.846153846153854</v>
      </c>
      <c r="E242" s="153">
        <v>53.846153846153854</v>
      </c>
      <c r="F242" s="153">
        <v>53.846153846153854</v>
      </c>
      <c r="G242" s="153">
        <v>55.769230769230774</v>
      </c>
      <c r="H242" s="153">
        <v>55.769230769230774</v>
      </c>
      <c r="I242" s="153">
        <v>61.53846153846154</v>
      </c>
      <c r="J242" s="153">
        <v>63.46153846153846</v>
      </c>
    </row>
    <row r="243" spans="1:10" x14ac:dyDescent="0.2">
      <c r="A243" s="152" t="s">
        <v>194</v>
      </c>
      <c r="B243" s="153">
        <v>0.56000000000000005</v>
      </c>
      <c r="C243" s="153">
        <v>33.928571428571438</v>
      </c>
      <c r="D243" s="153">
        <v>44.642857142857153</v>
      </c>
      <c r="E243" s="153">
        <v>48.214285714285722</v>
      </c>
      <c r="F243" s="153">
        <v>50</v>
      </c>
      <c r="G243" s="153">
        <v>60.714285714285722</v>
      </c>
      <c r="H243" s="153">
        <v>60.714285714285722</v>
      </c>
      <c r="I243" s="153">
        <v>60.714285714285722</v>
      </c>
      <c r="J243" s="153">
        <v>60.714285714285722</v>
      </c>
    </row>
    <row r="244" spans="1:10" x14ac:dyDescent="0.2">
      <c r="A244" s="152" t="s">
        <v>228</v>
      </c>
      <c r="B244" s="153">
        <v>0.43</v>
      </c>
      <c r="C244" s="153">
        <v>27.906976744186046</v>
      </c>
      <c r="D244" s="153">
        <v>34.883720930232556</v>
      </c>
      <c r="E244" s="153">
        <v>39.534883720930232</v>
      </c>
      <c r="F244" s="153">
        <v>46.511627906976742</v>
      </c>
      <c r="G244" s="153">
        <v>53.488372093023251</v>
      </c>
      <c r="H244" s="153">
        <v>58.139534883720934</v>
      </c>
      <c r="I244" s="153">
        <v>62.790697674418603</v>
      </c>
      <c r="J244" s="153">
        <v>65.116279069767444</v>
      </c>
    </row>
    <row r="245" spans="1:10" x14ac:dyDescent="0.2">
      <c r="A245" s="152" t="s">
        <v>230</v>
      </c>
      <c r="B245" s="153">
        <v>0.36</v>
      </c>
      <c r="C245" s="153">
        <v>22.222222222222214</v>
      </c>
      <c r="D245" s="153">
        <v>22.222222222222214</v>
      </c>
      <c r="E245" s="153">
        <v>27.777777777777775</v>
      </c>
      <c r="F245" s="153">
        <v>33.333333333333329</v>
      </c>
      <c r="G245" s="153">
        <v>36.111111111111107</v>
      </c>
      <c r="H245" s="153">
        <v>47.222222222222221</v>
      </c>
      <c r="I245" s="153">
        <v>47.222222222222221</v>
      </c>
      <c r="J245" s="153">
        <v>47.222222222222221</v>
      </c>
    </row>
    <row r="246" spans="1:10" x14ac:dyDescent="0.2">
      <c r="A246" s="152" t="s">
        <v>147</v>
      </c>
      <c r="B246" s="153">
        <v>0.37</v>
      </c>
      <c r="C246" s="153">
        <v>21.621621621621625</v>
      </c>
      <c r="D246" s="153">
        <v>24.324324324324316</v>
      </c>
      <c r="E246" s="153">
        <v>32.432432432432435</v>
      </c>
      <c r="F246" s="153">
        <v>32.432432432432435</v>
      </c>
      <c r="G246" s="153">
        <v>32.432432432432435</v>
      </c>
      <c r="H246" s="153">
        <v>40.54054054054054</v>
      </c>
      <c r="I246" s="153">
        <v>48.648648648648646</v>
      </c>
      <c r="J246" s="153">
        <v>51.351351351351347</v>
      </c>
    </row>
    <row r="247" spans="1:10" x14ac:dyDescent="0.2">
      <c r="A247" s="152" t="s">
        <v>148</v>
      </c>
      <c r="B247" s="153">
        <v>0.39</v>
      </c>
      <c r="C247" s="153">
        <v>30.769230769230766</v>
      </c>
      <c r="D247" s="153">
        <v>46.153846153846153</v>
      </c>
      <c r="E247" s="153">
        <v>53.846153846153854</v>
      </c>
      <c r="F247" s="153">
        <v>61.53846153846154</v>
      </c>
      <c r="G247" s="153">
        <v>64.102564102564102</v>
      </c>
      <c r="H247" s="153">
        <v>69.230769230769226</v>
      </c>
      <c r="I247" s="153">
        <v>74.358974358974365</v>
      </c>
      <c r="J247" s="153">
        <v>76.923076923076934</v>
      </c>
    </row>
    <row r="248" spans="1:10" x14ac:dyDescent="0.2">
      <c r="A248" s="152" t="s">
        <v>149</v>
      </c>
      <c r="B248" s="153">
        <v>0.39</v>
      </c>
      <c r="C248" s="153">
        <v>28.205128205128201</v>
      </c>
      <c r="D248" s="153">
        <v>35.897435897435898</v>
      </c>
      <c r="E248" s="153">
        <v>38.461538461538467</v>
      </c>
      <c r="F248" s="153">
        <v>48.717948717948715</v>
      </c>
      <c r="G248" s="153">
        <v>48.717948717948715</v>
      </c>
      <c r="H248" s="153">
        <v>51.282051282051292</v>
      </c>
      <c r="I248" s="153">
        <v>56.410256410256409</v>
      </c>
      <c r="J248" s="153">
        <v>64.102564102564102</v>
      </c>
    </row>
    <row r="249" spans="1:10" x14ac:dyDescent="0.2">
      <c r="A249" s="152" t="s">
        <v>150</v>
      </c>
      <c r="B249" s="153">
        <v>0.5</v>
      </c>
      <c r="C249" s="153">
        <v>28.000000000000004</v>
      </c>
      <c r="D249" s="153">
        <v>36</v>
      </c>
      <c r="E249" s="153">
        <v>42.000000000000007</v>
      </c>
      <c r="F249" s="153">
        <v>46</v>
      </c>
      <c r="G249" s="153">
        <v>52</v>
      </c>
      <c r="H249" s="153">
        <v>58.000000000000007</v>
      </c>
      <c r="I249" s="153">
        <v>64</v>
      </c>
      <c r="J249" s="153">
        <v>65.999999999999986</v>
      </c>
    </row>
    <row r="250" spans="1:10" x14ac:dyDescent="0.2">
      <c r="A250" s="152" t="s">
        <v>151</v>
      </c>
      <c r="B250" s="153">
        <v>0.14000000000000001</v>
      </c>
      <c r="C250" s="153">
        <v>28.571428571428577</v>
      </c>
      <c r="D250" s="153">
        <v>42.857142857142861</v>
      </c>
      <c r="E250" s="153">
        <v>42.857142857142861</v>
      </c>
      <c r="F250" s="153">
        <v>50</v>
      </c>
      <c r="G250" s="153">
        <v>57.142857142857153</v>
      </c>
      <c r="H250" s="153">
        <v>64.285714285714292</v>
      </c>
      <c r="I250" s="153">
        <v>64.285714285714292</v>
      </c>
      <c r="J250" s="153">
        <v>64.285714285714292</v>
      </c>
    </row>
    <row r="251" spans="1:10" x14ac:dyDescent="0.2">
      <c r="A251" s="152" t="s">
        <v>152</v>
      </c>
      <c r="B251" s="153">
        <v>0.2</v>
      </c>
      <c r="C251" s="153">
        <v>35</v>
      </c>
      <c r="D251" s="153">
        <v>45</v>
      </c>
      <c r="E251" s="153">
        <v>45</v>
      </c>
      <c r="F251" s="153">
        <v>50</v>
      </c>
      <c r="G251" s="153">
        <v>60</v>
      </c>
      <c r="H251" s="153">
        <v>65</v>
      </c>
      <c r="I251" s="153">
        <v>65</v>
      </c>
      <c r="J251" s="153">
        <v>65</v>
      </c>
    </row>
    <row r="252" spans="1:10" x14ac:dyDescent="0.2">
      <c r="A252" s="152" t="s">
        <v>153</v>
      </c>
      <c r="B252" s="153">
        <v>0.33</v>
      </c>
      <c r="C252" s="153">
        <v>30.303030303030305</v>
      </c>
      <c r="D252" s="153">
        <v>33.333333333333336</v>
      </c>
      <c r="E252" s="153">
        <v>42.424242424242422</v>
      </c>
      <c r="F252" s="153">
        <v>45.45454545454546</v>
      </c>
      <c r="G252" s="153">
        <v>45.45454545454546</v>
      </c>
      <c r="H252" s="153">
        <v>51.515151515151516</v>
      </c>
      <c r="I252" s="153">
        <v>54.545454545454554</v>
      </c>
      <c r="J252" s="153">
        <v>54.545454545454554</v>
      </c>
    </row>
    <row r="253" spans="1:10" x14ac:dyDescent="0.2">
      <c r="A253" s="154" t="s">
        <v>251</v>
      </c>
      <c r="B253" s="155">
        <f>AVERAGE(B230:B252)</f>
        <v>0.39826086956521739</v>
      </c>
      <c r="C253" s="155">
        <f t="shared" ref="C253:J253" si="29">AVERAGE(C230:C252)</f>
        <v>29.322813232918005</v>
      </c>
      <c r="D253" s="155">
        <f t="shared" si="29"/>
        <v>36.885082606690538</v>
      </c>
      <c r="E253" s="155">
        <f t="shared" si="29"/>
        <v>43.703728454955709</v>
      </c>
      <c r="F253" s="155">
        <f t="shared" si="29"/>
        <v>49.071562607159628</v>
      </c>
      <c r="G253" s="155">
        <f t="shared" si="29"/>
        <v>52.98808535899245</v>
      </c>
      <c r="H253" s="155">
        <f t="shared" si="29"/>
        <v>56.928427753317337</v>
      </c>
      <c r="I253" s="155">
        <f t="shared" si="29"/>
        <v>60.072811606781613</v>
      </c>
      <c r="J253" s="155">
        <f t="shared" si="29"/>
        <v>62.64421115678536</v>
      </c>
    </row>
    <row r="254" spans="1:10" x14ac:dyDescent="0.2">
      <c r="A254" s="156" t="s">
        <v>252</v>
      </c>
      <c r="B254" s="157">
        <f>STDEV(B230:B252)</f>
        <v>0.10658552579173389</v>
      </c>
      <c r="C254" s="157">
        <f t="shared" ref="C254:J254" si="30">STDEV(C230:C252)</f>
        <v>5.0435872307826397</v>
      </c>
      <c r="D254" s="157">
        <f t="shared" si="30"/>
        <v>7.0603040501149747</v>
      </c>
      <c r="E254" s="157">
        <f t="shared" si="30"/>
        <v>6.9657397577100566</v>
      </c>
      <c r="F254" s="157">
        <f t="shared" si="30"/>
        <v>8.8838943295193058</v>
      </c>
      <c r="G254" s="157">
        <f t="shared" si="30"/>
        <v>9.7543244669008438</v>
      </c>
      <c r="H254" s="157">
        <f t="shared" si="30"/>
        <v>8.2949498122262604</v>
      </c>
      <c r="I254" s="157">
        <f t="shared" si="30"/>
        <v>7.9033227530449555</v>
      </c>
      <c r="J254" s="157">
        <f t="shared" si="30"/>
        <v>7.9314482543900109</v>
      </c>
    </row>
    <row r="255" spans="1:10" x14ac:dyDescent="0.2">
      <c r="A255" s="158" t="s">
        <v>253</v>
      </c>
      <c r="B255" s="159">
        <f>B254/SQRT(23)</f>
        <v>2.2224618457428624E-2</v>
      </c>
      <c r="C255" s="159">
        <f t="shared" ref="C255:J255" si="31">C254/SQRT(23)</f>
        <v>1.0516606361723866</v>
      </c>
      <c r="D255" s="159">
        <f t="shared" si="31"/>
        <v>1.4721751620745158</v>
      </c>
      <c r="E255" s="159">
        <f t="shared" si="31"/>
        <v>1.4524571440529825</v>
      </c>
      <c r="F255" s="159">
        <f t="shared" si="31"/>
        <v>1.8524200206646873</v>
      </c>
      <c r="G255" s="159">
        <f t="shared" si="31"/>
        <v>2.0339172507384178</v>
      </c>
      <c r="H255" s="159">
        <f t="shared" si="31"/>
        <v>1.7296165997292012</v>
      </c>
      <c r="I255" s="159">
        <f t="shared" si="31"/>
        <v>1.647956712955116</v>
      </c>
      <c r="J255" s="159">
        <f t="shared" si="31"/>
        <v>1.6538212853881418</v>
      </c>
    </row>
  </sheetData>
  <pageMargins left="0.7" right="0.7" top="0.75" bottom="0.75" header="0.3" footer="0.3"/>
  <pageSetup paperSize="9" orientation="portrait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251"/>
  <sheetViews>
    <sheetView topLeftCell="A9" workbookViewId="0">
      <selection activeCell="F256" sqref="F256"/>
    </sheetView>
  </sheetViews>
  <sheetFormatPr baseColWidth="10" defaultColWidth="8.83203125" defaultRowHeight="15" x14ac:dyDescent="0.2"/>
  <sheetData>
    <row r="1" spans="1:2" x14ac:dyDescent="0.2">
      <c r="A1" s="17" t="s">
        <v>2</v>
      </c>
      <c r="B1" s="13" t="s">
        <v>240</v>
      </c>
    </row>
    <row r="2" spans="1:2" x14ac:dyDescent="0.2">
      <c r="A2" s="80" t="s">
        <v>239</v>
      </c>
      <c r="B2" s="82">
        <v>79.411764705882376</v>
      </c>
    </row>
    <row r="3" spans="1:2" ht="15" hidden="1" customHeight="1" x14ac:dyDescent="0.2">
      <c r="A3" s="17" t="s">
        <v>163</v>
      </c>
      <c r="B3" s="7">
        <v>82.692307692307693</v>
      </c>
    </row>
    <row r="4" spans="1:2" ht="15" hidden="1" customHeight="1" x14ac:dyDescent="0.2">
      <c r="A4" s="17" t="s">
        <v>167</v>
      </c>
      <c r="B4" s="7">
        <v>84.615384615384627</v>
      </c>
    </row>
    <row r="5" spans="1:2" ht="15" hidden="1" customHeight="1" x14ac:dyDescent="0.2">
      <c r="A5" s="17" t="s">
        <v>173</v>
      </c>
      <c r="B5" s="7">
        <v>92.857142857142847</v>
      </c>
    </row>
    <row r="6" spans="1:2" ht="15" hidden="1" customHeight="1" x14ac:dyDescent="0.2">
      <c r="A6" s="17" t="s">
        <v>174</v>
      </c>
      <c r="B6" s="7">
        <v>53.571428571428569</v>
      </c>
    </row>
    <row r="7" spans="1:2" ht="15" hidden="1" customHeight="1" x14ac:dyDescent="0.2">
      <c r="A7" s="17" t="s">
        <v>176</v>
      </c>
      <c r="B7" s="7">
        <v>90.476190476190482</v>
      </c>
    </row>
    <row r="8" spans="1:2" ht="15" hidden="1" customHeight="1" x14ac:dyDescent="0.2">
      <c r="A8" s="17" t="s">
        <v>203</v>
      </c>
      <c r="B8" s="7">
        <v>87.878787878787875</v>
      </c>
    </row>
    <row r="9" spans="1:2" x14ac:dyDescent="0.2">
      <c r="A9" s="83" t="s">
        <v>242</v>
      </c>
      <c r="B9" s="81">
        <f>AVERAGE(B2:B8)</f>
        <v>81.643286685303494</v>
      </c>
    </row>
    <row r="10" spans="1:2" x14ac:dyDescent="0.2">
      <c r="A10" s="36" t="s">
        <v>252</v>
      </c>
      <c r="B10" s="79">
        <f>STDEV(B2:B8)</f>
        <v>13.200978210250154</v>
      </c>
    </row>
    <row r="11" spans="1:2" x14ac:dyDescent="0.2">
      <c r="A11" s="36" t="s">
        <v>253</v>
      </c>
      <c r="B11" s="79">
        <f>B10/SQRT(7)</f>
        <v>4.989500772443491</v>
      </c>
    </row>
    <row r="12" spans="1:2" ht="15" hidden="1" customHeight="1" x14ac:dyDescent="0.2">
      <c r="A12" s="17" t="s">
        <v>5</v>
      </c>
      <c r="B12" s="7">
        <v>90.243902439024382</v>
      </c>
    </row>
    <row r="13" spans="1:2" ht="15" hidden="1" customHeight="1" x14ac:dyDescent="0.2">
      <c r="A13" s="17" t="s">
        <v>6</v>
      </c>
      <c r="B13" s="7">
        <v>90.625000000000028</v>
      </c>
    </row>
    <row r="14" spans="1:2" ht="15" hidden="1" customHeight="1" x14ac:dyDescent="0.2">
      <c r="A14" s="17" t="s">
        <v>7</v>
      </c>
      <c r="B14" s="7">
        <v>90.624999999999986</v>
      </c>
    </row>
    <row r="15" spans="1:2" ht="15" hidden="1" customHeight="1" x14ac:dyDescent="0.2">
      <c r="A15" s="17" t="s">
        <v>8</v>
      </c>
      <c r="B15" s="7">
        <v>94.73684210526315</v>
      </c>
    </row>
    <row r="16" spans="1:2" ht="15" hidden="1" customHeight="1" x14ac:dyDescent="0.2">
      <c r="A16" s="17" t="s">
        <v>9</v>
      </c>
      <c r="B16" s="7">
        <v>80.303030303030297</v>
      </c>
    </row>
    <row r="17" spans="1:2" ht="15" hidden="1" customHeight="1" x14ac:dyDescent="0.2">
      <c r="A17" s="17" t="s">
        <v>10</v>
      </c>
      <c r="B17" s="7">
        <v>82.051282051282058</v>
      </c>
    </row>
    <row r="18" spans="1:2" ht="15" hidden="1" customHeight="1" x14ac:dyDescent="0.2">
      <c r="A18" s="17" t="s">
        <v>11</v>
      </c>
      <c r="B18" s="7">
        <v>94</v>
      </c>
    </row>
    <row r="19" spans="1:2" ht="15" hidden="1" customHeight="1" x14ac:dyDescent="0.2">
      <c r="A19" s="17" t="s">
        <v>12</v>
      </c>
      <c r="B19" s="7">
        <v>76.19047619047619</v>
      </c>
    </row>
    <row r="20" spans="1:2" ht="15" hidden="1" customHeight="1" x14ac:dyDescent="0.2">
      <c r="A20" s="17" t="s">
        <v>13</v>
      </c>
      <c r="B20" s="7">
        <v>81.818181818181841</v>
      </c>
    </row>
    <row r="21" spans="1:2" ht="15" hidden="1" customHeight="1" x14ac:dyDescent="0.2">
      <c r="A21" s="17" t="s">
        <v>14</v>
      </c>
      <c r="B21" s="7">
        <v>92.857142857142847</v>
      </c>
    </row>
    <row r="22" spans="1:2" ht="15" hidden="1" customHeight="1" x14ac:dyDescent="0.2">
      <c r="A22" s="17" t="s">
        <v>15</v>
      </c>
      <c r="B22" s="7">
        <v>92.5</v>
      </c>
    </row>
    <row r="23" spans="1:2" ht="15" hidden="1" customHeight="1" x14ac:dyDescent="0.2">
      <c r="A23" s="17" t="s">
        <v>16</v>
      </c>
      <c r="B23" s="7">
        <v>76.5625</v>
      </c>
    </row>
    <row r="24" spans="1:2" ht="15" hidden="1" customHeight="1" x14ac:dyDescent="0.2">
      <c r="A24" s="17" t="s">
        <v>17</v>
      </c>
      <c r="B24" s="7">
        <v>94.444444444444443</v>
      </c>
    </row>
    <row r="25" spans="1:2" ht="15" hidden="1" customHeight="1" x14ac:dyDescent="0.2">
      <c r="A25" s="17" t="s">
        <v>18</v>
      </c>
      <c r="B25" s="7">
        <v>92.000000000000014</v>
      </c>
    </row>
    <row r="26" spans="1:2" ht="15" hidden="1" customHeight="1" x14ac:dyDescent="0.2">
      <c r="A26" s="17" t="s">
        <v>19</v>
      </c>
      <c r="B26" s="7">
        <v>87.09677419354837</v>
      </c>
    </row>
    <row r="27" spans="1:2" ht="15" hidden="1" customHeight="1" x14ac:dyDescent="0.2">
      <c r="A27" s="17" t="s">
        <v>20</v>
      </c>
      <c r="B27" s="7">
        <v>92.857142857142875</v>
      </c>
    </row>
    <row r="28" spans="1:2" ht="15" hidden="1" customHeight="1" x14ac:dyDescent="0.2">
      <c r="A28" s="17" t="s">
        <v>21</v>
      </c>
      <c r="B28" s="7">
        <v>93.023255813953483</v>
      </c>
    </row>
    <row r="29" spans="1:2" ht="15" hidden="1" customHeight="1" x14ac:dyDescent="0.2">
      <c r="A29" s="17" t="s">
        <v>22</v>
      </c>
      <c r="B29" s="7">
        <v>85.185185185185176</v>
      </c>
    </row>
    <row r="30" spans="1:2" ht="15" hidden="1" customHeight="1" x14ac:dyDescent="0.2">
      <c r="A30" s="17" t="s">
        <v>23</v>
      </c>
      <c r="B30" s="7">
        <v>88.888888888888886</v>
      </c>
    </row>
    <row r="31" spans="1:2" ht="15" hidden="1" customHeight="1" x14ac:dyDescent="0.2">
      <c r="A31" s="17" t="s">
        <v>24</v>
      </c>
      <c r="B31" s="7">
        <v>94.285714285714278</v>
      </c>
    </row>
    <row r="32" spans="1:2" ht="15" hidden="1" customHeight="1" x14ac:dyDescent="0.2">
      <c r="A32" s="17" t="s">
        <v>25</v>
      </c>
      <c r="B32" s="7">
        <v>88.000000000000014</v>
      </c>
    </row>
    <row r="33" spans="1:2" ht="15" hidden="1" customHeight="1" x14ac:dyDescent="0.2">
      <c r="A33" s="17" t="s">
        <v>212</v>
      </c>
      <c r="B33" s="7">
        <v>93.023255813953483</v>
      </c>
    </row>
    <row r="34" spans="1:2" hidden="1" x14ac:dyDescent="0.2">
      <c r="A34" s="17" t="s">
        <v>224</v>
      </c>
      <c r="B34" s="7">
        <v>89.285714285714292</v>
      </c>
    </row>
    <row r="35" spans="1:2" x14ac:dyDescent="0.2">
      <c r="A35" s="83" t="s">
        <v>242</v>
      </c>
      <c r="B35" s="81">
        <f>AVERAGE(B12:B34)</f>
        <v>88.721901457954161</v>
      </c>
    </row>
    <row r="36" spans="1:2" x14ac:dyDescent="0.2">
      <c r="A36" s="36" t="s">
        <v>252</v>
      </c>
      <c r="B36" s="79">
        <f>STDEV(B12:B34)</f>
        <v>5.7106956134807945</v>
      </c>
    </row>
    <row r="37" spans="1:2" x14ac:dyDescent="0.2">
      <c r="A37" s="36" t="s">
        <v>253</v>
      </c>
      <c r="B37" s="79">
        <f>B36/SQRT(22)</f>
        <v>1.2175243956829476</v>
      </c>
    </row>
    <row r="38" spans="1:2" hidden="1" x14ac:dyDescent="0.2">
      <c r="A38" s="17" t="s">
        <v>26</v>
      </c>
      <c r="B38" s="7">
        <v>90.243902439024382</v>
      </c>
    </row>
    <row r="39" spans="1:2" hidden="1" x14ac:dyDescent="0.2">
      <c r="A39" s="17" t="s">
        <v>27</v>
      </c>
      <c r="B39" s="7">
        <v>82.608695652173921</v>
      </c>
    </row>
    <row r="40" spans="1:2" hidden="1" x14ac:dyDescent="0.2">
      <c r="A40" s="17" t="s">
        <v>28</v>
      </c>
      <c r="B40" s="7">
        <v>90.476190476190467</v>
      </c>
    </row>
    <row r="41" spans="1:2" hidden="1" x14ac:dyDescent="0.2">
      <c r="A41" s="17" t="s">
        <v>29</v>
      </c>
      <c r="B41" s="7">
        <v>96.551724137931032</v>
      </c>
    </row>
    <row r="42" spans="1:2" hidden="1" x14ac:dyDescent="0.2">
      <c r="A42" s="17" t="s">
        <v>30</v>
      </c>
      <c r="B42" s="7">
        <v>85.29411764705884</v>
      </c>
    </row>
    <row r="43" spans="1:2" hidden="1" x14ac:dyDescent="0.2">
      <c r="A43" s="17" t="s">
        <v>31</v>
      </c>
      <c r="B43" s="7">
        <v>91.891891891891888</v>
      </c>
    </row>
    <row r="44" spans="1:2" hidden="1" x14ac:dyDescent="0.2">
      <c r="A44" s="17" t="s">
        <v>32</v>
      </c>
      <c r="B44" s="7">
        <v>80.769230769230774</v>
      </c>
    </row>
    <row r="45" spans="1:2" hidden="1" x14ac:dyDescent="0.2">
      <c r="A45" s="17" t="s">
        <v>33</v>
      </c>
      <c r="B45" s="7">
        <v>92.5</v>
      </c>
    </row>
    <row r="46" spans="1:2" hidden="1" x14ac:dyDescent="0.2">
      <c r="A46" s="17" t="s">
        <v>34</v>
      </c>
      <c r="B46" s="7">
        <v>97.368421052631575</v>
      </c>
    </row>
    <row r="47" spans="1:2" hidden="1" x14ac:dyDescent="0.2">
      <c r="A47" s="17" t="s">
        <v>35</v>
      </c>
      <c r="B47" s="7">
        <v>90.243902439024382</v>
      </c>
    </row>
    <row r="48" spans="1:2" hidden="1" x14ac:dyDescent="0.2">
      <c r="A48" s="17" t="s">
        <v>36</v>
      </c>
      <c r="B48" s="7">
        <v>86.666666666666657</v>
      </c>
    </row>
    <row r="49" spans="1:2" hidden="1" x14ac:dyDescent="0.2">
      <c r="A49" s="17" t="s">
        <v>37</v>
      </c>
      <c r="B49" s="7">
        <v>90.909090909090907</v>
      </c>
    </row>
    <row r="50" spans="1:2" hidden="1" x14ac:dyDescent="0.2">
      <c r="A50" s="17" t="s">
        <v>38</v>
      </c>
      <c r="B50" s="7">
        <v>86.206896551724142</v>
      </c>
    </row>
    <row r="51" spans="1:2" hidden="1" x14ac:dyDescent="0.2">
      <c r="A51" s="17" t="s">
        <v>39</v>
      </c>
      <c r="B51" s="7">
        <v>91.482112436115855</v>
      </c>
    </row>
    <row r="52" spans="1:2" hidden="1" x14ac:dyDescent="0.2">
      <c r="A52" s="17" t="s">
        <v>40</v>
      </c>
      <c r="B52" s="7">
        <v>86.440677966101703</v>
      </c>
    </row>
    <row r="53" spans="1:2" hidden="1" x14ac:dyDescent="0.2">
      <c r="A53" s="17" t="s">
        <v>41</v>
      </c>
      <c r="B53" s="7">
        <v>93.749999999999986</v>
      </c>
    </row>
    <row r="54" spans="1:2" hidden="1" x14ac:dyDescent="0.2">
      <c r="A54" s="17" t="s">
        <v>42</v>
      </c>
      <c r="B54" s="7">
        <v>92.857142857142847</v>
      </c>
    </row>
    <row r="55" spans="1:2" hidden="1" x14ac:dyDescent="0.2">
      <c r="A55" s="17" t="s">
        <v>43</v>
      </c>
      <c r="B55" s="7">
        <v>89.130434782608717</v>
      </c>
    </row>
    <row r="56" spans="1:2" hidden="1" x14ac:dyDescent="0.2">
      <c r="A56" s="17" t="s">
        <v>44</v>
      </c>
      <c r="B56" s="7">
        <v>92.857142857142847</v>
      </c>
    </row>
    <row r="57" spans="1:2" hidden="1" x14ac:dyDescent="0.2">
      <c r="A57" s="17" t="s">
        <v>45</v>
      </c>
      <c r="B57" s="7">
        <v>89.552238805970148</v>
      </c>
    </row>
    <row r="58" spans="1:2" hidden="1" x14ac:dyDescent="0.2">
      <c r="A58" s="17" t="s">
        <v>46</v>
      </c>
      <c r="B58" s="7">
        <v>86.666666666666671</v>
      </c>
    </row>
    <row r="59" spans="1:2" hidden="1" x14ac:dyDescent="0.2">
      <c r="A59" s="17" t="s">
        <v>47</v>
      </c>
      <c r="B59" s="7">
        <v>80.434782608695642</v>
      </c>
    </row>
    <row r="60" spans="1:2" hidden="1" x14ac:dyDescent="0.2">
      <c r="A60" s="17" t="s">
        <v>48</v>
      </c>
      <c r="B60" s="7">
        <v>87.2340425531915</v>
      </c>
    </row>
    <row r="61" spans="1:2" hidden="1" x14ac:dyDescent="0.2">
      <c r="A61" s="17" t="s">
        <v>49</v>
      </c>
      <c r="B61" s="7">
        <v>94.642857142857167</v>
      </c>
    </row>
    <row r="62" spans="1:2" hidden="1" x14ac:dyDescent="0.2">
      <c r="A62" s="17" t="s">
        <v>50</v>
      </c>
      <c r="B62" s="7">
        <v>92.592592592592609</v>
      </c>
    </row>
    <row r="63" spans="1:2" hidden="1" x14ac:dyDescent="0.2">
      <c r="A63" s="17" t="s">
        <v>183</v>
      </c>
      <c r="B63" s="7">
        <v>90.243902439024382</v>
      </c>
    </row>
    <row r="64" spans="1:2" hidden="1" x14ac:dyDescent="0.2">
      <c r="A64" s="17" t="s">
        <v>184</v>
      </c>
      <c r="B64" s="7">
        <v>85.365853658536579</v>
      </c>
    </row>
    <row r="65" spans="1:2" hidden="1" x14ac:dyDescent="0.2">
      <c r="A65" s="17" t="s">
        <v>209</v>
      </c>
      <c r="B65" s="7">
        <v>72.727272727272734</v>
      </c>
    </row>
    <row r="66" spans="1:2" hidden="1" x14ac:dyDescent="0.2">
      <c r="A66" s="17" t="s">
        <v>213</v>
      </c>
      <c r="B66" s="7">
        <v>92.592592592592581</v>
      </c>
    </row>
    <row r="67" spans="1:2" hidden="1" x14ac:dyDescent="0.2">
      <c r="A67" s="17" t="s">
        <v>221</v>
      </c>
      <c r="B67" s="7">
        <v>92</v>
      </c>
    </row>
    <row r="68" spans="1:2" hidden="1" x14ac:dyDescent="0.2">
      <c r="A68" s="17" t="s">
        <v>222</v>
      </c>
      <c r="B68" s="7">
        <v>86.486486486486484</v>
      </c>
    </row>
    <row r="69" spans="1:2" hidden="1" x14ac:dyDescent="0.2">
      <c r="A69" s="17" t="s">
        <v>225</v>
      </c>
      <c r="B69" s="7">
        <v>95.65217391304347</v>
      </c>
    </row>
    <row r="70" spans="1:2" x14ac:dyDescent="0.2">
      <c r="A70" s="83" t="s">
        <v>244</v>
      </c>
      <c r="B70" s="81">
        <f>AVERAGE(B38:B69)</f>
        <v>89.201240741208792</v>
      </c>
    </row>
    <row r="71" spans="1:2" x14ac:dyDescent="0.2">
      <c r="A71" s="36" t="s">
        <v>252</v>
      </c>
      <c r="B71" s="79">
        <f>STDEV(B38:B69)</f>
        <v>5.1897083176767644</v>
      </c>
    </row>
    <row r="72" spans="1:2" x14ac:dyDescent="0.2">
      <c r="A72" s="36" t="s">
        <v>253</v>
      </c>
      <c r="B72" s="79">
        <f>B71/SQRT(31)</f>
        <v>0.93209912982720122</v>
      </c>
    </row>
    <row r="73" spans="1:2" hidden="1" x14ac:dyDescent="0.2">
      <c r="A73" s="17" t="s">
        <v>57</v>
      </c>
      <c r="B73" s="7">
        <v>90.322580645161281</v>
      </c>
    </row>
    <row r="74" spans="1:2" hidden="1" x14ac:dyDescent="0.2">
      <c r="A74" s="17" t="s">
        <v>58</v>
      </c>
      <c r="B74" s="7">
        <v>88.636363636363626</v>
      </c>
    </row>
    <row r="75" spans="1:2" hidden="1" x14ac:dyDescent="0.2">
      <c r="A75" s="17" t="s">
        <v>59</v>
      </c>
      <c r="B75" s="7">
        <v>93.939393939393938</v>
      </c>
    </row>
    <row r="76" spans="1:2" hidden="1" x14ac:dyDescent="0.2">
      <c r="A76" s="17" t="s">
        <v>60</v>
      </c>
      <c r="B76" s="7">
        <v>84.210526315789465</v>
      </c>
    </row>
    <row r="77" spans="1:2" hidden="1" x14ac:dyDescent="0.2">
      <c r="A77" s="17" t="s">
        <v>61</v>
      </c>
      <c r="B77" s="7">
        <v>87.096774193548413</v>
      </c>
    </row>
    <row r="78" spans="1:2" hidden="1" x14ac:dyDescent="0.2">
      <c r="A78" s="17" t="s">
        <v>62</v>
      </c>
      <c r="B78" s="7">
        <v>97.368421052631575</v>
      </c>
    </row>
    <row r="79" spans="1:2" hidden="1" x14ac:dyDescent="0.2">
      <c r="A79" s="17" t="s">
        <v>63</v>
      </c>
      <c r="B79" s="7">
        <v>94.444444444444457</v>
      </c>
    </row>
    <row r="80" spans="1:2" hidden="1" x14ac:dyDescent="0.2">
      <c r="A80" s="17" t="s">
        <v>64</v>
      </c>
      <c r="B80" s="7">
        <v>88.344988344988352</v>
      </c>
    </row>
    <row r="81" spans="1:2" hidden="1" x14ac:dyDescent="0.2">
      <c r="A81" s="17" t="s">
        <v>65</v>
      </c>
      <c r="B81" s="7">
        <v>94.871794871794862</v>
      </c>
    </row>
    <row r="82" spans="1:2" hidden="1" x14ac:dyDescent="0.2">
      <c r="A82" s="17" t="s">
        <v>66</v>
      </c>
      <c r="B82" s="7">
        <v>89.65517241379311</v>
      </c>
    </row>
    <row r="83" spans="1:2" hidden="1" x14ac:dyDescent="0.2">
      <c r="A83" s="17" t="s">
        <v>67</v>
      </c>
      <c r="B83" s="7">
        <v>86.206896551724142</v>
      </c>
    </row>
    <row r="84" spans="1:2" hidden="1" x14ac:dyDescent="0.2">
      <c r="A84" s="17" t="s">
        <v>68</v>
      </c>
      <c r="B84" s="7">
        <v>90.476190476190467</v>
      </c>
    </row>
    <row r="85" spans="1:2" hidden="1" x14ac:dyDescent="0.2">
      <c r="A85" s="17" t="s">
        <v>69</v>
      </c>
      <c r="B85" s="7">
        <v>92.592592592592581</v>
      </c>
    </row>
    <row r="86" spans="1:2" hidden="1" x14ac:dyDescent="0.2">
      <c r="A86" s="17" t="s">
        <v>70</v>
      </c>
      <c r="B86" s="7">
        <v>95.454545454545467</v>
      </c>
    </row>
    <row r="87" spans="1:2" hidden="1" x14ac:dyDescent="0.2">
      <c r="A87" s="17" t="s">
        <v>71</v>
      </c>
      <c r="B87" s="7">
        <v>88.636363636363626</v>
      </c>
    </row>
    <row r="88" spans="1:2" hidden="1" x14ac:dyDescent="0.2">
      <c r="A88" s="17" t="s">
        <v>72</v>
      </c>
      <c r="B88" s="7">
        <v>91.304347826086968</v>
      </c>
    </row>
    <row r="89" spans="1:2" hidden="1" x14ac:dyDescent="0.2">
      <c r="A89" s="17" t="s">
        <v>73</v>
      </c>
      <c r="B89" s="7">
        <v>94.117647058823536</v>
      </c>
    </row>
    <row r="90" spans="1:2" hidden="1" x14ac:dyDescent="0.2">
      <c r="A90" s="17" t="s">
        <v>74</v>
      </c>
      <c r="B90" s="7">
        <v>87.096774193548399</v>
      </c>
    </row>
    <row r="91" spans="1:2" hidden="1" x14ac:dyDescent="0.2">
      <c r="A91" s="17" t="s">
        <v>75</v>
      </c>
      <c r="B91" s="7">
        <v>87.878787878787904</v>
      </c>
    </row>
    <row r="92" spans="1:2" hidden="1" x14ac:dyDescent="0.2">
      <c r="A92" s="17" t="s">
        <v>76</v>
      </c>
      <c r="B92" s="7">
        <v>92.857142857142875</v>
      </c>
    </row>
    <row r="93" spans="1:2" hidden="1" x14ac:dyDescent="0.2">
      <c r="A93" s="17" t="s">
        <v>77</v>
      </c>
      <c r="B93" s="7">
        <v>93.181818181818173</v>
      </c>
    </row>
    <row r="94" spans="1:2" hidden="1" x14ac:dyDescent="0.2">
      <c r="A94" s="17" t="s">
        <v>78</v>
      </c>
      <c r="B94" s="7">
        <v>90.625000000000028</v>
      </c>
    </row>
    <row r="95" spans="1:2" hidden="1" x14ac:dyDescent="0.2">
      <c r="A95" s="17" t="s">
        <v>79</v>
      </c>
      <c r="B95" s="7">
        <v>86.36363636363636</v>
      </c>
    </row>
    <row r="96" spans="1:2" hidden="1" x14ac:dyDescent="0.2">
      <c r="A96" s="17" t="s">
        <v>80</v>
      </c>
      <c r="B96" s="7">
        <v>93.103448275862064</v>
      </c>
    </row>
    <row r="97" spans="1:2" hidden="1" x14ac:dyDescent="0.2">
      <c r="A97" s="17" t="s">
        <v>81</v>
      </c>
      <c r="B97" s="7">
        <v>90.476190476190467</v>
      </c>
    </row>
    <row r="98" spans="1:2" hidden="1" x14ac:dyDescent="0.2">
      <c r="A98" s="17" t="s">
        <v>82</v>
      </c>
      <c r="B98" s="7">
        <v>89.999999999999986</v>
      </c>
    </row>
    <row r="99" spans="1:2" hidden="1" x14ac:dyDescent="0.2">
      <c r="A99" s="17" t="s">
        <v>84</v>
      </c>
      <c r="B99" s="7">
        <v>85.714285714285708</v>
      </c>
    </row>
    <row r="100" spans="1:2" hidden="1" x14ac:dyDescent="0.2">
      <c r="A100" s="17" t="s">
        <v>85</v>
      </c>
      <c r="B100" s="7">
        <v>88.8888888888889</v>
      </c>
    </row>
    <row r="101" spans="1:2" hidden="1" x14ac:dyDescent="0.2">
      <c r="A101" s="17" t="s">
        <v>86</v>
      </c>
      <c r="B101" s="7">
        <v>83.720930232558118</v>
      </c>
    </row>
    <row r="102" spans="1:2" hidden="1" x14ac:dyDescent="0.2">
      <c r="A102" s="17" t="s">
        <v>87</v>
      </c>
      <c r="B102" s="7">
        <v>92.592592592592581</v>
      </c>
    </row>
    <row r="103" spans="1:2" hidden="1" x14ac:dyDescent="0.2">
      <c r="A103" s="17" t="s">
        <v>88</v>
      </c>
      <c r="B103" s="7">
        <v>89.473684210526301</v>
      </c>
    </row>
    <row r="104" spans="1:2" hidden="1" x14ac:dyDescent="0.2">
      <c r="A104" s="17" t="s">
        <v>89</v>
      </c>
      <c r="B104" s="7">
        <v>93.75</v>
      </c>
    </row>
    <row r="105" spans="1:2" hidden="1" x14ac:dyDescent="0.2">
      <c r="A105" s="17" t="s">
        <v>90</v>
      </c>
      <c r="B105" s="7">
        <v>88.888888888888886</v>
      </c>
    </row>
    <row r="106" spans="1:2" hidden="1" x14ac:dyDescent="0.2">
      <c r="A106" s="17" t="s">
        <v>91</v>
      </c>
      <c r="B106" s="7">
        <v>88.8888888888889</v>
      </c>
    </row>
    <row r="107" spans="1:2" hidden="1" x14ac:dyDescent="0.2">
      <c r="A107" s="17" t="s">
        <v>92</v>
      </c>
      <c r="B107" s="7">
        <v>92.592592592592581</v>
      </c>
    </row>
    <row r="108" spans="1:2" hidden="1" x14ac:dyDescent="0.2">
      <c r="A108" s="17" t="s">
        <v>93</v>
      </c>
      <c r="B108" s="7">
        <v>93.478260869565204</v>
      </c>
    </row>
    <row r="109" spans="1:2" hidden="1" x14ac:dyDescent="0.2">
      <c r="A109" s="17" t="s">
        <v>94</v>
      </c>
      <c r="B109" s="7">
        <v>85.714285714285708</v>
      </c>
    </row>
    <row r="110" spans="1:2" hidden="1" x14ac:dyDescent="0.2">
      <c r="A110" s="17" t="s">
        <v>95</v>
      </c>
      <c r="B110" s="7">
        <v>94.444444444444457</v>
      </c>
    </row>
    <row r="111" spans="1:2" hidden="1" x14ac:dyDescent="0.2">
      <c r="A111" s="17" t="s">
        <v>96</v>
      </c>
      <c r="B111" s="7">
        <v>92.156862745098053</v>
      </c>
    </row>
    <row r="112" spans="1:2" hidden="1" x14ac:dyDescent="0.2">
      <c r="A112" s="17" t="s">
        <v>97</v>
      </c>
      <c r="B112" s="7">
        <v>93.181818181818173</v>
      </c>
    </row>
    <row r="113" spans="1:2" hidden="1" x14ac:dyDescent="0.2">
      <c r="A113" s="17" t="s">
        <v>98</v>
      </c>
      <c r="B113" s="7">
        <v>89.189189189189179</v>
      </c>
    </row>
    <row r="114" spans="1:2" hidden="1" x14ac:dyDescent="0.2">
      <c r="A114" s="17" t="s">
        <v>99</v>
      </c>
      <c r="B114" s="7">
        <v>95.555555555555543</v>
      </c>
    </row>
    <row r="115" spans="1:2" hidden="1" x14ac:dyDescent="0.2">
      <c r="A115" s="17" t="s">
        <v>100</v>
      </c>
      <c r="B115" s="7">
        <v>93.548387096774192</v>
      </c>
    </row>
    <row r="116" spans="1:2" hidden="1" x14ac:dyDescent="0.2">
      <c r="A116" s="17" t="s">
        <v>101</v>
      </c>
      <c r="B116" s="7">
        <v>87.878787878787904</v>
      </c>
    </row>
    <row r="117" spans="1:2" hidden="1" x14ac:dyDescent="0.2">
      <c r="A117" s="17" t="s">
        <v>102</v>
      </c>
      <c r="B117" s="7">
        <v>93.939393939393966</v>
      </c>
    </row>
    <row r="118" spans="1:2" hidden="1" x14ac:dyDescent="0.2">
      <c r="A118" s="17" t="s">
        <v>103</v>
      </c>
      <c r="B118" s="7">
        <v>91.176470588235318</v>
      </c>
    </row>
    <row r="119" spans="1:2" hidden="1" x14ac:dyDescent="0.2">
      <c r="A119" s="17" t="s">
        <v>104</v>
      </c>
      <c r="B119" s="7">
        <v>90.476190476190467</v>
      </c>
    </row>
    <row r="120" spans="1:2" hidden="1" x14ac:dyDescent="0.2">
      <c r="A120" s="17" t="s">
        <v>105</v>
      </c>
      <c r="B120" s="7">
        <v>95.238095238095227</v>
      </c>
    </row>
    <row r="121" spans="1:2" hidden="1" x14ac:dyDescent="0.2">
      <c r="A121" s="17" t="s">
        <v>106</v>
      </c>
      <c r="B121" s="7">
        <v>92.682926829268283</v>
      </c>
    </row>
    <row r="122" spans="1:2" hidden="1" x14ac:dyDescent="0.2">
      <c r="A122" s="17" t="s">
        <v>53</v>
      </c>
      <c r="B122" s="7">
        <v>84.999999999999986</v>
      </c>
    </row>
    <row r="123" spans="1:2" hidden="1" x14ac:dyDescent="0.2">
      <c r="A123" s="17" t="s">
        <v>107</v>
      </c>
      <c r="B123" s="7">
        <v>94.285714285714278</v>
      </c>
    </row>
    <row r="124" spans="1:2" hidden="1" x14ac:dyDescent="0.2">
      <c r="A124" s="17" t="s">
        <v>108</v>
      </c>
      <c r="B124" s="7">
        <v>76.666666666666657</v>
      </c>
    </row>
    <row r="125" spans="1:2" hidden="1" x14ac:dyDescent="0.2">
      <c r="A125" s="17" t="s">
        <v>171</v>
      </c>
      <c r="B125" s="7">
        <v>83.720930232558118</v>
      </c>
    </row>
    <row r="126" spans="1:2" hidden="1" x14ac:dyDescent="0.2">
      <c r="A126" s="17" t="s">
        <v>175</v>
      </c>
      <c r="B126" s="7">
        <v>89.062499999999986</v>
      </c>
    </row>
    <row r="127" spans="1:2" hidden="1" x14ac:dyDescent="0.2">
      <c r="A127" s="17" t="s">
        <v>185</v>
      </c>
      <c r="B127" s="7">
        <v>94.594594594594611</v>
      </c>
    </row>
    <row r="128" spans="1:2" hidden="1" x14ac:dyDescent="0.2">
      <c r="A128" s="17" t="s">
        <v>186</v>
      </c>
      <c r="B128" s="7">
        <v>88.095238095238088</v>
      </c>
    </row>
    <row r="129" spans="1:2" hidden="1" x14ac:dyDescent="0.2">
      <c r="A129" s="17" t="s">
        <v>187</v>
      </c>
      <c r="B129" s="7">
        <v>87.096774193548399</v>
      </c>
    </row>
    <row r="130" spans="1:2" hidden="1" x14ac:dyDescent="0.2">
      <c r="A130" s="17" t="s">
        <v>190</v>
      </c>
      <c r="B130" s="7">
        <v>94.73684210526315</v>
      </c>
    </row>
    <row r="131" spans="1:2" hidden="1" x14ac:dyDescent="0.2">
      <c r="A131" s="17" t="s">
        <v>205</v>
      </c>
      <c r="B131" s="7">
        <v>100</v>
      </c>
    </row>
    <row r="132" spans="1:2" hidden="1" x14ac:dyDescent="0.2">
      <c r="A132" s="17" t="s">
        <v>211</v>
      </c>
      <c r="B132" s="7">
        <v>75.675675675675677</v>
      </c>
    </row>
    <row r="133" spans="1:2" hidden="1" x14ac:dyDescent="0.2">
      <c r="A133" s="17" t="s">
        <v>54</v>
      </c>
      <c r="B133" s="7">
        <v>88.461538461538453</v>
      </c>
    </row>
    <row r="134" spans="1:2" hidden="1" x14ac:dyDescent="0.2">
      <c r="A134" s="17" t="s">
        <v>214</v>
      </c>
      <c r="B134" s="7">
        <v>81.818181818181827</v>
      </c>
    </row>
    <row r="135" spans="1:2" hidden="1" x14ac:dyDescent="0.2">
      <c r="A135" s="17" t="s">
        <v>215</v>
      </c>
      <c r="B135" s="7">
        <v>89.743589743589737</v>
      </c>
    </row>
    <row r="136" spans="1:2" hidden="1" x14ac:dyDescent="0.2">
      <c r="A136" s="17" t="s">
        <v>216</v>
      </c>
      <c r="B136" s="7">
        <v>92.307692307692307</v>
      </c>
    </row>
    <row r="137" spans="1:2" hidden="1" x14ac:dyDescent="0.2">
      <c r="A137" s="17" t="s">
        <v>217</v>
      </c>
      <c r="B137" s="7">
        <v>94.594594594594611</v>
      </c>
    </row>
    <row r="138" spans="1:2" hidden="1" x14ac:dyDescent="0.2">
      <c r="A138" s="17" t="s">
        <v>218</v>
      </c>
      <c r="B138" s="7">
        <v>88.8888888888889</v>
      </c>
    </row>
    <row r="139" spans="1:2" hidden="1" x14ac:dyDescent="0.2">
      <c r="A139" s="17" t="s">
        <v>219</v>
      </c>
      <c r="B139" s="7">
        <v>94.871794871794862</v>
      </c>
    </row>
    <row r="140" spans="1:2" hidden="1" x14ac:dyDescent="0.2">
      <c r="A140" s="17" t="s">
        <v>220</v>
      </c>
      <c r="B140" s="7">
        <v>93.548387096774192</v>
      </c>
    </row>
    <row r="141" spans="1:2" hidden="1" x14ac:dyDescent="0.2">
      <c r="A141" s="17" t="s">
        <v>223</v>
      </c>
      <c r="B141" s="7">
        <v>93.548387096774192</v>
      </c>
    </row>
    <row r="142" spans="1:2" hidden="1" x14ac:dyDescent="0.2">
      <c r="A142" s="17" t="s">
        <v>226</v>
      </c>
      <c r="B142" s="7">
        <v>93.478260869565233</v>
      </c>
    </row>
    <row r="143" spans="1:2" hidden="1" x14ac:dyDescent="0.2">
      <c r="A143" s="17" t="s">
        <v>231</v>
      </c>
      <c r="B143" s="7">
        <v>88.461538461538467</v>
      </c>
    </row>
    <row r="144" spans="1:2" hidden="1" x14ac:dyDescent="0.2">
      <c r="A144" s="17" t="s">
        <v>55</v>
      </c>
      <c r="B144" s="7">
        <v>87.878787878787904</v>
      </c>
    </row>
    <row r="145" spans="1:2" hidden="1" x14ac:dyDescent="0.2">
      <c r="A145" s="17" t="s">
        <v>232</v>
      </c>
      <c r="B145" s="7">
        <v>92</v>
      </c>
    </row>
    <row r="146" spans="1:2" hidden="1" x14ac:dyDescent="0.2">
      <c r="A146" s="17" t="s">
        <v>233</v>
      </c>
      <c r="B146" s="7">
        <v>96.296296296296319</v>
      </c>
    </row>
    <row r="147" spans="1:2" hidden="1" x14ac:dyDescent="0.2">
      <c r="A147" s="17" t="s">
        <v>234</v>
      </c>
      <c r="B147" s="7">
        <v>88.3720930232558</v>
      </c>
    </row>
    <row r="148" spans="1:2" hidden="1" x14ac:dyDescent="0.2">
      <c r="A148" s="17" t="s">
        <v>235</v>
      </c>
      <c r="B148" s="7">
        <v>88.888888888888886</v>
      </c>
    </row>
    <row r="149" spans="1:2" hidden="1" x14ac:dyDescent="0.2">
      <c r="A149" s="17" t="s">
        <v>236</v>
      </c>
      <c r="B149" s="7">
        <v>83.333333333333329</v>
      </c>
    </row>
    <row r="150" spans="1:2" hidden="1" x14ac:dyDescent="0.2">
      <c r="A150" s="17" t="s">
        <v>56</v>
      </c>
      <c r="B150" s="7">
        <v>88.235294117647072</v>
      </c>
    </row>
    <row r="151" spans="1:2" x14ac:dyDescent="0.2">
      <c r="A151" s="80" t="s">
        <v>254</v>
      </c>
      <c r="B151" s="81">
        <f>AVERAGE(B73:B150)</f>
        <v>90.334560846609591</v>
      </c>
    </row>
    <row r="152" spans="1:2" x14ac:dyDescent="0.2">
      <c r="A152" s="36" t="s">
        <v>252</v>
      </c>
      <c r="B152" s="79">
        <f>STDEV(B73:B150)</f>
        <v>4.2860938518106364</v>
      </c>
    </row>
    <row r="153" spans="1:2" x14ac:dyDescent="0.2">
      <c r="A153" s="36" t="s">
        <v>253</v>
      </c>
      <c r="B153" s="79">
        <f>B152/SQRT(77)</f>
        <v>0.48844572611245013</v>
      </c>
    </row>
    <row r="154" spans="1:2" hidden="1" x14ac:dyDescent="0.2">
      <c r="A154" s="17" t="s">
        <v>117</v>
      </c>
      <c r="B154" s="7">
        <v>88.235294117647072</v>
      </c>
    </row>
    <row r="155" spans="1:2" hidden="1" x14ac:dyDescent="0.2">
      <c r="A155" s="17" t="s">
        <v>118</v>
      </c>
      <c r="B155" s="7">
        <v>89.65517241379311</v>
      </c>
    </row>
    <row r="156" spans="1:2" hidden="1" x14ac:dyDescent="0.2">
      <c r="A156" s="17" t="s">
        <v>119</v>
      </c>
      <c r="B156" s="7">
        <v>90.909090909090907</v>
      </c>
    </row>
    <row r="157" spans="1:2" hidden="1" x14ac:dyDescent="0.2">
      <c r="A157" s="17" t="s">
        <v>120</v>
      </c>
      <c r="B157" s="7">
        <v>88.235294117647072</v>
      </c>
    </row>
    <row r="158" spans="1:2" hidden="1" x14ac:dyDescent="0.2">
      <c r="A158" s="17" t="s">
        <v>121</v>
      </c>
      <c r="B158" s="7">
        <v>96.428571428571431</v>
      </c>
    </row>
    <row r="159" spans="1:2" hidden="1" x14ac:dyDescent="0.2">
      <c r="A159" s="17" t="s">
        <v>122</v>
      </c>
      <c r="B159" s="7">
        <v>83.870967741935488</v>
      </c>
    </row>
    <row r="160" spans="1:2" hidden="1" x14ac:dyDescent="0.2">
      <c r="A160" s="17" t="s">
        <v>123</v>
      </c>
      <c r="B160" s="7">
        <v>90.909090909090921</v>
      </c>
    </row>
    <row r="161" spans="1:2" hidden="1" x14ac:dyDescent="0.2">
      <c r="A161" s="17" t="s">
        <v>124</v>
      </c>
      <c r="B161" s="7">
        <v>87.878787878787904</v>
      </c>
    </row>
    <row r="162" spans="1:2" hidden="1" x14ac:dyDescent="0.2">
      <c r="A162" s="17" t="s">
        <v>125</v>
      </c>
      <c r="B162" s="7">
        <v>90.322580645161295</v>
      </c>
    </row>
    <row r="163" spans="1:2" hidden="1" x14ac:dyDescent="0.2">
      <c r="A163" s="17" t="s">
        <v>126</v>
      </c>
      <c r="B163" s="7">
        <v>84.999999999999986</v>
      </c>
    </row>
    <row r="164" spans="1:2" hidden="1" x14ac:dyDescent="0.2">
      <c r="A164" s="17" t="s">
        <v>128</v>
      </c>
      <c r="B164" s="7">
        <v>88.461538461538453</v>
      </c>
    </row>
    <row r="165" spans="1:2" hidden="1" x14ac:dyDescent="0.2">
      <c r="A165" s="17" t="s">
        <v>170</v>
      </c>
      <c r="B165" s="7">
        <v>84.848484848484844</v>
      </c>
    </row>
    <row r="166" spans="1:2" hidden="1" x14ac:dyDescent="0.2">
      <c r="A166" s="17" t="s">
        <v>172</v>
      </c>
      <c r="B166" s="7">
        <v>83.636363636363626</v>
      </c>
    </row>
    <row r="167" spans="1:2" hidden="1" x14ac:dyDescent="0.2">
      <c r="A167" s="17" t="s">
        <v>180</v>
      </c>
      <c r="B167" s="7">
        <v>85.416666666666671</v>
      </c>
    </row>
    <row r="168" spans="1:2" hidden="1" x14ac:dyDescent="0.2">
      <c r="A168" s="17" t="s">
        <v>182</v>
      </c>
      <c r="B168" s="7">
        <v>90.566037735849051</v>
      </c>
    </row>
    <row r="169" spans="1:2" hidden="1" x14ac:dyDescent="0.2">
      <c r="A169" s="17" t="s">
        <v>195</v>
      </c>
      <c r="B169" s="7">
        <v>93.103448275862064</v>
      </c>
    </row>
    <row r="170" spans="1:2" hidden="1" x14ac:dyDescent="0.2">
      <c r="A170" s="17" t="s">
        <v>109</v>
      </c>
      <c r="B170" s="7">
        <v>87.2340425531915</v>
      </c>
    </row>
    <row r="171" spans="1:2" hidden="1" x14ac:dyDescent="0.2">
      <c r="A171" s="17" t="s">
        <v>227</v>
      </c>
      <c r="B171" s="7">
        <v>85.714285714285722</v>
      </c>
    </row>
    <row r="172" spans="1:2" hidden="1" x14ac:dyDescent="0.2">
      <c r="A172" s="17" t="s">
        <v>229</v>
      </c>
      <c r="B172" s="7">
        <v>93.548387096774192</v>
      </c>
    </row>
    <row r="173" spans="1:2" hidden="1" x14ac:dyDescent="0.2">
      <c r="A173" s="17" t="s">
        <v>111</v>
      </c>
      <c r="B173" s="7">
        <v>93.548387096774206</v>
      </c>
    </row>
    <row r="174" spans="1:2" hidden="1" x14ac:dyDescent="0.2">
      <c r="A174" s="17" t="s">
        <v>112</v>
      </c>
      <c r="B174" s="7">
        <v>86.206896551724128</v>
      </c>
    </row>
    <row r="175" spans="1:2" hidden="1" x14ac:dyDescent="0.2">
      <c r="A175" s="17" t="s">
        <v>113</v>
      </c>
      <c r="B175" s="7">
        <v>90.384615384615373</v>
      </c>
    </row>
    <row r="176" spans="1:2" hidden="1" x14ac:dyDescent="0.2">
      <c r="A176" s="17" t="s">
        <v>115</v>
      </c>
      <c r="B176" s="7">
        <v>85.365853658536579</v>
      </c>
    </row>
    <row r="177" spans="1:2" x14ac:dyDescent="0.2">
      <c r="A177" s="83" t="s">
        <v>246</v>
      </c>
      <c r="B177" s="81">
        <f>AVERAGE(B170:B176)</f>
        <v>88.8574954365574</v>
      </c>
    </row>
    <row r="178" spans="1:2" x14ac:dyDescent="0.2">
      <c r="A178" s="36" t="s">
        <v>252</v>
      </c>
      <c r="B178" s="79">
        <f>STDEV(B170:B176)</f>
        <v>3.6072525983203074</v>
      </c>
    </row>
    <row r="179" spans="1:2" x14ac:dyDescent="0.2">
      <c r="A179" s="36" t="s">
        <v>253</v>
      </c>
      <c r="B179" s="79">
        <f>B178/SQRT(7)</f>
        <v>1.3634133273353006</v>
      </c>
    </row>
    <row r="180" spans="1:2" hidden="1" x14ac:dyDescent="0.2">
      <c r="A180" s="17" t="s">
        <v>165</v>
      </c>
      <c r="B180" s="7">
        <v>90.909090909090907</v>
      </c>
    </row>
    <row r="181" spans="1:2" hidden="1" x14ac:dyDescent="0.2">
      <c r="A181" s="17" t="s">
        <v>166</v>
      </c>
      <c r="B181" s="7">
        <v>85.365853658536579</v>
      </c>
    </row>
    <row r="182" spans="1:2" hidden="1" x14ac:dyDescent="0.2">
      <c r="A182" s="17" t="s">
        <v>168</v>
      </c>
      <c r="B182" s="7">
        <v>88.235294117647072</v>
      </c>
    </row>
    <row r="183" spans="1:2" hidden="1" x14ac:dyDescent="0.2">
      <c r="A183" s="17" t="s">
        <v>169</v>
      </c>
      <c r="B183" s="7">
        <v>86.666666666666657</v>
      </c>
    </row>
    <row r="184" spans="1:2" hidden="1" x14ac:dyDescent="0.2">
      <c r="A184" s="17" t="s">
        <v>181</v>
      </c>
      <c r="B184" s="7">
        <v>86.48648648648647</v>
      </c>
    </row>
    <row r="185" spans="1:2" hidden="1" x14ac:dyDescent="0.2">
      <c r="A185" s="17" t="s">
        <v>189</v>
      </c>
      <c r="B185" s="7">
        <v>87.500000000000014</v>
      </c>
    </row>
    <row r="186" spans="1:2" hidden="1" x14ac:dyDescent="0.2">
      <c r="A186" s="17" t="s">
        <v>130</v>
      </c>
      <c r="B186" s="7">
        <v>93.750000000000028</v>
      </c>
    </row>
    <row r="187" spans="1:2" hidden="1" x14ac:dyDescent="0.2">
      <c r="A187" s="17" t="s">
        <v>131</v>
      </c>
      <c r="B187" s="7">
        <v>86.666666666666671</v>
      </c>
    </row>
    <row r="188" spans="1:2" hidden="1" x14ac:dyDescent="0.2">
      <c r="A188" s="17" t="s">
        <v>132</v>
      </c>
      <c r="B188" s="7">
        <v>91.304347826086968</v>
      </c>
    </row>
    <row r="189" spans="1:2" hidden="1" x14ac:dyDescent="0.2">
      <c r="A189" s="17" t="s">
        <v>133</v>
      </c>
      <c r="B189" s="7">
        <v>91.891891891891888</v>
      </c>
    </row>
    <row r="190" spans="1:2" x14ac:dyDescent="0.2">
      <c r="A190" s="80" t="s">
        <v>254</v>
      </c>
      <c r="B190" s="81">
        <f>AVERAGE(B180:B189)</f>
        <v>88.877629822307313</v>
      </c>
    </row>
    <row r="191" spans="1:2" x14ac:dyDescent="0.2">
      <c r="A191" s="36" t="s">
        <v>252</v>
      </c>
      <c r="B191" s="79">
        <f>STDEV(B180:B189)</f>
        <v>2.8475891343468338</v>
      </c>
    </row>
    <row r="192" spans="1:2" x14ac:dyDescent="0.2">
      <c r="A192" s="36" t="s">
        <v>253</v>
      </c>
      <c r="B192" s="79">
        <f>B191/SQRT(9)</f>
        <v>0.94919637811561131</v>
      </c>
    </row>
    <row r="193" spans="1:2" hidden="1" x14ac:dyDescent="0.2">
      <c r="A193" s="17" t="s">
        <v>135</v>
      </c>
      <c r="B193" s="7">
        <v>100</v>
      </c>
    </row>
    <row r="194" spans="1:2" hidden="1" x14ac:dyDescent="0.2">
      <c r="A194" s="17" t="s">
        <v>136</v>
      </c>
      <c r="B194" s="7">
        <v>86.36363636363636</v>
      </c>
    </row>
    <row r="195" spans="1:2" hidden="1" x14ac:dyDescent="0.2">
      <c r="A195" s="17" t="s">
        <v>177</v>
      </c>
      <c r="B195" s="7">
        <v>85.714285714285694</v>
      </c>
    </row>
    <row r="196" spans="1:2" hidden="1" x14ac:dyDescent="0.2">
      <c r="A196" s="17" t="s">
        <v>179</v>
      </c>
      <c r="B196" s="7">
        <v>85.106382978723417</v>
      </c>
    </row>
    <row r="197" spans="1:2" hidden="1" x14ac:dyDescent="0.2">
      <c r="A197" s="17" t="s">
        <v>197</v>
      </c>
      <c r="B197" s="7">
        <v>78.125</v>
      </c>
    </row>
    <row r="198" spans="1:2" hidden="1" x14ac:dyDescent="0.2">
      <c r="A198" s="17" t="s">
        <v>199</v>
      </c>
      <c r="B198" s="7">
        <v>82.758620689655174</v>
      </c>
    </row>
    <row r="199" spans="1:2" hidden="1" x14ac:dyDescent="0.2">
      <c r="A199" s="17" t="s">
        <v>201</v>
      </c>
      <c r="B199" s="7">
        <v>90.909090909090935</v>
      </c>
    </row>
    <row r="200" spans="1:2" hidden="1" x14ac:dyDescent="0.2">
      <c r="A200" s="17" t="s">
        <v>207</v>
      </c>
      <c r="B200" s="7">
        <v>89.743589743589737</v>
      </c>
    </row>
    <row r="201" spans="1:2" x14ac:dyDescent="0.2">
      <c r="A201" s="83" t="s">
        <v>248</v>
      </c>
      <c r="B201" s="81">
        <f>AVERAGE(B193:B200)</f>
        <v>87.340075799872679</v>
      </c>
    </row>
    <row r="202" spans="1:2" x14ac:dyDescent="0.2">
      <c r="A202" s="36" t="s">
        <v>252</v>
      </c>
      <c r="B202" s="79">
        <f>STDEV(B193:B200)</f>
        <v>6.4728200169087406</v>
      </c>
    </row>
    <row r="203" spans="1:2" x14ac:dyDescent="0.2">
      <c r="A203" s="36" t="s">
        <v>253</v>
      </c>
      <c r="B203" s="79">
        <f>B202/SQRT(8)</f>
        <v>2.2884874636780967</v>
      </c>
    </row>
    <row r="204" spans="1:2" hidden="1" x14ac:dyDescent="0.2">
      <c r="A204" s="17" t="s">
        <v>142</v>
      </c>
      <c r="B204" s="7">
        <v>94.73684210526315</v>
      </c>
    </row>
    <row r="205" spans="1:2" hidden="1" x14ac:dyDescent="0.2">
      <c r="A205" s="17" t="s">
        <v>143</v>
      </c>
      <c r="B205" s="7">
        <v>87.500000000000014</v>
      </c>
    </row>
    <row r="206" spans="1:2" hidden="1" x14ac:dyDescent="0.2">
      <c r="A206" s="17" t="s">
        <v>144</v>
      </c>
      <c r="B206" s="7">
        <v>88.8888888888889</v>
      </c>
    </row>
    <row r="207" spans="1:2" hidden="1" x14ac:dyDescent="0.2">
      <c r="A207" s="17" t="s">
        <v>162</v>
      </c>
      <c r="B207" s="7">
        <v>92.857142857142847</v>
      </c>
    </row>
    <row r="208" spans="1:2" hidden="1" x14ac:dyDescent="0.2">
      <c r="A208" s="17" t="s">
        <v>188</v>
      </c>
      <c r="B208" s="7">
        <v>82.978723404255334</v>
      </c>
    </row>
    <row r="209" spans="1:2" hidden="1" x14ac:dyDescent="0.2">
      <c r="A209" s="17" t="s">
        <v>193</v>
      </c>
      <c r="B209" s="7">
        <v>90.909090909090921</v>
      </c>
    </row>
    <row r="210" spans="1:2" hidden="1" x14ac:dyDescent="0.2">
      <c r="A210" s="17" t="s">
        <v>198</v>
      </c>
      <c r="B210" s="7">
        <v>88.3720930232558</v>
      </c>
    </row>
    <row r="211" spans="1:2" hidden="1" x14ac:dyDescent="0.2">
      <c r="A211" s="17" t="s">
        <v>200</v>
      </c>
      <c r="B211" s="7">
        <v>97.058823529411768</v>
      </c>
    </row>
    <row r="212" spans="1:2" hidden="1" x14ac:dyDescent="0.2">
      <c r="A212" s="17" t="s">
        <v>202</v>
      </c>
      <c r="B212" s="7">
        <v>82.35294117647058</v>
      </c>
    </row>
    <row r="213" spans="1:2" hidden="1" x14ac:dyDescent="0.2">
      <c r="A213" s="17" t="s">
        <v>206</v>
      </c>
      <c r="B213" s="7">
        <v>91.891891891891902</v>
      </c>
    </row>
    <row r="214" spans="1:2" hidden="1" x14ac:dyDescent="0.2">
      <c r="A214" s="17" t="s">
        <v>208</v>
      </c>
      <c r="B214" s="7">
        <v>88.235294117647072</v>
      </c>
    </row>
    <row r="215" spans="1:2" hidden="1" x14ac:dyDescent="0.2">
      <c r="A215" s="17" t="s">
        <v>137</v>
      </c>
      <c r="B215" s="7">
        <v>80</v>
      </c>
    </row>
    <row r="216" spans="1:2" hidden="1" x14ac:dyDescent="0.2">
      <c r="A216" s="17" t="s">
        <v>140</v>
      </c>
      <c r="B216" s="7">
        <v>90.697674418604649</v>
      </c>
    </row>
    <row r="217" spans="1:2" hidden="1" x14ac:dyDescent="0.2">
      <c r="A217" s="17" t="s">
        <v>141</v>
      </c>
      <c r="B217" s="7">
        <v>85.106382978723389</v>
      </c>
    </row>
    <row r="218" spans="1:2" x14ac:dyDescent="0.2">
      <c r="A218" s="83" t="s">
        <v>249</v>
      </c>
      <c r="B218" s="81">
        <f>AVERAGE(B204:B217)</f>
        <v>88.684699235760462</v>
      </c>
    </row>
    <row r="219" spans="1:2" x14ac:dyDescent="0.2">
      <c r="A219" s="36" t="s">
        <v>252</v>
      </c>
      <c r="B219" s="79">
        <f>STDEV(B204:B217)</f>
        <v>4.8522184503483796</v>
      </c>
    </row>
    <row r="220" spans="1:2" x14ac:dyDescent="0.2">
      <c r="A220" s="36" t="s">
        <v>253</v>
      </c>
      <c r="B220" s="79">
        <f>B219/SQRT(13)</f>
        <v>1.3457632632679617</v>
      </c>
    </row>
    <row r="221" spans="1:2" hidden="1" x14ac:dyDescent="0.2">
      <c r="A221" s="17" t="s">
        <v>134</v>
      </c>
      <c r="B221" s="7">
        <v>90.697674418604649</v>
      </c>
    </row>
    <row r="222" spans="1:2" hidden="1" x14ac:dyDescent="0.2">
      <c r="A222" s="17" t="s">
        <v>196</v>
      </c>
      <c r="B222" s="7">
        <v>96.875000000000028</v>
      </c>
    </row>
    <row r="223" spans="1:2" x14ac:dyDescent="0.2">
      <c r="A223" s="83" t="s">
        <v>250</v>
      </c>
      <c r="B223" s="81">
        <f>AVERAGE(B221:B222)</f>
        <v>93.786337209302332</v>
      </c>
    </row>
    <row r="224" spans="1:2" x14ac:dyDescent="0.2">
      <c r="A224" s="36" t="s">
        <v>252</v>
      </c>
      <c r="B224" s="79">
        <f>STDEV(B221:B222)</f>
        <v>4.3680288082018048</v>
      </c>
    </row>
    <row r="225" spans="1:2" x14ac:dyDescent="0.2">
      <c r="A225" s="36" t="s">
        <v>253</v>
      </c>
      <c r="B225" s="79">
        <f>B224/SQRT(2)</f>
        <v>3.0886627906976893</v>
      </c>
    </row>
    <row r="226" spans="1:2" hidden="1" x14ac:dyDescent="0.2">
      <c r="A226" s="17" t="s">
        <v>145</v>
      </c>
      <c r="B226" s="7">
        <v>95.833333333333329</v>
      </c>
    </row>
    <row r="227" spans="1:2" hidden="1" x14ac:dyDescent="0.2">
      <c r="A227" s="17" t="s">
        <v>154</v>
      </c>
      <c r="B227" s="7">
        <v>86.666666666666671</v>
      </c>
    </row>
    <row r="228" spans="1:2" hidden="1" x14ac:dyDescent="0.2">
      <c r="A228" s="17" t="s">
        <v>155</v>
      </c>
      <c r="B228" s="7">
        <v>91.666666666666657</v>
      </c>
    </row>
    <row r="229" spans="1:2" hidden="1" x14ac:dyDescent="0.2">
      <c r="A229" s="17" t="s">
        <v>156</v>
      </c>
      <c r="B229" s="7">
        <v>85.714285714285694</v>
      </c>
    </row>
    <row r="230" spans="1:2" hidden="1" x14ac:dyDescent="0.2">
      <c r="A230" s="17" t="s">
        <v>157</v>
      </c>
      <c r="B230" s="7">
        <v>88.235294117647044</v>
      </c>
    </row>
    <row r="231" spans="1:2" hidden="1" x14ac:dyDescent="0.2">
      <c r="A231" s="17" t="s">
        <v>158</v>
      </c>
      <c r="B231" s="7">
        <v>93.548387096774192</v>
      </c>
    </row>
    <row r="232" spans="1:2" hidden="1" x14ac:dyDescent="0.2">
      <c r="A232" s="17" t="s">
        <v>159</v>
      </c>
      <c r="B232" s="7">
        <v>92.307692307692307</v>
      </c>
    </row>
    <row r="233" spans="1:2" hidden="1" x14ac:dyDescent="0.2">
      <c r="A233" s="17" t="s">
        <v>160</v>
      </c>
      <c r="B233" s="7">
        <v>91.891891891891888</v>
      </c>
    </row>
    <row r="234" spans="1:2" hidden="1" x14ac:dyDescent="0.2">
      <c r="A234" s="17" t="s">
        <v>161</v>
      </c>
      <c r="B234" s="7">
        <v>89.473684210526301</v>
      </c>
    </row>
    <row r="235" spans="1:2" hidden="1" x14ac:dyDescent="0.2">
      <c r="A235" s="17" t="s">
        <v>178</v>
      </c>
      <c r="B235" s="7">
        <v>86.48648648648647</v>
      </c>
    </row>
    <row r="236" spans="1:2" hidden="1" x14ac:dyDescent="0.2">
      <c r="A236" s="17" t="s">
        <v>146</v>
      </c>
      <c r="B236" s="7">
        <v>90.243902439024382</v>
      </c>
    </row>
    <row r="237" spans="1:2" hidden="1" x14ac:dyDescent="0.2">
      <c r="A237" s="17" t="s">
        <v>191</v>
      </c>
      <c r="B237" s="7">
        <v>76.92307692307692</v>
      </c>
    </row>
    <row r="238" spans="1:2" hidden="1" x14ac:dyDescent="0.2">
      <c r="A238" s="17" t="s">
        <v>192</v>
      </c>
      <c r="B238" s="7">
        <v>87.804878048780495</v>
      </c>
    </row>
    <row r="239" spans="1:2" hidden="1" x14ac:dyDescent="0.2">
      <c r="A239" s="17" t="s">
        <v>194</v>
      </c>
      <c r="B239" s="7">
        <v>93.181818181818173</v>
      </c>
    </row>
    <row r="240" spans="1:2" hidden="1" x14ac:dyDescent="0.2">
      <c r="A240" s="17" t="s">
        <v>228</v>
      </c>
      <c r="B240" s="7">
        <v>100</v>
      </c>
    </row>
    <row r="241" spans="1:2" hidden="1" x14ac:dyDescent="0.2">
      <c r="A241" s="17" t="s">
        <v>230</v>
      </c>
      <c r="B241" s="7">
        <v>82.5</v>
      </c>
    </row>
    <row r="242" spans="1:2" hidden="1" x14ac:dyDescent="0.2">
      <c r="A242" s="17" t="s">
        <v>147</v>
      </c>
      <c r="B242" s="7">
        <v>83.333333333333314</v>
      </c>
    </row>
    <row r="243" spans="1:2" hidden="1" x14ac:dyDescent="0.2">
      <c r="A243" s="17" t="s">
        <v>148</v>
      </c>
      <c r="B243" s="7">
        <v>93.548387096774192</v>
      </c>
    </row>
    <row r="244" spans="1:2" hidden="1" x14ac:dyDescent="0.2">
      <c r="A244" s="17" t="s">
        <v>149</v>
      </c>
      <c r="B244" s="7">
        <v>87.804878048780481</v>
      </c>
    </row>
    <row r="245" spans="1:2" hidden="1" x14ac:dyDescent="0.2">
      <c r="A245" s="17" t="s">
        <v>150</v>
      </c>
      <c r="B245" s="7">
        <v>100</v>
      </c>
    </row>
    <row r="246" spans="1:2" hidden="1" x14ac:dyDescent="0.2">
      <c r="A246" s="17" t="s">
        <v>151</v>
      </c>
      <c r="B246" s="7">
        <v>89.999999999999986</v>
      </c>
    </row>
    <row r="247" spans="1:2" hidden="1" x14ac:dyDescent="0.2">
      <c r="A247" s="17" t="s">
        <v>152</v>
      </c>
      <c r="B247" s="7">
        <v>92.307692307692307</v>
      </c>
    </row>
    <row r="248" spans="1:2" hidden="1" x14ac:dyDescent="0.2">
      <c r="A248" s="17" t="s">
        <v>153</v>
      </c>
      <c r="B248" s="7">
        <v>88.8888888888889</v>
      </c>
    </row>
    <row r="249" spans="1:2" x14ac:dyDescent="0.2">
      <c r="A249" s="83" t="s">
        <v>251</v>
      </c>
      <c r="B249" s="81">
        <f>AVERAGE(B226:B248)</f>
        <v>89.928749728701717</v>
      </c>
    </row>
    <row r="250" spans="1:2" x14ac:dyDescent="0.2">
      <c r="A250" s="36" t="s">
        <v>252</v>
      </c>
      <c r="B250" s="79">
        <f>STDEV(B226:B248)</f>
        <v>5.283210861864668</v>
      </c>
    </row>
    <row r="251" spans="1:2" x14ac:dyDescent="0.2">
      <c r="A251" s="36" t="s">
        <v>253</v>
      </c>
      <c r="B251" s="79">
        <f>B250/SQRT(22)</f>
        <v>1.1263843404072893</v>
      </c>
    </row>
  </sheetData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36"/>
  <sheetViews>
    <sheetView topLeftCell="A37" zoomScale="94" zoomScaleNormal="94" zoomScalePageLayoutView="94" workbookViewId="0">
      <selection activeCell="H62" sqref="H62"/>
    </sheetView>
  </sheetViews>
  <sheetFormatPr baseColWidth="10" defaultColWidth="8.83203125" defaultRowHeight="15" x14ac:dyDescent="0.2"/>
  <sheetData>
    <row r="1" spans="1:17" ht="16" thickBot="1" x14ac:dyDescent="0.25">
      <c r="A1" s="84" t="s">
        <v>2</v>
      </c>
      <c r="B1" s="85" t="s">
        <v>240</v>
      </c>
      <c r="E1" s="84" t="s">
        <v>2</v>
      </c>
      <c r="F1" s="85" t="s">
        <v>240</v>
      </c>
    </row>
    <row r="2" spans="1:17" ht="16" thickBot="1" x14ac:dyDescent="0.25">
      <c r="A2" s="86" t="s">
        <v>239</v>
      </c>
      <c r="B2" s="87">
        <v>79.41</v>
      </c>
      <c r="E2" s="86" t="s">
        <v>239</v>
      </c>
      <c r="F2" s="87">
        <v>79.41</v>
      </c>
      <c r="G2">
        <v>1.52</v>
      </c>
      <c r="H2" s="91">
        <v>3.99</v>
      </c>
      <c r="I2" s="91">
        <v>1.93</v>
      </c>
      <c r="J2" s="91">
        <v>1.49</v>
      </c>
      <c r="K2" s="91">
        <v>1.36</v>
      </c>
      <c r="L2" s="91">
        <v>1.95</v>
      </c>
      <c r="M2" s="91">
        <v>2.29</v>
      </c>
      <c r="N2" s="91">
        <v>1.35</v>
      </c>
      <c r="O2" s="91">
        <v>3.09</v>
      </c>
      <c r="P2" s="91">
        <v>1.1299999999999999</v>
      </c>
      <c r="Q2" s="91">
        <v>1.22</v>
      </c>
    </row>
    <row r="3" spans="1:17" ht="16" thickBot="1" x14ac:dyDescent="0.25">
      <c r="A3" s="86" t="s">
        <v>243</v>
      </c>
      <c r="B3" s="88">
        <v>81.64</v>
      </c>
      <c r="E3" s="86" t="s">
        <v>243</v>
      </c>
      <c r="F3" s="88">
        <v>81.64</v>
      </c>
    </row>
    <row r="4" spans="1:17" ht="16" thickBot="1" x14ac:dyDescent="0.25">
      <c r="A4" s="89" t="s">
        <v>252</v>
      </c>
      <c r="B4" s="90">
        <v>13.2</v>
      </c>
      <c r="E4" s="86" t="s">
        <v>244</v>
      </c>
      <c r="F4" s="88">
        <v>89.2</v>
      </c>
    </row>
    <row r="5" spans="1:17" ht="16" thickBot="1" x14ac:dyDescent="0.25">
      <c r="A5" s="89" t="s">
        <v>253</v>
      </c>
      <c r="B5" s="91">
        <v>4.99</v>
      </c>
      <c r="E5" s="86" t="s">
        <v>245</v>
      </c>
      <c r="F5" s="88">
        <v>90.33</v>
      </c>
    </row>
    <row r="6" spans="1:17" ht="16" thickBot="1" x14ac:dyDescent="0.25">
      <c r="A6" s="86" t="s">
        <v>242</v>
      </c>
      <c r="B6" s="88">
        <v>88.72</v>
      </c>
      <c r="E6" s="86" t="s">
        <v>246</v>
      </c>
      <c r="F6" s="88">
        <v>88.86</v>
      </c>
    </row>
    <row r="7" spans="1:17" ht="16" thickBot="1" x14ac:dyDescent="0.25">
      <c r="A7" s="89" t="s">
        <v>252</v>
      </c>
      <c r="B7" s="90">
        <v>5.71</v>
      </c>
      <c r="E7" s="86" t="s">
        <v>247</v>
      </c>
      <c r="F7" s="88">
        <v>88.88</v>
      </c>
    </row>
    <row r="8" spans="1:17" ht="16" thickBot="1" x14ac:dyDescent="0.25">
      <c r="A8" s="89" t="s">
        <v>253</v>
      </c>
      <c r="B8" s="91">
        <v>1.22</v>
      </c>
      <c r="E8" s="86" t="s">
        <v>248</v>
      </c>
      <c r="F8" s="88">
        <v>87.34</v>
      </c>
    </row>
    <row r="9" spans="1:17" ht="16" thickBot="1" x14ac:dyDescent="0.25">
      <c r="A9" s="86" t="s">
        <v>244</v>
      </c>
      <c r="B9" s="88">
        <v>89.2</v>
      </c>
      <c r="E9" s="86" t="s">
        <v>249</v>
      </c>
      <c r="F9" s="88">
        <v>88.68</v>
      </c>
    </row>
    <row r="10" spans="1:17" ht="16" thickBot="1" x14ac:dyDescent="0.25">
      <c r="A10" s="89" t="s">
        <v>252</v>
      </c>
      <c r="B10" s="90">
        <v>5.19</v>
      </c>
      <c r="E10" s="86" t="s">
        <v>250</v>
      </c>
      <c r="F10" s="88">
        <v>93.79</v>
      </c>
    </row>
    <row r="11" spans="1:17" ht="16" thickBot="1" x14ac:dyDescent="0.25">
      <c r="A11" s="89" t="s">
        <v>253</v>
      </c>
      <c r="B11" s="91">
        <v>0.93</v>
      </c>
      <c r="E11" s="86" t="s">
        <v>251</v>
      </c>
      <c r="F11" s="88">
        <v>89.93</v>
      </c>
    </row>
    <row r="12" spans="1:17" ht="16" thickBot="1" x14ac:dyDescent="0.25">
      <c r="A12" s="86" t="s">
        <v>254</v>
      </c>
      <c r="B12" s="88">
        <v>90.33</v>
      </c>
      <c r="E12" s="172" t="s">
        <v>242</v>
      </c>
      <c r="F12" s="173">
        <v>88.72</v>
      </c>
    </row>
    <row r="13" spans="1:17" ht="16" thickBot="1" x14ac:dyDescent="0.25">
      <c r="A13" s="89" t="s">
        <v>252</v>
      </c>
      <c r="B13" s="90">
        <v>4.29</v>
      </c>
    </row>
    <row r="14" spans="1:17" ht="16" thickBot="1" x14ac:dyDescent="0.25">
      <c r="A14" s="89" t="s">
        <v>253</v>
      </c>
      <c r="B14" s="91">
        <v>0.49</v>
      </c>
    </row>
    <row r="15" spans="1:17" ht="16" thickBot="1" x14ac:dyDescent="0.25">
      <c r="A15" s="86" t="s">
        <v>246</v>
      </c>
      <c r="B15" s="88">
        <v>88.86</v>
      </c>
    </row>
    <row r="16" spans="1:17" ht="16" thickBot="1" x14ac:dyDescent="0.25">
      <c r="A16" s="89" t="s">
        <v>252</v>
      </c>
      <c r="B16" s="90">
        <v>3.61</v>
      </c>
    </row>
    <row r="17" spans="1:23" ht="16" thickBot="1" x14ac:dyDescent="0.25">
      <c r="A17" s="89" t="s">
        <v>253</v>
      </c>
      <c r="B17" s="91">
        <v>1.36</v>
      </c>
    </row>
    <row r="18" spans="1:23" ht="16" thickBot="1" x14ac:dyDescent="0.25">
      <c r="A18" s="86" t="s">
        <v>254</v>
      </c>
      <c r="B18" s="88">
        <v>88.88</v>
      </c>
    </row>
    <row r="19" spans="1:23" ht="16" thickBot="1" x14ac:dyDescent="0.25">
      <c r="A19" s="89" t="s">
        <v>252</v>
      </c>
      <c r="B19" s="90">
        <v>2.85</v>
      </c>
    </row>
    <row r="20" spans="1:23" ht="16" thickBot="1" x14ac:dyDescent="0.25">
      <c r="A20" s="89" t="s">
        <v>253</v>
      </c>
      <c r="B20" s="91">
        <v>0.95</v>
      </c>
    </row>
    <row r="21" spans="1:23" ht="16" thickBot="1" x14ac:dyDescent="0.25">
      <c r="A21" s="86" t="s">
        <v>248</v>
      </c>
      <c r="B21" s="88">
        <v>87.34</v>
      </c>
    </row>
    <row r="22" spans="1:23" ht="16" thickBot="1" x14ac:dyDescent="0.25">
      <c r="A22" s="86"/>
      <c r="B22" s="88"/>
    </row>
    <row r="23" spans="1:23" ht="16" thickBot="1" x14ac:dyDescent="0.25">
      <c r="A23" s="89" t="s">
        <v>253</v>
      </c>
      <c r="B23" s="91">
        <v>2.29</v>
      </c>
    </row>
    <row r="24" spans="1:23" ht="16" thickBot="1" x14ac:dyDescent="0.25">
      <c r="A24" s="86" t="s">
        <v>249</v>
      </c>
      <c r="B24" s="88">
        <v>88.68</v>
      </c>
    </row>
    <row r="25" spans="1:23" ht="16" thickBot="1" x14ac:dyDescent="0.25">
      <c r="A25" s="89" t="s">
        <v>252</v>
      </c>
      <c r="B25" s="90">
        <v>4.8499999999999996</v>
      </c>
    </row>
    <row r="26" spans="1:23" ht="16" thickBot="1" x14ac:dyDescent="0.25">
      <c r="A26" s="89" t="s">
        <v>253</v>
      </c>
      <c r="B26" s="91">
        <v>1.35</v>
      </c>
      <c r="D26" s="92" t="s">
        <v>2</v>
      </c>
      <c r="E26" s="93">
        <v>1</v>
      </c>
      <c r="F26" s="93">
        <v>2</v>
      </c>
      <c r="G26" s="93">
        <v>3</v>
      </c>
      <c r="H26" s="93">
        <v>4</v>
      </c>
      <c r="I26" s="93">
        <v>5</v>
      </c>
      <c r="J26" s="93">
        <v>6</v>
      </c>
      <c r="K26" s="93">
        <v>7</v>
      </c>
      <c r="L26" s="93">
        <v>8</v>
      </c>
    </row>
    <row r="27" spans="1:23" ht="16" thickBot="1" x14ac:dyDescent="0.25">
      <c r="A27" s="86" t="s">
        <v>250</v>
      </c>
      <c r="B27" s="88">
        <v>93.79</v>
      </c>
      <c r="C27">
        <v>1</v>
      </c>
      <c r="D27" s="94" t="s">
        <v>239</v>
      </c>
      <c r="E27" s="95">
        <v>44.83</v>
      </c>
      <c r="F27" s="95">
        <v>46.55</v>
      </c>
      <c r="G27" s="95">
        <v>51.72</v>
      </c>
      <c r="H27" s="95">
        <v>55.17</v>
      </c>
      <c r="I27" s="95">
        <v>60.34</v>
      </c>
      <c r="J27" s="95">
        <v>63.79</v>
      </c>
      <c r="K27" s="95">
        <v>63.79</v>
      </c>
      <c r="L27" s="95">
        <v>72.41</v>
      </c>
      <c r="O27" s="95">
        <v>1</v>
      </c>
      <c r="P27" s="78">
        <v>1.45</v>
      </c>
      <c r="Q27" s="96">
        <v>2.6303935684760664</v>
      </c>
      <c r="R27" s="96">
        <v>1.3406752692028927</v>
      </c>
      <c r="S27" s="96">
        <v>1.7465497944068782</v>
      </c>
      <c r="T27" s="96">
        <v>1.5692596535535202</v>
      </c>
      <c r="U27" s="96">
        <v>2.4379059758828734</v>
      </c>
      <c r="V27" s="96">
        <v>3.9529436238433298</v>
      </c>
      <c r="W27" s="96">
        <v>2.4513409295513768</v>
      </c>
    </row>
    <row r="28" spans="1:23" ht="16" thickBot="1" x14ac:dyDescent="0.25">
      <c r="A28" s="89" t="s">
        <v>252</v>
      </c>
      <c r="B28" s="90">
        <v>4.37</v>
      </c>
      <c r="C28">
        <v>2</v>
      </c>
      <c r="D28" s="94" t="s">
        <v>243</v>
      </c>
      <c r="E28" s="95">
        <v>28.45</v>
      </c>
      <c r="F28" s="95">
        <v>36.08</v>
      </c>
      <c r="G28" s="95">
        <v>42.38</v>
      </c>
      <c r="H28" s="95">
        <v>45.84</v>
      </c>
      <c r="I28" s="95">
        <v>53.29</v>
      </c>
      <c r="J28" s="95">
        <v>56.56</v>
      </c>
      <c r="K28" s="95">
        <v>58.6</v>
      </c>
      <c r="L28" s="95">
        <v>63.01</v>
      </c>
      <c r="O28" s="95">
        <v>2</v>
      </c>
      <c r="P28" s="96">
        <v>1.9724537369884987</v>
      </c>
      <c r="Q28" s="96">
        <v>2.1909002192991713</v>
      </c>
      <c r="R28" s="96">
        <v>2.1732467359345069</v>
      </c>
      <c r="S28" s="96">
        <v>3.5920903044552475</v>
      </c>
      <c r="T28" s="96">
        <v>4.259232206333718</v>
      </c>
      <c r="U28" s="96">
        <v>4.2438087384114143</v>
      </c>
      <c r="V28" s="96">
        <v>4.478602992032215</v>
      </c>
      <c r="W28" s="96">
        <v>4.7085271431845594</v>
      </c>
    </row>
    <row r="29" spans="1:23" ht="16" thickBot="1" x14ac:dyDescent="0.25">
      <c r="A29" s="89" t="s">
        <v>253</v>
      </c>
      <c r="B29" s="91">
        <v>3.09</v>
      </c>
      <c r="C29">
        <v>3</v>
      </c>
      <c r="D29" s="94" t="s">
        <v>244</v>
      </c>
      <c r="E29" s="95">
        <v>33.04</v>
      </c>
      <c r="F29" s="95">
        <v>39.89</v>
      </c>
      <c r="G29" s="95">
        <v>44.63</v>
      </c>
      <c r="H29" s="95">
        <v>48.07</v>
      </c>
      <c r="I29" s="95">
        <v>51.39</v>
      </c>
      <c r="J29" s="95">
        <v>55.37</v>
      </c>
      <c r="K29" s="95">
        <v>58.04</v>
      </c>
      <c r="L29" s="95">
        <v>60.85</v>
      </c>
      <c r="O29" s="95">
        <v>3</v>
      </c>
      <c r="P29" s="96">
        <v>1.8539378691524981</v>
      </c>
      <c r="Q29" s="96">
        <v>2.0115882111208037</v>
      </c>
      <c r="R29" s="96">
        <v>2.2084406565005041</v>
      </c>
      <c r="S29" s="96">
        <v>1.780910912049654</v>
      </c>
      <c r="T29" s="96">
        <v>1.8041299401557593</v>
      </c>
      <c r="U29" s="96">
        <v>1.8146542888032693</v>
      </c>
      <c r="V29" s="96">
        <v>2.2615083951549413</v>
      </c>
      <c r="W29" s="96">
        <v>1.6668228949053931</v>
      </c>
    </row>
    <row r="30" spans="1:23" ht="16" thickBot="1" x14ac:dyDescent="0.25">
      <c r="A30" s="86" t="s">
        <v>251</v>
      </c>
      <c r="B30" s="88">
        <v>89.93</v>
      </c>
      <c r="C30">
        <v>4</v>
      </c>
      <c r="D30" s="94" t="s">
        <v>245</v>
      </c>
      <c r="E30" s="95">
        <v>28.62</v>
      </c>
      <c r="F30" s="95">
        <v>35.68</v>
      </c>
      <c r="G30" s="95">
        <v>41.09</v>
      </c>
      <c r="H30" s="95">
        <v>45.24</v>
      </c>
      <c r="I30" s="95">
        <v>48.94</v>
      </c>
      <c r="J30" s="95">
        <v>52.76</v>
      </c>
      <c r="K30" s="95">
        <v>55.91</v>
      </c>
      <c r="L30" s="95">
        <v>58.89</v>
      </c>
      <c r="O30" s="95">
        <v>4</v>
      </c>
      <c r="P30" s="96">
        <v>1.1255736881773706</v>
      </c>
      <c r="Q30" s="96">
        <v>1.0488451815335873</v>
      </c>
      <c r="R30" s="96">
        <v>1.1686029189801517</v>
      </c>
      <c r="S30" s="96">
        <v>1.2371403894645805</v>
      </c>
      <c r="T30" s="96">
        <v>1.2689783440858624</v>
      </c>
      <c r="U30" s="96">
        <v>1.1935960933407423</v>
      </c>
      <c r="V30" s="96">
        <v>1.1398134148288275</v>
      </c>
      <c r="W30" s="96">
        <v>1.3616063165075978</v>
      </c>
    </row>
    <row r="31" spans="1:23" ht="16" thickBot="1" x14ac:dyDescent="0.25">
      <c r="A31" s="89" t="s">
        <v>252</v>
      </c>
      <c r="B31" s="90">
        <v>5.28</v>
      </c>
      <c r="C31">
        <v>5</v>
      </c>
      <c r="D31" s="94" t="s">
        <v>246</v>
      </c>
      <c r="E31" s="95">
        <v>29.63</v>
      </c>
      <c r="F31" s="95">
        <v>37.909999999999997</v>
      </c>
      <c r="G31" s="95">
        <v>42.47</v>
      </c>
      <c r="H31" s="95">
        <v>46.87</v>
      </c>
      <c r="I31" s="95">
        <v>50.02</v>
      </c>
      <c r="J31" s="95">
        <v>54.08</v>
      </c>
      <c r="K31" s="95">
        <v>56.98</v>
      </c>
      <c r="L31" s="95">
        <v>59.94</v>
      </c>
      <c r="O31" s="95">
        <v>5</v>
      </c>
      <c r="P31" s="96">
        <v>0.88885543477369411</v>
      </c>
      <c r="Q31" s="96">
        <v>0.69688861423504056</v>
      </c>
      <c r="R31" s="96">
        <v>0.74584288466029036</v>
      </c>
      <c r="S31" s="96">
        <v>0.74321768053153814</v>
      </c>
      <c r="T31" s="96">
        <v>0.99249870983317201</v>
      </c>
      <c r="U31" s="96">
        <v>0.79318555565966398</v>
      </c>
      <c r="V31" s="96">
        <v>0.80565786053852873</v>
      </c>
      <c r="W31" s="96">
        <v>0.89507573192840018</v>
      </c>
    </row>
    <row r="32" spans="1:23" ht="16" thickBot="1" x14ac:dyDescent="0.25">
      <c r="A32" s="89" t="s">
        <v>253</v>
      </c>
      <c r="B32" s="91">
        <v>1.1299999999999999</v>
      </c>
      <c r="C32">
        <v>6</v>
      </c>
      <c r="D32" s="94" t="s">
        <v>247</v>
      </c>
      <c r="E32" s="95">
        <v>29.12</v>
      </c>
      <c r="F32" s="95">
        <v>37.979999999999997</v>
      </c>
      <c r="G32" s="95">
        <v>43.17</v>
      </c>
      <c r="H32" s="95">
        <v>47.28</v>
      </c>
      <c r="I32" s="95">
        <v>50.71</v>
      </c>
      <c r="J32" s="95">
        <v>53.26</v>
      </c>
      <c r="K32" s="95">
        <v>56</v>
      </c>
      <c r="L32" s="95">
        <v>60.33</v>
      </c>
      <c r="O32" s="95">
        <v>6</v>
      </c>
      <c r="P32" s="96">
        <v>1.249348899351769</v>
      </c>
      <c r="Q32" s="96">
        <v>1.1218778356041306</v>
      </c>
      <c r="R32" s="96">
        <v>1.7578828950019796</v>
      </c>
      <c r="S32" s="96">
        <v>1.7751839992284526</v>
      </c>
      <c r="T32" s="96">
        <v>1.5545120909128587</v>
      </c>
      <c r="U32" s="96">
        <v>2.1038718059426835</v>
      </c>
      <c r="V32" s="96">
        <v>2.5657037477016655</v>
      </c>
      <c r="W32" s="96">
        <v>2.2594863807710057</v>
      </c>
    </row>
    <row r="33" spans="3:23" x14ac:dyDescent="0.2">
      <c r="C33">
        <v>7</v>
      </c>
      <c r="D33" s="94" t="s">
        <v>248</v>
      </c>
      <c r="E33" s="95">
        <v>28.08</v>
      </c>
      <c r="F33" s="95">
        <v>37.11</v>
      </c>
      <c r="G33" s="95">
        <v>42.84</v>
      </c>
      <c r="H33" s="95">
        <v>49.2</v>
      </c>
      <c r="I33" s="95">
        <v>53.25</v>
      </c>
      <c r="J33" s="95">
        <v>54.18</v>
      </c>
      <c r="K33" s="95">
        <v>58.46</v>
      </c>
      <c r="L33" s="95">
        <v>62.31</v>
      </c>
      <c r="O33" s="95">
        <v>7</v>
      </c>
      <c r="P33" s="96">
        <v>1.6607687332609038</v>
      </c>
      <c r="Q33" s="96">
        <v>1.9278098512590593</v>
      </c>
      <c r="R33" s="96">
        <v>1.5993912583898988</v>
      </c>
      <c r="S33" s="96">
        <v>1.2736686076939965</v>
      </c>
      <c r="T33" s="96">
        <v>2.0158946139123115</v>
      </c>
      <c r="U33" s="96">
        <v>1.8649586822881759</v>
      </c>
      <c r="V33" s="96">
        <v>1.844042822036523</v>
      </c>
      <c r="W33" s="96">
        <v>2.0316055751620907</v>
      </c>
    </row>
    <row r="34" spans="3:23" x14ac:dyDescent="0.2">
      <c r="C34">
        <v>8</v>
      </c>
      <c r="D34" s="94" t="s">
        <v>249</v>
      </c>
      <c r="E34" s="95">
        <v>28.79</v>
      </c>
      <c r="F34" s="95">
        <v>33.49</v>
      </c>
      <c r="G34" s="95">
        <v>39.630000000000003</v>
      </c>
      <c r="H34" s="95">
        <v>43.58</v>
      </c>
      <c r="I34" s="95">
        <v>47.86</v>
      </c>
      <c r="J34" s="95">
        <v>51.3</v>
      </c>
      <c r="K34" s="95">
        <v>54.46</v>
      </c>
      <c r="L34" s="95">
        <v>56.73</v>
      </c>
      <c r="O34" s="95">
        <v>8</v>
      </c>
      <c r="P34" s="96">
        <v>4.778557770641469</v>
      </c>
      <c r="Q34" s="96">
        <v>3.2083388562155277</v>
      </c>
      <c r="R34" s="96">
        <v>2.9027757419042572</v>
      </c>
      <c r="S34" s="96">
        <v>3.3215757962511119</v>
      </c>
      <c r="T34" s="96">
        <v>3.4276446656840829</v>
      </c>
      <c r="U34" s="96">
        <v>2.6588746555252571</v>
      </c>
      <c r="V34" s="96">
        <v>2.8933554254342124</v>
      </c>
      <c r="W34" s="96">
        <v>3.1210938098650112</v>
      </c>
    </row>
    <row r="35" spans="3:23" x14ac:dyDescent="0.2">
      <c r="C35">
        <v>9</v>
      </c>
      <c r="D35" s="94" t="s">
        <v>250</v>
      </c>
      <c r="E35" s="95">
        <v>26.79</v>
      </c>
      <c r="F35" s="95">
        <v>33.47</v>
      </c>
      <c r="G35" s="95">
        <v>39.74</v>
      </c>
      <c r="H35" s="95">
        <v>43.28</v>
      </c>
      <c r="I35" s="95">
        <v>49.04</v>
      </c>
      <c r="J35" s="95">
        <v>49.04</v>
      </c>
      <c r="K35" s="95">
        <v>49.14</v>
      </c>
      <c r="L35" s="95">
        <v>53.18</v>
      </c>
      <c r="O35" s="95">
        <v>9</v>
      </c>
      <c r="P35" s="96">
        <v>0.47846889952153576</v>
      </c>
      <c r="Q35" s="96">
        <v>0.74162679425836942</v>
      </c>
      <c r="R35" s="96">
        <v>0.26315789473684248</v>
      </c>
      <c r="S35" s="96">
        <v>1.4593301435406687</v>
      </c>
      <c r="T35" s="96">
        <v>3.5885167464114787</v>
      </c>
      <c r="U35" s="96">
        <v>3.5885167464114787</v>
      </c>
      <c r="V35" s="96">
        <v>1.770334928229669</v>
      </c>
      <c r="W35" s="96">
        <v>3.1818181818181865</v>
      </c>
    </row>
    <row r="36" spans="3:23" x14ac:dyDescent="0.2">
      <c r="C36">
        <v>10</v>
      </c>
      <c r="D36" s="94" t="s">
        <v>251</v>
      </c>
      <c r="E36" s="95">
        <v>29.32</v>
      </c>
      <c r="F36" s="95">
        <v>36.89</v>
      </c>
      <c r="G36" s="95">
        <v>43.7</v>
      </c>
      <c r="H36" s="95">
        <v>49.07</v>
      </c>
      <c r="I36" s="95">
        <v>52.99</v>
      </c>
      <c r="J36" s="95">
        <v>56.93</v>
      </c>
      <c r="K36" s="95">
        <v>60.07</v>
      </c>
      <c r="L36" s="95">
        <v>62.64</v>
      </c>
      <c r="O36" s="95">
        <v>10</v>
      </c>
      <c r="P36" s="96">
        <v>1.0516606361723866</v>
      </c>
      <c r="Q36" s="96">
        <v>1.4721751620745158</v>
      </c>
      <c r="R36" s="96">
        <v>1.4524571440529825</v>
      </c>
      <c r="S36" s="96">
        <v>1.8524200206646873</v>
      </c>
      <c r="T36" s="96">
        <v>2.0339172507384178</v>
      </c>
      <c r="U36" s="96">
        <v>1.7296165997292012</v>
      </c>
      <c r="V36" s="96">
        <v>1.647956712955116</v>
      </c>
      <c r="W36" s="96">
        <v>1.6538212853881418</v>
      </c>
    </row>
  </sheetData>
  <pageMargins left="0.7" right="0.7" top="0.75" bottom="0.75" header="0.3" footer="0.3"/>
  <pageSetup paperSize="9" orientation="portrait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36"/>
  <sheetViews>
    <sheetView tabSelected="1" topLeftCell="A22" workbookViewId="0">
      <selection activeCell="N37" sqref="N37"/>
    </sheetView>
  </sheetViews>
  <sheetFormatPr baseColWidth="10" defaultColWidth="8.83203125" defaultRowHeight="15" x14ac:dyDescent="0.2"/>
  <cols>
    <col min="7" max="7" width="13.5" bestFit="1" customWidth="1"/>
    <col min="13" max="13" width="14.5" bestFit="1" customWidth="1"/>
    <col min="14" max="14" width="18.6640625" bestFit="1" customWidth="1"/>
    <col min="15" max="15" width="13.1640625" bestFit="1" customWidth="1"/>
  </cols>
  <sheetData>
    <row r="1" spans="1:17" x14ac:dyDescent="0.2">
      <c r="A1" s="178"/>
      <c r="B1" s="176" t="s">
        <v>275</v>
      </c>
      <c r="C1" s="178"/>
      <c r="D1" s="178"/>
      <c r="E1" s="178"/>
      <c r="F1" s="178"/>
      <c r="G1" s="178"/>
    </row>
    <row r="2" spans="1:17" x14ac:dyDescent="0.2">
      <c r="A2" s="178" t="s">
        <v>276</v>
      </c>
      <c r="B2" s="178" t="s">
        <v>256</v>
      </c>
      <c r="C2" s="178" t="s">
        <v>257</v>
      </c>
      <c r="D2" s="178" t="s">
        <v>258</v>
      </c>
      <c r="E2" s="209" t="s">
        <v>254</v>
      </c>
      <c r="F2" s="178" t="s">
        <v>252</v>
      </c>
      <c r="G2" s="210" t="s">
        <v>253</v>
      </c>
      <c r="I2" s="215" t="s">
        <v>259</v>
      </c>
    </row>
    <row r="3" spans="1:17" x14ac:dyDescent="0.2">
      <c r="A3" s="211" t="s">
        <v>243</v>
      </c>
      <c r="B3" s="217">
        <v>2.6663999999999999</v>
      </c>
      <c r="C3" s="217">
        <v>2.7636000000000003</v>
      </c>
      <c r="D3" s="217">
        <v>3.6440000000000001</v>
      </c>
      <c r="E3" s="220">
        <f>AVERAGE(B3:D3)</f>
        <v>3.0246666666666666</v>
      </c>
      <c r="F3" s="214">
        <f>STDEV(B3:D3)</f>
        <v>0.53855574765602121</v>
      </c>
      <c r="G3" s="216">
        <f>F3/1.732</f>
        <v>0.31094442705313002</v>
      </c>
      <c r="H3" t="s">
        <v>265</v>
      </c>
      <c r="I3" s="221">
        <v>0.89638180000000001</v>
      </c>
      <c r="J3" t="str">
        <f>RIGHT(B3, 1)</f>
        <v>4</v>
      </c>
      <c r="K3" t="str">
        <f>RIGHT(C3, 1)</f>
        <v>6</v>
      </c>
      <c r="L3" t="str">
        <f>RIGHT(D3, 1)</f>
        <v>4</v>
      </c>
    </row>
    <row r="4" spans="1:17" x14ac:dyDescent="0.2">
      <c r="A4" s="211" t="s">
        <v>244</v>
      </c>
      <c r="B4" s="217">
        <v>2.5415999999999999</v>
      </c>
      <c r="C4" s="217">
        <v>3.9963999999999995</v>
      </c>
      <c r="D4" s="217">
        <v>3.3652000000000002</v>
      </c>
      <c r="E4" s="220">
        <f t="shared" ref="E4:E10" si="0">AVERAGE(B4:D4)</f>
        <v>3.3010666666666668</v>
      </c>
      <c r="F4" s="214">
        <f t="shared" ref="F4:F10" si="1">STDEV(B4:D4)</f>
        <v>0.72951735643048887</v>
      </c>
      <c r="G4" s="216">
        <f t="shared" ref="G4:G10" si="2">F4/1.732</f>
        <v>0.4211993974771876</v>
      </c>
      <c r="H4" t="s">
        <v>266</v>
      </c>
      <c r="J4" t="str">
        <f t="shared" ref="J4:J10" si="3">RIGHT(B4, 1)</f>
        <v>6</v>
      </c>
      <c r="K4" t="str">
        <f t="shared" ref="K4:L10" si="4">RIGHT(C4, 1)</f>
        <v>4</v>
      </c>
      <c r="L4" t="str">
        <f t="shared" si="4"/>
        <v>2</v>
      </c>
    </row>
    <row r="5" spans="1:17" x14ac:dyDescent="0.2">
      <c r="A5" s="211" t="s">
        <v>245</v>
      </c>
      <c r="B5" s="217">
        <v>5.5436000000000005</v>
      </c>
      <c r="C5" s="217">
        <v>4.1772000000000009</v>
      </c>
      <c r="D5" s="219">
        <v>4.49</v>
      </c>
      <c r="E5" s="220">
        <f t="shared" si="0"/>
        <v>4.7369333333333339</v>
      </c>
      <c r="F5" s="214">
        <f t="shared" si="1"/>
        <v>0.71588706744383923</v>
      </c>
      <c r="G5" s="216">
        <f t="shared" si="2"/>
        <v>0.41332971561422588</v>
      </c>
      <c r="H5" t="s">
        <v>261</v>
      </c>
      <c r="I5" s="77"/>
      <c r="J5" t="str">
        <f t="shared" si="3"/>
        <v>6</v>
      </c>
      <c r="K5" t="str">
        <f t="shared" si="4"/>
        <v>2</v>
      </c>
      <c r="L5" t="str">
        <f t="shared" si="4"/>
        <v>9</v>
      </c>
    </row>
    <row r="6" spans="1:17" x14ac:dyDescent="0.2">
      <c r="A6" s="211" t="s">
        <v>246</v>
      </c>
      <c r="B6" s="217">
        <v>4.5999999999999996</v>
      </c>
      <c r="C6" s="217">
        <v>4.0999999999999996</v>
      </c>
      <c r="D6" s="219">
        <v>5.24</v>
      </c>
      <c r="E6" s="220">
        <f t="shared" si="0"/>
        <v>4.6466666666666665</v>
      </c>
      <c r="F6" s="214">
        <f t="shared" si="1"/>
        <v>0.5714309523759924</v>
      </c>
      <c r="G6" s="216">
        <f t="shared" si="2"/>
        <v>0.32992549213394479</v>
      </c>
      <c r="H6" t="s">
        <v>261</v>
      </c>
      <c r="J6" t="str">
        <f t="shared" si="3"/>
        <v>6</v>
      </c>
      <c r="K6" t="str">
        <f t="shared" si="4"/>
        <v>1</v>
      </c>
      <c r="L6" t="str">
        <f t="shared" si="4"/>
        <v>4</v>
      </c>
    </row>
    <row r="7" spans="1:17" x14ac:dyDescent="0.2">
      <c r="A7" s="211" t="s">
        <v>247</v>
      </c>
      <c r="B7" s="217">
        <v>3.6576</v>
      </c>
      <c r="C7" s="217">
        <v>3.9220000000000002</v>
      </c>
      <c r="D7" s="219">
        <v>3.58</v>
      </c>
      <c r="E7" s="220">
        <f t="shared" si="0"/>
        <v>3.7198666666666669</v>
      </c>
      <c r="F7" s="214">
        <f t="shared" si="1"/>
        <v>0.17930101319661682</v>
      </c>
      <c r="G7" s="216">
        <f t="shared" si="2"/>
        <v>0.10352252494030995</v>
      </c>
      <c r="H7" t="s">
        <v>269</v>
      </c>
      <c r="I7" s="77"/>
      <c r="J7" t="str">
        <f t="shared" si="3"/>
        <v>6</v>
      </c>
      <c r="K7" t="str">
        <f t="shared" si="4"/>
        <v>2</v>
      </c>
      <c r="L7" t="str">
        <f t="shared" si="4"/>
        <v>8</v>
      </c>
    </row>
    <row r="8" spans="1:17" x14ac:dyDescent="0.2">
      <c r="A8" s="211" t="s">
        <v>248</v>
      </c>
      <c r="B8" s="217">
        <v>4.0999999999999996</v>
      </c>
      <c r="C8" s="217">
        <v>4.7</v>
      </c>
      <c r="D8" s="219">
        <v>3.98</v>
      </c>
      <c r="E8" s="220">
        <f t="shared" si="0"/>
        <v>4.2600000000000007</v>
      </c>
      <c r="F8" s="214">
        <f t="shared" si="1"/>
        <v>0.38574603043971839</v>
      </c>
      <c r="G8" s="216">
        <f t="shared" si="2"/>
        <v>0.22271710764417921</v>
      </c>
      <c r="H8" t="s">
        <v>267</v>
      </c>
      <c r="I8" s="77"/>
      <c r="J8" t="str">
        <f t="shared" si="3"/>
        <v>1</v>
      </c>
      <c r="K8" t="str">
        <f t="shared" si="4"/>
        <v>7</v>
      </c>
      <c r="L8" t="str">
        <f t="shared" si="4"/>
        <v>8</v>
      </c>
    </row>
    <row r="9" spans="1:17" x14ac:dyDescent="0.2">
      <c r="A9" s="211" t="s">
        <v>249</v>
      </c>
      <c r="B9" s="217">
        <v>3.3559999999999999</v>
      </c>
      <c r="C9" s="219">
        <v>3.47</v>
      </c>
      <c r="D9" s="219">
        <v>3.92</v>
      </c>
      <c r="E9" s="220">
        <f t="shared" si="0"/>
        <v>3.5820000000000003</v>
      </c>
      <c r="F9" s="214">
        <f t="shared" si="1"/>
        <v>0.29821468776705146</v>
      </c>
      <c r="G9" s="216">
        <f t="shared" si="2"/>
        <v>0.17217938092785881</v>
      </c>
      <c r="H9" t="s">
        <v>264</v>
      </c>
      <c r="J9" t="str">
        <f t="shared" si="3"/>
        <v>6</v>
      </c>
      <c r="K9" t="str">
        <f t="shared" si="4"/>
        <v>7</v>
      </c>
      <c r="L9" t="str">
        <f t="shared" si="4"/>
        <v>2</v>
      </c>
      <c r="M9" s="77"/>
      <c r="N9" s="224" t="s">
        <v>275</v>
      </c>
      <c r="P9" s="177" t="s">
        <v>277</v>
      </c>
    </row>
    <row r="10" spans="1:17" x14ac:dyDescent="0.2">
      <c r="A10" s="211" t="s">
        <v>250</v>
      </c>
      <c r="B10" s="217">
        <v>3.38</v>
      </c>
      <c r="C10" s="219">
        <v>4.28</v>
      </c>
      <c r="D10" s="219">
        <v>4.71</v>
      </c>
      <c r="E10" s="220">
        <f t="shared" si="0"/>
        <v>4.123333333333334</v>
      </c>
      <c r="F10" s="214">
        <f t="shared" si="1"/>
        <v>0.67869973724271493</v>
      </c>
      <c r="G10" s="216">
        <f t="shared" si="2"/>
        <v>0.39185897069440817</v>
      </c>
      <c r="H10" t="s">
        <v>268</v>
      </c>
      <c r="J10" t="str">
        <f t="shared" si="3"/>
        <v>8</v>
      </c>
      <c r="K10" t="str">
        <f t="shared" si="4"/>
        <v>8</v>
      </c>
      <c r="L10" t="str">
        <f t="shared" si="4"/>
        <v>1</v>
      </c>
      <c r="M10" s="177" t="s">
        <v>276</v>
      </c>
      <c r="N10" s="206" t="str">
        <f>E2</f>
        <v>Mean</v>
      </c>
      <c r="O10" s="1"/>
      <c r="P10" s="223" t="str">
        <f>N10</f>
        <v>Mean</v>
      </c>
    </row>
    <row r="11" spans="1:17" x14ac:dyDescent="0.2">
      <c r="A11" s="211" t="s">
        <v>278</v>
      </c>
      <c r="B11" s="217">
        <v>0</v>
      </c>
      <c r="C11" s="217">
        <v>0</v>
      </c>
      <c r="D11" s="218">
        <v>0</v>
      </c>
      <c r="E11" s="220">
        <f>AVERAGE(B11:D11)</f>
        <v>0</v>
      </c>
      <c r="F11" s="214">
        <f>STDEV(B11:D11)</f>
        <v>0</v>
      </c>
      <c r="G11" s="216">
        <f>F11/1.732</f>
        <v>0</v>
      </c>
      <c r="H11" s="208"/>
      <c r="M11" s="224" t="s">
        <v>243</v>
      </c>
      <c r="N11" s="206">
        <f>E3</f>
        <v>3.0246666666666666</v>
      </c>
      <c r="O11" s="1">
        <f>G3</f>
        <v>0.31094442705313002</v>
      </c>
      <c r="P11" s="206">
        <f t="shared" ref="P11:P18" si="5">E16</f>
        <v>2.2516000000000003</v>
      </c>
      <c r="Q11" s="1">
        <f>G16</f>
        <v>0.29567181482215804</v>
      </c>
    </row>
    <row r="12" spans="1:17" x14ac:dyDescent="0.2">
      <c r="M12" s="224" t="s">
        <v>244</v>
      </c>
      <c r="N12" s="206">
        <f t="shared" ref="N12:N18" si="6">E4</f>
        <v>3.3010666666666668</v>
      </c>
      <c r="O12" s="1">
        <f t="shared" ref="O12:O18" si="7">G4</f>
        <v>0.4211993974771876</v>
      </c>
      <c r="P12" s="206">
        <f t="shared" si="5"/>
        <v>1.8125333333333336</v>
      </c>
      <c r="Q12" s="1">
        <f t="shared" ref="Q12:Q18" si="8">G17</f>
        <v>0.21860367787794807</v>
      </c>
    </row>
    <row r="13" spans="1:17" x14ac:dyDescent="0.2">
      <c r="A13" s="176"/>
      <c r="B13" s="178"/>
      <c r="C13" s="178"/>
      <c r="D13" s="178"/>
      <c r="E13" s="209"/>
      <c r="F13" s="209"/>
      <c r="G13" s="210"/>
      <c r="M13" s="224" t="s">
        <v>245</v>
      </c>
      <c r="N13" s="206">
        <f t="shared" si="6"/>
        <v>4.7369333333333339</v>
      </c>
      <c r="O13" s="1">
        <f t="shared" si="7"/>
        <v>0.41332971561422588</v>
      </c>
      <c r="P13" s="206">
        <f t="shared" si="5"/>
        <v>2.9801333333333333</v>
      </c>
      <c r="Q13" s="1">
        <f t="shared" si="8"/>
        <v>0.37822234664748439</v>
      </c>
    </row>
    <row r="14" spans="1:17" x14ac:dyDescent="0.2">
      <c r="A14" s="178"/>
      <c r="B14" s="178" t="s">
        <v>277</v>
      </c>
      <c r="C14" s="178"/>
      <c r="D14" s="178"/>
      <c r="E14" s="209"/>
      <c r="F14" s="209"/>
      <c r="G14" s="210"/>
      <c r="M14" s="224" t="s">
        <v>246</v>
      </c>
      <c r="N14" s="206">
        <f t="shared" si="6"/>
        <v>4.6466666666666665</v>
      </c>
      <c r="O14" s="1">
        <f t="shared" si="7"/>
        <v>0.32992549213394479</v>
      </c>
      <c r="P14" s="206">
        <f t="shared" si="5"/>
        <v>2.7366666666666668</v>
      </c>
      <c r="Q14" s="1">
        <f t="shared" si="8"/>
        <v>0.28754587197868481</v>
      </c>
    </row>
    <row r="15" spans="1:17" x14ac:dyDescent="0.2">
      <c r="A15" s="178" t="s">
        <v>276</v>
      </c>
      <c r="B15" s="178" t="s">
        <v>256</v>
      </c>
      <c r="C15" s="178" t="s">
        <v>257</v>
      </c>
      <c r="D15" s="178" t="s">
        <v>258</v>
      </c>
      <c r="E15" s="209" t="s">
        <v>254</v>
      </c>
      <c r="G15" s="210"/>
      <c r="I15" s="215" t="s">
        <v>259</v>
      </c>
      <c r="M15" s="224" t="s">
        <v>247</v>
      </c>
      <c r="N15" s="206">
        <f t="shared" si="6"/>
        <v>3.7198666666666669</v>
      </c>
      <c r="O15" s="1">
        <f t="shared" si="7"/>
        <v>0.10352252494030995</v>
      </c>
      <c r="P15" s="206">
        <f t="shared" si="5"/>
        <v>2.8325333333333336</v>
      </c>
      <c r="Q15" s="1">
        <f t="shared" si="8"/>
        <v>0.1591427354939994</v>
      </c>
    </row>
    <row r="16" spans="1:17" x14ac:dyDescent="0.2">
      <c r="A16" s="211" t="s">
        <v>243</v>
      </c>
      <c r="B16" s="218">
        <v>1.7712000000000001</v>
      </c>
      <c r="C16" s="218">
        <v>2.1932</v>
      </c>
      <c r="D16" s="218">
        <v>2.7904</v>
      </c>
      <c r="E16" s="220">
        <f>AVERAGE(B16:D16)</f>
        <v>2.2516000000000003</v>
      </c>
      <c r="F16" s="214">
        <f t="shared" ref="F16:F23" si="9">STDEV(B16:D16)</f>
        <v>0.51210358327197769</v>
      </c>
      <c r="G16" s="216">
        <f t="shared" ref="G16:G23" si="10">F16/1.732</f>
        <v>0.29567181482215804</v>
      </c>
      <c r="H16" t="s">
        <v>267</v>
      </c>
      <c r="I16" s="222">
        <v>0.79711169999999998</v>
      </c>
      <c r="J16" t="str">
        <f>RIGHT(B16, 1)</f>
        <v>2</v>
      </c>
      <c r="K16" t="str">
        <f t="shared" ref="K16:L23" si="11">RIGHT(C16, 1)</f>
        <v>2</v>
      </c>
      <c r="L16" t="str">
        <f t="shared" si="11"/>
        <v>4</v>
      </c>
      <c r="M16" s="224" t="s">
        <v>248</v>
      </c>
      <c r="N16" s="206">
        <f t="shared" si="6"/>
        <v>4.2600000000000007</v>
      </c>
      <c r="O16" s="1">
        <f t="shared" si="7"/>
        <v>0.22271710764417921</v>
      </c>
      <c r="P16" s="206">
        <f t="shared" si="5"/>
        <v>2.84</v>
      </c>
      <c r="Q16" s="1">
        <f t="shared" si="8"/>
        <v>0.13528146089907594</v>
      </c>
    </row>
    <row r="17" spans="1:17" x14ac:dyDescent="0.2">
      <c r="A17" s="211" t="s">
        <v>244</v>
      </c>
      <c r="B17" s="218">
        <v>1.7136000000000002</v>
      </c>
      <c r="C17" s="218">
        <v>1.4931999999999999</v>
      </c>
      <c r="D17" s="218">
        <v>2.2308000000000003</v>
      </c>
      <c r="E17" s="220">
        <f t="shared" ref="E17:E23" si="12">AVERAGE(B17:D17)</f>
        <v>1.8125333333333336</v>
      </c>
      <c r="F17" s="214">
        <f t="shared" si="9"/>
        <v>0.37862157008460606</v>
      </c>
      <c r="G17" s="216">
        <f t="shared" si="10"/>
        <v>0.21860367787794807</v>
      </c>
      <c r="H17" t="s">
        <v>262</v>
      </c>
      <c r="J17" t="str">
        <f t="shared" ref="J17:J23" si="13">RIGHT(B17, 1)</f>
        <v>6</v>
      </c>
      <c r="K17" t="str">
        <f t="shared" si="11"/>
        <v>2</v>
      </c>
      <c r="L17" t="str">
        <f t="shared" si="11"/>
        <v>8</v>
      </c>
      <c r="M17" s="224" t="s">
        <v>249</v>
      </c>
      <c r="N17" s="206">
        <f t="shared" si="6"/>
        <v>3.5820000000000003</v>
      </c>
      <c r="O17" s="1">
        <f t="shared" si="7"/>
        <v>0.17217938092785881</v>
      </c>
      <c r="P17" s="206">
        <f t="shared" si="5"/>
        <v>2.7099999999999995</v>
      </c>
      <c r="Q17" s="1">
        <f t="shared" si="8"/>
        <v>0.29264032095783438</v>
      </c>
    </row>
    <row r="18" spans="1:17" x14ac:dyDescent="0.2">
      <c r="A18" s="211" t="s">
        <v>245</v>
      </c>
      <c r="B18" s="218">
        <v>2.2484000000000002</v>
      </c>
      <c r="C18" s="218">
        <v>3.512</v>
      </c>
      <c r="D18" s="219">
        <v>3.18</v>
      </c>
      <c r="E18" s="220">
        <f t="shared" si="12"/>
        <v>2.9801333333333333</v>
      </c>
      <c r="F18" s="214">
        <f t="shared" si="9"/>
        <v>0.65508110439344291</v>
      </c>
      <c r="G18" s="216">
        <f t="shared" si="10"/>
        <v>0.37822234664748439</v>
      </c>
      <c r="H18" t="s">
        <v>261</v>
      </c>
      <c r="J18" t="str">
        <f t="shared" si="13"/>
        <v>4</v>
      </c>
      <c r="K18" t="str">
        <f t="shared" si="11"/>
        <v>2</v>
      </c>
      <c r="L18" t="str">
        <f t="shared" si="11"/>
        <v>8</v>
      </c>
      <c r="M18" s="224" t="s">
        <v>250</v>
      </c>
      <c r="N18" s="206">
        <f t="shared" si="6"/>
        <v>4.123333333333334</v>
      </c>
      <c r="O18" s="1">
        <f t="shared" si="7"/>
        <v>0.39185897069440817</v>
      </c>
      <c r="P18" s="206">
        <f t="shared" si="5"/>
        <v>2.73</v>
      </c>
      <c r="Q18" s="1">
        <f t="shared" si="8"/>
        <v>0.29104118155031383</v>
      </c>
    </row>
    <row r="19" spans="1:17" x14ac:dyDescent="0.2">
      <c r="A19" s="211" t="s">
        <v>246</v>
      </c>
      <c r="B19" s="218">
        <v>3.2</v>
      </c>
      <c r="C19" s="218">
        <v>2.21</v>
      </c>
      <c r="D19" s="219">
        <v>2.8</v>
      </c>
      <c r="E19" s="220">
        <f t="shared" si="12"/>
        <v>2.7366666666666668</v>
      </c>
      <c r="F19" s="214">
        <f t="shared" si="9"/>
        <v>0.49802945026708212</v>
      </c>
      <c r="G19" s="216">
        <f t="shared" si="10"/>
        <v>0.28754587197868481</v>
      </c>
      <c r="H19" t="s">
        <v>261</v>
      </c>
      <c r="J19" t="str">
        <f t="shared" si="13"/>
        <v>2</v>
      </c>
      <c r="K19" t="str">
        <f t="shared" si="11"/>
        <v>1</v>
      </c>
      <c r="L19" t="str">
        <f t="shared" si="11"/>
        <v>8</v>
      </c>
      <c r="M19" s="224" t="s">
        <v>278</v>
      </c>
      <c r="N19" s="206">
        <f>E11</f>
        <v>0</v>
      </c>
      <c r="O19" s="1">
        <f>G11</f>
        <v>0</v>
      </c>
      <c r="P19" s="206">
        <f>E24</f>
        <v>0</v>
      </c>
      <c r="Q19" s="1">
        <f>G24</f>
        <v>0</v>
      </c>
    </row>
    <row r="20" spans="1:17" x14ac:dyDescent="0.2">
      <c r="A20" s="211" t="s">
        <v>247</v>
      </c>
      <c r="B20" s="218">
        <v>3.0124</v>
      </c>
      <c r="C20" s="218">
        <v>2.5152000000000001</v>
      </c>
      <c r="D20" s="219">
        <v>2.97</v>
      </c>
      <c r="E20" s="220">
        <f t="shared" si="12"/>
        <v>2.8325333333333336</v>
      </c>
      <c r="F20" s="214">
        <f t="shared" si="9"/>
        <v>0.27563521787560696</v>
      </c>
      <c r="G20" s="216">
        <f t="shared" si="10"/>
        <v>0.1591427354939994</v>
      </c>
      <c r="H20" t="s">
        <v>261</v>
      </c>
      <c r="J20" t="str">
        <f t="shared" si="13"/>
        <v>4</v>
      </c>
      <c r="K20" t="str">
        <f t="shared" si="11"/>
        <v>2</v>
      </c>
      <c r="L20" t="str">
        <f t="shared" si="11"/>
        <v>7</v>
      </c>
    </row>
    <row r="21" spans="1:17" x14ac:dyDescent="0.2">
      <c r="A21" s="211" t="s">
        <v>248</v>
      </c>
      <c r="B21" s="218">
        <v>2.72</v>
      </c>
      <c r="C21" s="218">
        <v>2.69</v>
      </c>
      <c r="D21" s="219">
        <v>3.11</v>
      </c>
      <c r="E21" s="220">
        <f t="shared" si="12"/>
        <v>2.84</v>
      </c>
      <c r="F21" s="214">
        <f t="shared" si="9"/>
        <v>0.23430749027719952</v>
      </c>
      <c r="G21" s="216">
        <f t="shared" si="10"/>
        <v>0.13528146089907594</v>
      </c>
      <c r="H21" t="s">
        <v>261</v>
      </c>
      <c r="J21" t="str">
        <f t="shared" si="13"/>
        <v>2</v>
      </c>
      <c r="K21" t="str">
        <f t="shared" si="11"/>
        <v>9</v>
      </c>
      <c r="L21" t="str">
        <f t="shared" si="11"/>
        <v>1</v>
      </c>
      <c r="M21" s="224" t="s">
        <v>259</v>
      </c>
      <c r="N21" s="221">
        <v>0.89638180000000001</v>
      </c>
      <c r="P21" s="222">
        <v>0.79711169999999998</v>
      </c>
    </row>
    <row r="22" spans="1:17" x14ac:dyDescent="0.2">
      <c r="A22" s="211" t="s">
        <v>249</v>
      </c>
      <c r="B22" s="218">
        <v>2.14</v>
      </c>
      <c r="C22" s="218">
        <v>3.11</v>
      </c>
      <c r="D22" s="219">
        <v>2.88</v>
      </c>
      <c r="E22" s="220">
        <f t="shared" si="12"/>
        <v>2.7099999999999995</v>
      </c>
      <c r="F22" s="214">
        <f t="shared" si="9"/>
        <v>0.50685303589896913</v>
      </c>
      <c r="G22" s="216">
        <f t="shared" si="10"/>
        <v>0.29264032095783438</v>
      </c>
      <c r="H22" t="s">
        <v>261</v>
      </c>
      <c r="J22" t="str">
        <f t="shared" si="13"/>
        <v>4</v>
      </c>
      <c r="K22" t="str">
        <f t="shared" si="11"/>
        <v>1</v>
      </c>
      <c r="L22" t="str">
        <f t="shared" si="11"/>
        <v>8</v>
      </c>
    </row>
    <row r="23" spans="1:17" x14ac:dyDescent="0.2">
      <c r="A23" s="211" t="s">
        <v>250</v>
      </c>
      <c r="B23" s="218">
        <v>2.1800000000000002</v>
      </c>
      <c r="C23" s="218">
        <v>2.84</v>
      </c>
      <c r="D23" s="219">
        <v>3.17</v>
      </c>
      <c r="E23" s="220">
        <f t="shared" si="12"/>
        <v>2.73</v>
      </c>
      <c r="F23" s="214">
        <f t="shared" si="9"/>
        <v>0.50408332644514353</v>
      </c>
      <c r="G23" s="216">
        <f t="shared" si="10"/>
        <v>0.29104118155031383</v>
      </c>
      <c r="H23" t="s">
        <v>261</v>
      </c>
      <c r="J23" t="str">
        <f t="shared" si="13"/>
        <v>8</v>
      </c>
      <c r="K23" t="str">
        <f t="shared" si="11"/>
        <v>4</v>
      </c>
      <c r="L23" t="str">
        <f t="shared" si="11"/>
        <v>7</v>
      </c>
    </row>
    <row r="24" spans="1:17" x14ac:dyDescent="0.2">
      <c r="A24" s="211" t="s">
        <v>278</v>
      </c>
      <c r="B24" s="218">
        <v>0</v>
      </c>
      <c r="C24" s="218">
        <v>0</v>
      </c>
      <c r="D24" s="218">
        <v>0</v>
      </c>
      <c r="E24" s="220">
        <f>AVERAGE(B24:D24)</f>
        <v>0</v>
      </c>
      <c r="F24" s="214">
        <f>STDEV(B24:D24)</f>
        <v>0</v>
      </c>
      <c r="G24" s="216">
        <f>F24/1.732</f>
        <v>0</v>
      </c>
      <c r="H24" s="208"/>
      <c r="I24" s="77"/>
    </row>
    <row r="26" spans="1:17" x14ac:dyDescent="0.2">
      <c r="I26">
        <v>1</v>
      </c>
      <c r="J26">
        <f>COUNTIF(J3:L23, 1)</f>
        <v>6</v>
      </c>
      <c r="K26">
        <f>$J$35/9</f>
        <v>5.333333333333333</v>
      </c>
      <c r="L26">
        <f>J26-K26</f>
        <v>0.66666666666666696</v>
      </c>
      <c r="M26">
        <f>L26*L26</f>
        <v>0.44444444444444486</v>
      </c>
      <c r="N26">
        <f>M26/K26</f>
        <v>8.3333333333333412E-2</v>
      </c>
    </row>
    <row r="27" spans="1:17" x14ac:dyDescent="0.2">
      <c r="I27">
        <v>2</v>
      </c>
      <c r="J27">
        <f>COUNTIF(J3:L23, 2)</f>
        <v>11</v>
      </c>
      <c r="K27">
        <f t="shared" ref="K27:K34" si="14">$J$35/9</f>
        <v>5.333333333333333</v>
      </c>
      <c r="L27">
        <f t="shared" ref="L27:L34" si="15">J27-K27</f>
        <v>5.666666666666667</v>
      </c>
      <c r="M27">
        <f t="shared" ref="M27:M34" si="16">L27*L27</f>
        <v>32.111111111111114</v>
      </c>
      <c r="N27">
        <f t="shared" ref="N27:N33" si="17">M27/K27</f>
        <v>6.0208333333333339</v>
      </c>
    </row>
    <row r="28" spans="1:17" x14ac:dyDescent="0.2">
      <c r="I28">
        <v>3</v>
      </c>
      <c r="J28">
        <f>COUNTIF(J3:L23, 3)</f>
        <v>0</v>
      </c>
      <c r="K28">
        <f t="shared" si="14"/>
        <v>5.333333333333333</v>
      </c>
      <c r="L28">
        <f t="shared" si="15"/>
        <v>-5.333333333333333</v>
      </c>
      <c r="M28">
        <f t="shared" si="16"/>
        <v>28.444444444444443</v>
      </c>
      <c r="N28">
        <f t="shared" si="17"/>
        <v>5.333333333333333</v>
      </c>
    </row>
    <row r="29" spans="1:17" x14ac:dyDescent="0.2">
      <c r="I29">
        <v>4</v>
      </c>
      <c r="J29">
        <f>COUNTIF(J3:L23, 4)</f>
        <v>9</v>
      </c>
      <c r="K29">
        <f t="shared" si="14"/>
        <v>5.333333333333333</v>
      </c>
      <c r="L29">
        <f t="shared" si="15"/>
        <v>3.666666666666667</v>
      </c>
      <c r="M29">
        <f t="shared" si="16"/>
        <v>13.444444444444446</v>
      </c>
      <c r="N29">
        <f t="shared" si="17"/>
        <v>2.5208333333333339</v>
      </c>
    </row>
    <row r="30" spans="1:17" x14ac:dyDescent="0.2">
      <c r="I30">
        <v>5</v>
      </c>
      <c r="J30">
        <f>COUNTIF(J3:L23, 5)</f>
        <v>0</v>
      </c>
      <c r="K30">
        <f t="shared" si="14"/>
        <v>5.333333333333333</v>
      </c>
      <c r="L30">
        <f t="shared" si="15"/>
        <v>-5.333333333333333</v>
      </c>
      <c r="M30">
        <f t="shared" si="16"/>
        <v>28.444444444444443</v>
      </c>
      <c r="N30">
        <f t="shared" si="17"/>
        <v>5.333333333333333</v>
      </c>
    </row>
    <row r="31" spans="1:17" x14ac:dyDescent="0.2">
      <c r="I31">
        <v>6</v>
      </c>
      <c r="J31">
        <f>COUNTIF(J3:L23, 6)</f>
        <v>7</v>
      </c>
      <c r="K31">
        <f t="shared" si="14"/>
        <v>5.333333333333333</v>
      </c>
      <c r="L31">
        <f t="shared" si="15"/>
        <v>1.666666666666667</v>
      </c>
      <c r="M31">
        <f t="shared" si="16"/>
        <v>2.7777777777777786</v>
      </c>
      <c r="N31">
        <f t="shared" si="17"/>
        <v>0.52083333333333348</v>
      </c>
    </row>
    <row r="32" spans="1:17" x14ac:dyDescent="0.2">
      <c r="I32">
        <v>7</v>
      </c>
      <c r="J32">
        <f>COUNTIF(J3:L23, 7)</f>
        <v>4</v>
      </c>
      <c r="K32">
        <f t="shared" si="14"/>
        <v>5.333333333333333</v>
      </c>
      <c r="L32">
        <f t="shared" si="15"/>
        <v>-1.333333333333333</v>
      </c>
      <c r="M32">
        <f t="shared" si="16"/>
        <v>1.777777777777777</v>
      </c>
      <c r="N32">
        <f t="shared" si="17"/>
        <v>0.3333333333333332</v>
      </c>
    </row>
    <row r="33" spans="9:14" x14ac:dyDescent="0.2">
      <c r="I33">
        <v>8</v>
      </c>
      <c r="J33">
        <f>COUNTIF(J3:L23, 8)</f>
        <v>9</v>
      </c>
      <c r="K33">
        <f t="shared" si="14"/>
        <v>5.333333333333333</v>
      </c>
      <c r="L33">
        <f t="shared" si="15"/>
        <v>3.666666666666667</v>
      </c>
      <c r="M33">
        <f t="shared" si="16"/>
        <v>13.444444444444446</v>
      </c>
      <c r="N33">
        <f t="shared" si="17"/>
        <v>2.5208333333333339</v>
      </c>
    </row>
    <row r="34" spans="9:14" x14ac:dyDescent="0.2">
      <c r="I34">
        <v>9</v>
      </c>
      <c r="J34">
        <f>COUNTIF(J3:L23, 9)</f>
        <v>2</v>
      </c>
      <c r="K34">
        <f t="shared" si="14"/>
        <v>5.333333333333333</v>
      </c>
      <c r="L34">
        <f t="shared" si="15"/>
        <v>-3.333333333333333</v>
      </c>
      <c r="M34">
        <f t="shared" si="16"/>
        <v>11.111111111111109</v>
      </c>
      <c r="N34">
        <f>M34/K34</f>
        <v>2.083333333333333</v>
      </c>
    </row>
    <row r="35" spans="9:14" x14ac:dyDescent="0.2">
      <c r="J35">
        <f>SUM(J26:J34)</f>
        <v>48</v>
      </c>
      <c r="N35">
        <f>SUM(N26:N34)</f>
        <v>24.749999999999996</v>
      </c>
    </row>
    <row r="36" spans="9:14" x14ac:dyDescent="0.2">
      <c r="N36" t="s">
        <v>285</v>
      </c>
    </row>
  </sheetData>
  <pageMargins left="0.7" right="0.7" top="0.75" bottom="0.75" header="0.3" footer="0.3"/>
  <pageSetup paperSize="9" orientation="portrait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F82"/>
  <sheetViews>
    <sheetView topLeftCell="P2" zoomScale="128" zoomScaleNormal="128" workbookViewId="0">
      <selection activeCell="AC14" sqref="AC14"/>
    </sheetView>
  </sheetViews>
  <sheetFormatPr baseColWidth="10" defaultColWidth="8.83203125" defaultRowHeight="15" x14ac:dyDescent="0.2"/>
  <sheetData>
    <row r="1" spans="1:32" x14ac:dyDescent="0.2">
      <c r="B1" t="s">
        <v>260</v>
      </c>
      <c r="C1" t="s">
        <v>256</v>
      </c>
      <c r="D1" t="s">
        <v>257</v>
      </c>
      <c r="E1" t="s">
        <v>258</v>
      </c>
      <c r="F1" t="s">
        <v>254</v>
      </c>
      <c r="G1" t="s">
        <v>252</v>
      </c>
      <c r="H1" t="s">
        <v>253</v>
      </c>
      <c r="I1" t="s">
        <v>259</v>
      </c>
    </row>
    <row r="2" spans="1:32" x14ac:dyDescent="0.2">
      <c r="A2" t="s">
        <v>255</v>
      </c>
      <c r="B2" s="174">
        <v>0</v>
      </c>
      <c r="C2" s="193">
        <v>0.68</v>
      </c>
      <c r="D2" s="194">
        <v>0.57999999999999996</v>
      </c>
      <c r="E2" s="194">
        <v>0.72</v>
      </c>
      <c r="F2" s="77">
        <f>AVERAGE(C2:E2)</f>
        <v>0.66</v>
      </c>
      <c r="G2" s="184">
        <f>STDEV(C2:E2)</f>
        <v>7.2111025509279808E-2</v>
      </c>
      <c r="H2" s="184">
        <f>G2/1.732</f>
        <v>4.1634541287113053E-2</v>
      </c>
      <c r="I2" s="77">
        <v>0.13034380000000001</v>
      </c>
      <c r="J2" s="205" t="s">
        <v>261</v>
      </c>
      <c r="K2" s="77"/>
      <c r="M2">
        <v>0</v>
      </c>
      <c r="N2">
        <v>1</v>
      </c>
      <c r="O2">
        <v>2</v>
      </c>
      <c r="P2">
        <v>3</v>
      </c>
      <c r="Q2">
        <v>4</v>
      </c>
      <c r="R2">
        <v>5</v>
      </c>
      <c r="S2">
        <v>6</v>
      </c>
      <c r="T2">
        <v>7</v>
      </c>
      <c r="U2">
        <v>8</v>
      </c>
    </row>
    <row r="3" spans="1:32" x14ac:dyDescent="0.2">
      <c r="A3" t="s">
        <v>243</v>
      </c>
      <c r="B3" s="174">
        <v>0</v>
      </c>
      <c r="C3" s="193">
        <v>0.48</v>
      </c>
      <c r="D3" s="193">
        <v>0.44</v>
      </c>
      <c r="E3" s="193">
        <v>0.38</v>
      </c>
      <c r="F3" s="77">
        <f t="shared" ref="F3:F66" si="0">AVERAGE(C3:E3)</f>
        <v>0.43333333333333329</v>
      </c>
      <c r="G3" s="184">
        <f t="shared" ref="G3:G66" si="1">STDEV(C3:E3)</f>
        <v>5.0332229568471658E-2</v>
      </c>
      <c r="H3" s="184">
        <f t="shared" ref="H3:H66" si="2">G3/1.732</f>
        <v>2.9060178734683407E-2</v>
      </c>
      <c r="J3" s="205" t="s">
        <v>262</v>
      </c>
      <c r="L3" t="s">
        <v>255</v>
      </c>
      <c r="M3" s="77">
        <f>F2</f>
        <v>0.66</v>
      </c>
      <c r="N3" s="77">
        <f>F11</f>
        <v>44.500442086649002</v>
      </c>
      <c r="O3" s="77">
        <f>F20</f>
        <v>46.188328912466829</v>
      </c>
      <c r="P3" s="77">
        <f>F29</f>
        <v>52.200707338638374</v>
      </c>
      <c r="Q3" s="77">
        <f>F38</f>
        <v>58.39699381078691</v>
      </c>
      <c r="R3" s="77">
        <f>F47</f>
        <v>63.460654288240498</v>
      </c>
      <c r="S3" s="77">
        <f>F56</f>
        <v>69.32360742705572</v>
      </c>
      <c r="T3" s="77">
        <f>F65</f>
        <v>72.272325375773661</v>
      </c>
      <c r="U3" s="77">
        <f>F74</f>
        <v>78.301503094606545</v>
      </c>
      <c r="W3" t="str">
        <f>RIGHT(C2, 1)</f>
        <v>8</v>
      </c>
      <c r="X3" t="str">
        <f t="shared" ref="X3:Y3" si="3">RIGHT(D2, 1)</f>
        <v>8</v>
      </c>
      <c r="Y3" t="str">
        <f t="shared" si="3"/>
        <v>2</v>
      </c>
      <c r="AA3">
        <v>1</v>
      </c>
      <c r="AB3">
        <f>COUNTIF(W3:Y82, 1)</f>
        <v>25</v>
      </c>
      <c r="AC3">
        <f>$AB$12/9</f>
        <v>25.777777777777779</v>
      </c>
      <c r="AD3">
        <f>AB3-AC3</f>
        <v>-0.77777777777777857</v>
      </c>
      <c r="AE3">
        <f>AD3*AD3</f>
        <v>0.60493827160493951</v>
      </c>
      <c r="AF3">
        <f>AE3/AC3</f>
        <v>2.346743295019162E-2</v>
      </c>
    </row>
    <row r="4" spans="1:32" x14ac:dyDescent="0.2">
      <c r="A4" t="s">
        <v>244</v>
      </c>
      <c r="B4" s="174">
        <v>0</v>
      </c>
      <c r="C4" s="184">
        <v>0.44</v>
      </c>
      <c r="D4" s="184">
        <v>0.31</v>
      </c>
      <c r="E4" s="184">
        <v>0.39</v>
      </c>
      <c r="F4" s="77">
        <f t="shared" si="0"/>
        <v>0.38000000000000006</v>
      </c>
      <c r="G4" s="184">
        <f t="shared" si="1"/>
        <v>6.5574385243019784E-2</v>
      </c>
      <c r="H4" s="184">
        <f t="shared" si="2"/>
        <v>3.7860499562944447E-2</v>
      </c>
      <c r="J4" s="205" t="s">
        <v>262</v>
      </c>
      <c r="L4" t="s">
        <v>243</v>
      </c>
      <c r="M4" s="77">
        <f t="shared" ref="M4:M11" si="4">F3</f>
        <v>0.43333333333333329</v>
      </c>
      <c r="N4" s="77">
        <f t="shared" ref="N4:N11" si="5">F12</f>
        <v>25.928932178932182</v>
      </c>
      <c r="O4" s="77">
        <f t="shared" ref="O4:O11" si="6">F21</f>
        <v>33.035714285714299</v>
      </c>
      <c r="P4" s="77">
        <f t="shared" ref="P4:P11" si="7">F30</f>
        <v>40.097402597402599</v>
      </c>
      <c r="Q4" s="77">
        <f t="shared" ref="Q4:Q11" si="8">F39</f>
        <v>43.371212121212118</v>
      </c>
      <c r="R4" s="77">
        <f t="shared" ref="R4:R11" si="9">F48</f>
        <v>48.286435786435788</v>
      </c>
      <c r="S4" s="77">
        <f t="shared" ref="S4:S11" si="10">F57</f>
        <v>50.865800865800871</v>
      </c>
      <c r="T4" s="77">
        <f t="shared" ref="T4:T11" si="11">F66</f>
        <v>51.560245310245307</v>
      </c>
      <c r="U4" s="77">
        <f t="shared" ref="U4:U11" si="12">F75</f>
        <v>55.654761904761905</v>
      </c>
      <c r="W4" t="str">
        <f t="shared" ref="W4:W67" si="13">RIGHT(C3, 1)</f>
        <v>8</v>
      </c>
      <c r="X4" t="str">
        <f t="shared" ref="X4:X67" si="14">RIGHT(D3, 1)</f>
        <v>4</v>
      </c>
      <c r="Y4" t="str">
        <f t="shared" ref="Y4:Y67" si="15">RIGHT(E3, 1)</f>
        <v>8</v>
      </c>
      <c r="AA4">
        <v>2</v>
      </c>
      <c r="AB4">
        <f>COUNTIF(W3:Y82, 2)</f>
        <v>22</v>
      </c>
      <c r="AC4">
        <f t="shared" ref="AC4:AC11" si="16">$AB$12/9</f>
        <v>25.777777777777779</v>
      </c>
      <c r="AD4">
        <f t="shared" ref="AD4:AD11" si="17">AB4-AC4</f>
        <v>-3.7777777777777786</v>
      </c>
      <c r="AE4">
        <f t="shared" ref="AE4:AE11" si="18">AD4*AD4</f>
        <v>14.271604938271611</v>
      </c>
      <c r="AF4">
        <f t="shared" ref="AF4:AF10" si="19">AE4/AC4</f>
        <v>0.55363984674329525</v>
      </c>
    </row>
    <row r="5" spans="1:32" x14ac:dyDescent="0.2">
      <c r="A5" t="s">
        <v>245</v>
      </c>
      <c r="B5" s="174">
        <v>0</v>
      </c>
      <c r="C5" s="193">
        <v>0.33</v>
      </c>
      <c r="D5" s="193">
        <v>0.4</v>
      </c>
      <c r="E5" s="193">
        <v>0.49</v>
      </c>
      <c r="F5" s="77">
        <f t="shared" si="0"/>
        <v>0.40666666666666668</v>
      </c>
      <c r="G5" s="184">
        <f t="shared" si="1"/>
        <v>8.0208062770106517E-2</v>
      </c>
      <c r="H5" s="184">
        <f t="shared" si="2"/>
        <v>4.6309505063571892E-2</v>
      </c>
      <c r="J5" s="205" t="s">
        <v>262</v>
      </c>
      <c r="L5" t="s">
        <v>244</v>
      </c>
      <c r="M5" s="77">
        <f t="shared" si="4"/>
        <v>0.38000000000000006</v>
      </c>
      <c r="N5" s="77">
        <f t="shared" si="5"/>
        <v>37.360417360417365</v>
      </c>
      <c r="O5" s="77">
        <f t="shared" si="6"/>
        <v>42.135642135642136</v>
      </c>
      <c r="P5" s="77">
        <f t="shared" si="7"/>
        <v>46.226551226551216</v>
      </c>
      <c r="Q5" s="77">
        <f t="shared" si="8"/>
        <v>42.893217893217887</v>
      </c>
      <c r="R5" s="77">
        <f t="shared" si="9"/>
        <v>52.516927516927517</v>
      </c>
      <c r="S5" s="77">
        <f t="shared" si="10"/>
        <v>59.146964146964137</v>
      </c>
      <c r="T5" s="77">
        <f t="shared" si="11"/>
        <v>57.425907425907432</v>
      </c>
      <c r="U5" s="77">
        <f t="shared" si="12"/>
        <v>57.26717726717726</v>
      </c>
      <c r="W5" t="str">
        <f t="shared" si="13"/>
        <v>4</v>
      </c>
      <c r="X5" t="str">
        <f t="shared" si="14"/>
        <v>1</v>
      </c>
      <c r="Y5" t="str">
        <f t="shared" si="15"/>
        <v>9</v>
      </c>
      <c r="AA5">
        <v>3</v>
      </c>
      <c r="AB5">
        <f>COUNTIF(W3:Y82, 3)</f>
        <v>23</v>
      </c>
      <c r="AC5">
        <f t="shared" si="16"/>
        <v>25.777777777777779</v>
      </c>
      <c r="AD5">
        <f t="shared" si="17"/>
        <v>-2.7777777777777786</v>
      </c>
      <c r="AE5">
        <f t="shared" si="18"/>
        <v>7.7160493827160535</v>
      </c>
      <c r="AF5">
        <f t="shared" si="19"/>
        <v>0.29932950191570895</v>
      </c>
    </row>
    <row r="6" spans="1:32" x14ac:dyDescent="0.2">
      <c r="A6" t="s">
        <v>246</v>
      </c>
      <c r="B6" s="174">
        <v>0</v>
      </c>
      <c r="C6" s="193">
        <v>0.47</v>
      </c>
      <c r="D6" s="193">
        <v>0.52</v>
      </c>
      <c r="E6" s="193">
        <v>0.36</v>
      </c>
      <c r="F6" s="77">
        <f t="shared" si="0"/>
        <v>0.45</v>
      </c>
      <c r="G6" s="184">
        <f t="shared" si="1"/>
        <v>8.1853527718724395E-2</v>
      </c>
      <c r="H6" s="184">
        <f t="shared" si="2"/>
        <v>4.7259542562773899E-2</v>
      </c>
      <c r="J6" s="205" t="s">
        <v>262</v>
      </c>
      <c r="L6" t="s">
        <v>245</v>
      </c>
      <c r="M6" s="77">
        <f t="shared" si="4"/>
        <v>0.40666666666666668</v>
      </c>
      <c r="N6" s="77">
        <f t="shared" si="5"/>
        <v>47.764378478664206</v>
      </c>
      <c r="O6" s="77">
        <f t="shared" si="6"/>
        <v>40.839002267573711</v>
      </c>
      <c r="P6" s="77">
        <f t="shared" si="7"/>
        <v>52.025870954442382</v>
      </c>
      <c r="Q6" s="77">
        <f t="shared" si="8"/>
        <v>52.226345083487949</v>
      </c>
      <c r="R6" s="77">
        <f t="shared" si="9"/>
        <v>55.583384869099156</v>
      </c>
      <c r="S6" s="77">
        <f t="shared" si="10"/>
        <v>65.300968872397434</v>
      </c>
      <c r="T6" s="77">
        <f t="shared" si="11"/>
        <v>66.311069882498472</v>
      </c>
      <c r="U6" s="77">
        <f t="shared" si="12"/>
        <v>66.664605236033808</v>
      </c>
      <c r="W6" t="str">
        <f t="shared" si="13"/>
        <v>3</v>
      </c>
      <c r="X6" t="str">
        <f t="shared" si="14"/>
        <v>4</v>
      </c>
      <c r="Y6" t="str">
        <f t="shared" si="15"/>
        <v>9</v>
      </c>
      <c r="AA6">
        <v>4</v>
      </c>
      <c r="AB6">
        <f>COUNTIF(W3:Y82, 4)</f>
        <v>26</v>
      </c>
      <c r="AC6">
        <f t="shared" si="16"/>
        <v>25.777777777777779</v>
      </c>
      <c r="AD6">
        <f t="shared" si="17"/>
        <v>0.22222222222222143</v>
      </c>
      <c r="AE6">
        <f t="shared" si="18"/>
        <v>4.9382716049382366E-2</v>
      </c>
      <c r="AF6">
        <f t="shared" si="19"/>
        <v>1.9157088122605229E-3</v>
      </c>
    </row>
    <row r="7" spans="1:32" x14ac:dyDescent="0.2">
      <c r="A7" t="s">
        <v>247</v>
      </c>
      <c r="B7" s="174">
        <v>0</v>
      </c>
      <c r="C7" s="193">
        <v>0.51</v>
      </c>
      <c r="D7" s="193">
        <v>0.49</v>
      </c>
      <c r="E7" s="193">
        <v>0.31</v>
      </c>
      <c r="F7" s="77">
        <f t="shared" si="0"/>
        <v>0.4366666666666667</v>
      </c>
      <c r="G7" s="184">
        <f t="shared" si="1"/>
        <v>0.11015141094572177</v>
      </c>
      <c r="H7" s="184">
        <f t="shared" si="2"/>
        <v>6.3597812324319727E-2</v>
      </c>
      <c r="J7" s="205" t="s">
        <v>262</v>
      </c>
      <c r="L7" t="s">
        <v>246</v>
      </c>
      <c r="M7" s="77">
        <f t="shared" si="4"/>
        <v>0.45</v>
      </c>
      <c r="N7" s="77">
        <f t="shared" si="5"/>
        <v>37.623507304358377</v>
      </c>
      <c r="O7" s="77">
        <f t="shared" si="6"/>
        <v>45.870461295993209</v>
      </c>
      <c r="P7" s="77">
        <f t="shared" si="7"/>
        <v>56.049584772989029</v>
      </c>
      <c r="Q7" s="77">
        <f t="shared" si="8"/>
        <v>56.758804631145061</v>
      </c>
      <c r="R7" s="77">
        <f t="shared" si="9"/>
        <v>57.399830272170703</v>
      </c>
      <c r="S7" s="77">
        <f t="shared" si="10"/>
        <v>60.100321270534039</v>
      </c>
      <c r="T7" s="77">
        <f t="shared" si="11"/>
        <v>68.555798023883128</v>
      </c>
      <c r="U7" s="77">
        <f t="shared" si="12"/>
        <v>67.430441898527008</v>
      </c>
      <c r="W7" t="str">
        <f t="shared" si="13"/>
        <v>7</v>
      </c>
      <c r="X7" t="str">
        <f t="shared" si="14"/>
        <v>2</v>
      </c>
      <c r="Y7" t="str">
        <f t="shared" si="15"/>
        <v>6</v>
      </c>
      <c r="AA7">
        <v>5</v>
      </c>
      <c r="AB7">
        <f>COUNTIF(W3:Y82, 5)</f>
        <v>43</v>
      </c>
      <c r="AC7">
        <f t="shared" si="16"/>
        <v>25.777777777777779</v>
      </c>
      <c r="AD7">
        <f t="shared" si="17"/>
        <v>17.222222222222221</v>
      </c>
      <c r="AE7">
        <f t="shared" si="18"/>
        <v>296.60493827160491</v>
      </c>
      <c r="AF7">
        <f t="shared" si="19"/>
        <v>11.506226053639844</v>
      </c>
    </row>
    <row r="8" spans="1:32" x14ac:dyDescent="0.2">
      <c r="A8" t="s">
        <v>248</v>
      </c>
      <c r="B8" s="174">
        <v>0</v>
      </c>
      <c r="C8" s="193">
        <v>0.37</v>
      </c>
      <c r="D8" s="193">
        <v>0.41</v>
      </c>
      <c r="E8" s="193">
        <v>0.41</v>
      </c>
      <c r="F8" s="77">
        <f t="shared" si="0"/>
        <v>0.39666666666666667</v>
      </c>
      <c r="G8" s="184">
        <f t="shared" si="1"/>
        <v>2.3094010767585018E-2</v>
      </c>
      <c r="H8" s="184">
        <f t="shared" si="2"/>
        <v>1.3333724461654168E-2</v>
      </c>
      <c r="J8" s="205" t="s">
        <v>262</v>
      </c>
      <c r="L8" t="s">
        <v>247</v>
      </c>
      <c r="M8" s="77">
        <f t="shared" si="4"/>
        <v>0.4366666666666667</v>
      </c>
      <c r="N8" s="77">
        <f t="shared" si="5"/>
        <v>31.78695282339854</v>
      </c>
      <c r="O8" s="77">
        <f t="shared" si="6"/>
        <v>40.00014540484343</v>
      </c>
      <c r="P8" s="77">
        <f t="shared" si="7"/>
        <v>42.159480032279866</v>
      </c>
      <c r="Q8" s="77">
        <f t="shared" si="8"/>
        <v>48.718619817226113</v>
      </c>
      <c r="R8" s="77">
        <f t="shared" si="9"/>
        <v>53.821602797589186</v>
      </c>
      <c r="S8" s="77">
        <f t="shared" si="10"/>
        <v>58.660675987117123</v>
      </c>
      <c r="T8" s="77">
        <f t="shared" si="11"/>
        <v>61.538964862919578</v>
      </c>
      <c r="U8" s="77">
        <f t="shared" si="12"/>
        <v>60.166415843311718</v>
      </c>
      <c r="W8" t="str">
        <f t="shared" si="13"/>
        <v>1</v>
      </c>
      <c r="X8" t="str">
        <f t="shared" si="14"/>
        <v>9</v>
      </c>
      <c r="Y8" t="str">
        <f t="shared" si="15"/>
        <v>1</v>
      </c>
      <c r="AA8">
        <v>6</v>
      </c>
      <c r="AB8">
        <f>COUNTIF(W3:Y82, 6)</f>
        <v>18</v>
      </c>
      <c r="AC8">
        <f t="shared" si="16"/>
        <v>25.777777777777779</v>
      </c>
      <c r="AD8">
        <f t="shared" si="17"/>
        <v>-7.7777777777777786</v>
      </c>
      <c r="AE8">
        <f t="shared" si="18"/>
        <v>60.493827160493836</v>
      </c>
      <c r="AF8">
        <f t="shared" si="19"/>
        <v>2.3467432950191576</v>
      </c>
    </row>
    <row r="9" spans="1:32" x14ac:dyDescent="0.2">
      <c r="A9" t="s">
        <v>249</v>
      </c>
      <c r="B9" s="174">
        <v>0</v>
      </c>
      <c r="C9" s="193">
        <v>0.38</v>
      </c>
      <c r="D9" s="193">
        <v>0.47</v>
      </c>
      <c r="E9" s="193">
        <v>0.6</v>
      </c>
      <c r="F9" s="77">
        <f t="shared" si="0"/>
        <v>0.48333333333333334</v>
      </c>
      <c r="G9" s="184">
        <f t="shared" si="1"/>
        <v>0.11060440015358032</v>
      </c>
      <c r="H9" s="184">
        <f t="shared" si="2"/>
        <v>6.3859353437402039E-2</v>
      </c>
      <c r="J9" s="205" t="s">
        <v>262</v>
      </c>
      <c r="L9" t="s">
        <v>248</v>
      </c>
      <c r="M9" s="77">
        <f t="shared" si="4"/>
        <v>0.39666666666666667</v>
      </c>
      <c r="N9" s="77">
        <f t="shared" si="5"/>
        <v>27.796088771698521</v>
      </c>
      <c r="O9" s="77">
        <f t="shared" si="6"/>
        <v>36.189848384970325</v>
      </c>
      <c r="P9" s="77">
        <f t="shared" si="7"/>
        <v>40.342781806196435</v>
      </c>
      <c r="Q9" s="77">
        <f t="shared" si="8"/>
        <v>47.022632388486045</v>
      </c>
      <c r="R9" s="77">
        <f t="shared" si="9"/>
        <v>52.889474840694355</v>
      </c>
      <c r="S9" s="77">
        <f t="shared" si="10"/>
        <v>54.515491100856956</v>
      </c>
      <c r="T9" s="77">
        <f t="shared" si="11"/>
        <v>58.844210063722251</v>
      </c>
      <c r="U9" s="77">
        <f t="shared" si="12"/>
        <v>63.722258844210053</v>
      </c>
      <c r="W9" t="str">
        <f t="shared" si="13"/>
        <v>7</v>
      </c>
      <c r="X9" t="str">
        <f t="shared" si="14"/>
        <v>1</v>
      </c>
      <c r="Y9" t="str">
        <f t="shared" si="15"/>
        <v>1</v>
      </c>
      <c r="AA9">
        <v>7</v>
      </c>
      <c r="AB9">
        <f>COUNTIF(W3:Y82, 7)</f>
        <v>23</v>
      </c>
      <c r="AC9">
        <f t="shared" si="16"/>
        <v>25.777777777777779</v>
      </c>
      <c r="AD9">
        <f t="shared" si="17"/>
        <v>-2.7777777777777786</v>
      </c>
      <c r="AE9">
        <f t="shared" si="18"/>
        <v>7.7160493827160535</v>
      </c>
      <c r="AF9">
        <f t="shared" si="19"/>
        <v>0.29932950191570895</v>
      </c>
    </row>
    <row r="10" spans="1:32" x14ac:dyDescent="0.2">
      <c r="A10" t="s">
        <v>250</v>
      </c>
      <c r="B10" s="174">
        <v>0</v>
      </c>
      <c r="C10" s="193">
        <v>0.55000000000000004</v>
      </c>
      <c r="D10" s="193">
        <v>0.48</v>
      </c>
      <c r="E10" s="194">
        <v>0.47</v>
      </c>
      <c r="F10" s="77">
        <f t="shared" si="0"/>
        <v>0.5</v>
      </c>
      <c r="G10" s="184">
        <f t="shared" si="1"/>
        <v>4.3588989435406775E-2</v>
      </c>
      <c r="H10" s="184">
        <f t="shared" si="2"/>
        <v>2.5166853022752178E-2</v>
      </c>
      <c r="J10" s="205" t="s">
        <v>262</v>
      </c>
      <c r="L10" t="s">
        <v>249</v>
      </c>
      <c r="M10" s="77">
        <f t="shared" si="4"/>
        <v>0.48333333333333334</v>
      </c>
      <c r="N10" s="77">
        <f t="shared" si="5"/>
        <v>28.580987654320989</v>
      </c>
      <c r="O10" s="77">
        <f t="shared" si="6"/>
        <v>43.680961663417783</v>
      </c>
      <c r="P10" s="77">
        <f t="shared" si="7"/>
        <v>43.22612085769979</v>
      </c>
      <c r="Q10" s="77">
        <f t="shared" si="8"/>
        <v>59.473684210526294</v>
      </c>
      <c r="R10" s="77">
        <f t="shared" si="9"/>
        <v>53.684210526315802</v>
      </c>
      <c r="S10" s="77">
        <f t="shared" si="10"/>
        <v>57.836257309941523</v>
      </c>
      <c r="T10" s="77">
        <f t="shared" si="11"/>
        <v>66.848602988953857</v>
      </c>
      <c r="U10" s="77">
        <f t="shared" si="12"/>
        <v>59.749837556855113</v>
      </c>
      <c r="W10" t="str">
        <f t="shared" si="13"/>
        <v>8</v>
      </c>
      <c r="X10" t="str">
        <f t="shared" si="14"/>
        <v>7</v>
      </c>
      <c r="Y10" t="str">
        <f t="shared" si="15"/>
        <v>6</v>
      </c>
      <c r="AA10">
        <v>8</v>
      </c>
      <c r="AB10">
        <f>COUNTIF(W3:Y82, 8)</f>
        <v>25</v>
      </c>
      <c r="AC10">
        <f t="shared" si="16"/>
        <v>25.777777777777779</v>
      </c>
      <c r="AD10">
        <f t="shared" si="17"/>
        <v>-0.77777777777777857</v>
      </c>
      <c r="AE10">
        <f t="shared" si="18"/>
        <v>0.60493827160493951</v>
      </c>
      <c r="AF10">
        <f t="shared" si="19"/>
        <v>2.346743295019162E-2</v>
      </c>
    </row>
    <row r="11" spans="1:32" x14ac:dyDescent="0.2">
      <c r="A11" t="s">
        <v>255</v>
      </c>
      <c r="B11" s="175">
        <v>1</v>
      </c>
      <c r="C11" s="185">
        <v>46.827586206896548</v>
      </c>
      <c r="D11" s="195">
        <v>44.827586206896548</v>
      </c>
      <c r="E11" s="195">
        <v>41.846153846153904</v>
      </c>
      <c r="F11" s="179">
        <f t="shared" si="0"/>
        <v>44.500442086649002</v>
      </c>
      <c r="G11" s="185">
        <f t="shared" si="1"/>
        <v>2.5067777220413694</v>
      </c>
      <c r="H11" s="185">
        <f t="shared" si="2"/>
        <v>1.4473312482917837</v>
      </c>
      <c r="I11" s="77">
        <v>5.7143860000000002</v>
      </c>
      <c r="J11" s="205" t="s">
        <v>261</v>
      </c>
      <c r="K11" s="77"/>
      <c r="L11" t="s">
        <v>250</v>
      </c>
      <c r="M11" s="77">
        <f t="shared" si="4"/>
        <v>0.5</v>
      </c>
      <c r="N11" s="77">
        <f t="shared" si="5"/>
        <v>26.792838915470497</v>
      </c>
      <c r="O11" s="77">
        <f t="shared" si="6"/>
        <v>33.469266347687402</v>
      </c>
      <c r="P11" s="77">
        <f t="shared" si="7"/>
        <v>39.737894736842101</v>
      </c>
      <c r="Q11" s="77">
        <f t="shared" si="8"/>
        <v>43.278341307814991</v>
      </c>
      <c r="R11" s="77">
        <f t="shared" si="9"/>
        <v>49.162041467304626</v>
      </c>
      <c r="S11" s="77">
        <f t="shared" si="10"/>
        <v>49.402041467304628</v>
      </c>
      <c r="T11" s="77">
        <f t="shared" si="11"/>
        <v>49.162503987240832</v>
      </c>
      <c r="U11" s="77">
        <f t="shared" si="12"/>
        <v>53.161212121212124</v>
      </c>
      <c r="W11" t="str">
        <f t="shared" si="13"/>
        <v>5</v>
      </c>
      <c r="X11" t="str">
        <f t="shared" si="14"/>
        <v>8</v>
      </c>
      <c r="Y11" t="str">
        <f t="shared" si="15"/>
        <v>7</v>
      </c>
      <c r="AA11">
        <v>9</v>
      </c>
      <c r="AB11">
        <f>COUNTIF(W3:Y82, 9)</f>
        <v>27</v>
      </c>
      <c r="AC11">
        <f t="shared" si="16"/>
        <v>25.777777777777779</v>
      </c>
      <c r="AD11">
        <f t="shared" si="17"/>
        <v>1.2222222222222214</v>
      </c>
      <c r="AE11">
        <f t="shared" si="18"/>
        <v>1.4938271604938251</v>
      </c>
      <c r="AF11">
        <f>AE11/AC11</f>
        <v>5.7950191570881146E-2</v>
      </c>
    </row>
    <row r="12" spans="1:32" x14ac:dyDescent="0.2">
      <c r="A12" t="s">
        <v>243</v>
      </c>
      <c r="B12" s="175">
        <v>1</v>
      </c>
      <c r="C12" s="185">
        <v>22.916666666666664</v>
      </c>
      <c r="D12" s="185">
        <v>22.72727272727272</v>
      </c>
      <c r="E12" s="185">
        <v>32.142857142857153</v>
      </c>
      <c r="F12" s="179">
        <f t="shared" si="0"/>
        <v>25.928932178932182</v>
      </c>
      <c r="G12" s="185">
        <f t="shared" si="1"/>
        <v>5.3822500043232067</v>
      </c>
      <c r="H12" s="185">
        <f t="shared" si="2"/>
        <v>3.1075346445284104</v>
      </c>
      <c r="J12" s="205" t="s">
        <v>265</v>
      </c>
      <c r="M12">
        <v>90</v>
      </c>
      <c r="N12">
        <v>90</v>
      </c>
      <c r="O12">
        <v>90</v>
      </c>
      <c r="P12">
        <v>90</v>
      </c>
      <c r="Q12">
        <v>90</v>
      </c>
      <c r="R12">
        <v>90</v>
      </c>
      <c r="S12">
        <v>90</v>
      </c>
      <c r="T12">
        <v>90</v>
      </c>
      <c r="U12">
        <v>90</v>
      </c>
      <c r="W12" t="str">
        <f t="shared" si="13"/>
        <v>5</v>
      </c>
      <c r="X12" t="str">
        <f t="shared" si="14"/>
        <v>5</v>
      </c>
      <c r="Y12" t="str">
        <f t="shared" si="15"/>
        <v>9</v>
      </c>
      <c r="AB12">
        <f>SUM(AB3:AB11)</f>
        <v>232</v>
      </c>
      <c r="AF12">
        <f>SUM(AF3:AF11)</f>
        <v>15.11206896551724</v>
      </c>
    </row>
    <row r="13" spans="1:32" x14ac:dyDescent="0.2">
      <c r="A13" t="s">
        <v>244</v>
      </c>
      <c r="B13" s="175">
        <v>1</v>
      </c>
      <c r="C13" s="185">
        <v>40.909090909090907</v>
      </c>
      <c r="D13" s="185">
        <v>38.095238095238095</v>
      </c>
      <c r="E13" s="185">
        <v>33.076923076923102</v>
      </c>
      <c r="F13" s="179">
        <f t="shared" si="0"/>
        <v>37.360417360417365</v>
      </c>
      <c r="G13" s="185">
        <f t="shared" si="1"/>
        <v>3.9674531341974144</v>
      </c>
      <c r="H13" s="185">
        <f t="shared" si="2"/>
        <v>2.2906773292132878</v>
      </c>
      <c r="J13" s="205" t="s">
        <v>264</v>
      </c>
      <c r="K13" s="77"/>
      <c r="L13" t="s">
        <v>259</v>
      </c>
      <c r="M13" s="77">
        <f>I2</f>
        <v>0.13034380000000001</v>
      </c>
      <c r="N13" s="77">
        <f>I11</f>
        <v>5.7143860000000002</v>
      </c>
      <c r="O13" s="77">
        <f>I21</f>
        <v>8.6845560000000006</v>
      </c>
      <c r="P13" s="77">
        <f>I29</f>
        <v>6.8133119999999998</v>
      </c>
      <c r="Q13" s="77">
        <f>I38</f>
        <v>9.4180480000000006</v>
      </c>
      <c r="R13" s="77">
        <f>I47</f>
        <v>7.7865869999999999</v>
      </c>
      <c r="S13" s="77">
        <f>I56</f>
        <v>7.5144710000000003</v>
      </c>
      <c r="T13" s="77">
        <f>I65</f>
        <v>6.4166259999999999</v>
      </c>
      <c r="U13" s="77">
        <f>I74</f>
        <v>7.5508930000000003</v>
      </c>
      <c r="W13" t="str">
        <f t="shared" si="13"/>
        <v>7</v>
      </c>
      <c r="X13" t="str">
        <f t="shared" si="14"/>
        <v>7</v>
      </c>
      <c r="Y13" t="str">
        <f t="shared" si="15"/>
        <v>2</v>
      </c>
      <c r="AF13" t="s">
        <v>284</v>
      </c>
    </row>
    <row r="14" spans="1:32" x14ac:dyDescent="0.2">
      <c r="A14" t="s">
        <v>245</v>
      </c>
      <c r="B14" s="175">
        <v>1</v>
      </c>
      <c r="C14" s="185">
        <v>47.272727272727302</v>
      </c>
      <c r="D14" s="185">
        <v>45</v>
      </c>
      <c r="E14" s="185">
        <v>51.020408163265309</v>
      </c>
      <c r="F14" s="179">
        <f t="shared" si="0"/>
        <v>47.764378478664206</v>
      </c>
      <c r="G14" s="185">
        <f t="shared" si="1"/>
        <v>3.0401676424668262</v>
      </c>
      <c r="H14" s="185">
        <f t="shared" si="2"/>
        <v>1.7552930961124864</v>
      </c>
      <c r="J14" s="205" t="s">
        <v>261</v>
      </c>
      <c r="K14" s="77"/>
      <c r="M14" s="1">
        <f>M13/2</f>
        <v>6.5171900000000005E-2</v>
      </c>
      <c r="N14" s="1">
        <f t="shared" ref="N14:U14" si="20">N13/2</f>
        <v>2.8571930000000001</v>
      </c>
      <c r="O14" s="1">
        <f t="shared" si="20"/>
        <v>4.3422780000000003</v>
      </c>
      <c r="P14" s="1">
        <f t="shared" si="20"/>
        <v>3.4066559999999999</v>
      </c>
      <c r="Q14" s="1">
        <f t="shared" si="20"/>
        <v>4.7090240000000003</v>
      </c>
      <c r="R14" s="1">
        <f t="shared" si="20"/>
        <v>3.8932935</v>
      </c>
      <c r="S14" s="1">
        <f t="shared" si="20"/>
        <v>3.7572355000000002</v>
      </c>
      <c r="T14" s="1">
        <f t="shared" si="20"/>
        <v>3.208313</v>
      </c>
      <c r="U14" s="1">
        <f t="shared" si="20"/>
        <v>3.7754465000000001</v>
      </c>
      <c r="W14" t="str">
        <f t="shared" si="13"/>
        <v>9</v>
      </c>
      <c r="X14" t="str">
        <f t="shared" si="14"/>
        <v>1</v>
      </c>
      <c r="Y14" t="str">
        <f t="shared" si="15"/>
        <v>1</v>
      </c>
    </row>
    <row r="15" spans="1:32" x14ac:dyDescent="0.2">
      <c r="A15" t="s">
        <v>246</v>
      </c>
      <c r="B15" s="175">
        <v>1</v>
      </c>
      <c r="C15" s="185">
        <v>38.297872340425535</v>
      </c>
      <c r="D15" s="185">
        <v>38.461538461538467</v>
      </c>
      <c r="E15" s="185">
        <v>36.111111111111107</v>
      </c>
      <c r="F15" s="179">
        <f t="shared" si="0"/>
        <v>37.623507304358377</v>
      </c>
      <c r="G15" s="185">
        <f t="shared" si="1"/>
        <v>1.3123274491572774</v>
      </c>
      <c r="H15" s="185">
        <f t="shared" si="2"/>
        <v>0.75769483207694999</v>
      </c>
      <c r="J15" s="205" t="s">
        <v>262</v>
      </c>
      <c r="W15" t="str">
        <f t="shared" si="13"/>
        <v>3</v>
      </c>
      <c r="X15" t="str">
        <f t="shared" si="14"/>
        <v>5</v>
      </c>
      <c r="Y15" t="str">
        <f t="shared" si="15"/>
        <v>3</v>
      </c>
    </row>
    <row r="16" spans="1:32" x14ac:dyDescent="0.2">
      <c r="A16" t="s">
        <v>247</v>
      </c>
      <c r="B16" s="175">
        <v>1</v>
      </c>
      <c r="C16" s="185">
        <v>35.294117647058819</v>
      </c>
      <c r="D16" s="185">
        <v>31.03448275862068</v>
      </c>
      <c r="E16" s="185">
        <v>29.032258064516125</v>
      </c>
      <c r="F16" s="179">
        <f t="shared" si="0"/>
        <v>31.78695282339854</v>
      </c>
      <c r="G16" s="185">
        <f t="shared" si="1"/>
        <v>3.1980274790346224</v>
      </c>
      <c r="H16" s="185">
        <f t="shared" si="2"/>
        <v>1.8464361888190661</v>
      </c>
      <c r="J16" s="205" t="s">
        <v>263</v>
      </c>
      <c r="W16" t="str">
        <f t="shared" si="13"/>
        <v>5</v>
      </c>
      <c r="X16" t="str">
        <f t="shared" si="14"/>
        <v>5</v>
      </c>
      <c r="Y16" t="str">
        <f t="shared" si="15"/>
        <v>1</v>
      </c>
    </row>
    <row r="17" spans="1:25" x14ac:dyDescent="0.2">
      <c r="A17" t="s">
        <v>248</v>
      </c>
      <c r="B17" s="175">
        <v>1</v>
      </c>
      <c r="C17" s="185">
        <v>29.729729729729726</v>
      </c>
      <c r="D17" s="185">
        <v>31.707317073170721</v>
      </c>
      <c r="E17" s="185">
        <v>21.951219512195117</v>
      </c>
      <c r="F17" s="179">
        <f t="shared" si="0"/>
        <v>27.796088771698521</v>
      </c>
      <c r="G17" s="185">
        <f t="shared" si="1"/>
        <v>5.1574785914001016</v>
      </c>
      <c r="H17" s="185">
        <f t="shared" si="2"/>
        <v>2.9777590019631073</v>
      </c>
      <c r="J17" s="205" t="s">
        <v>266</v>
      </c>
      <c r="W17" t="str">
        <f t="shared" si="13"/>
        <v>8</v>
      </c>
      <c r="X17" t="str">
        <f t="shared" si="14"/>
        <v>7</v>
      </c>
      <c r="Y17" t="str">
        <f t="shared" si="15"/>
        <v>1</v>
      </c>
    </row>
    <row r="18" spans="1:25" x14ac:dyDescent="0.2">
      <c r="A18" t="s">
        <v>249</v>
      </c>
      <c r="B18" s="175">
        <v>1</v>
      </c>
      <c r="C18" s="185">
        <v>27.78</v>
      </c>
      <c r="D18" s="185">
        <v>29.629629629629633</v>
      </c>
      <c r="E18" s="185">
        <v>28.333333333333332</v>
      </c>
      <c r="F18" s="179">
        <f t="shared" si="0"/>
        <v>28.580987654320989</v>
      </c>
      <c r="G18" s="185">
        <f t="shared" si="1"/>
        <v>0.94935869866392208</v>
      </c>
      <c r="H18" s="185">
        <f t="shared" si="2"/>
        <v>0.54812857890526678</v>
      </c>
      <c r="J18" s="205" t="s">
        <v>266</v>
      </c>
      <c r="W18" t="str">
        <f t="shared" si="13"/>
        <v>7</v>
      </c>
      <c r="X18" t="str">
        <f t="shared" si="14"/>
        <v>7</v>
      </c>
      <c r="Y18" t="str">
        <f t="shared" si="15"/>
        <v>1</v>
      </c>
    </row>
    <row r="19" spans="1:25" x14ac:dyDescent="0.2">
      <c r="A19" t="s">
        <v>250</v>
      </c>
      <c r="B19" s="175">
        <v>1</v>
      </c>
      <c r="C19" s="185">
        <v>27.272727272727277</v>
      </c>
      <c r="D19" s="185">
        <v>26.315789473684205</v>
      </c>
      <c r="E19" s="195">
        <v>26.79</v>
      </c>
      <c r="F19" s="179">
        <f t="shared" si="0"/>
        <v>26.792838915470497</v>
      </c>
      <c r="G19" s="185">
        <f t="shared" si="1"/>
        <v>0.47847521606676346</v>
      </c>
      <c r="H19" s="185">
        <f t="shared" si="2"/>
        <v>0.27625589842191889</v>
      </c>
      <c r="J19" s="205" t="s">
        <v>266</v>
      </c>
      <c r="W19" t="str">
        <f t="shared" si="13"/>
        <v>8</v>
      </c>
      <c r="X19" t="str">
        <f t="shared" si="14"/>
        <v>6</v>
      </c>
      <c r="Y19" t="str">
        <f t="shared" si="15"/>
        <v>3</v>
      </c>
    </row>
    <row r="20" spans="1:25" x14ac:dyDescent="0.2">
      <c r="A20" t="s">
        <v>255</v>
      </c>
      <c r="B20" s="174">
        <v>2</v>
      </c>
      <c r="C20" s="186">
        <v>50.551724137930997</v>
      </c>
      <c r="D20" s="196">
        <v>46.551724137931032</v>
      </c>
      <c r="E20" s="196">
        <v>41.461538461538467</v>
      </c>
      <c r="F20" s="109">
        <f t="shared" si="0"/>
        <v>46.188328912466829</v>
      </c>
      <c r="G20" s="186">
        <f t="shared" si="1"/>
        <v>4.555975304502935</v>
      </c>
      <c r="H20" s="186">
        <f t="shared" si="2"/>
        <v>2.6304707300825259</v>
      </c>
      <c r="J20" s="205" t="s">
        <v>261</v>
      </c>
      <c r="W20" t="str">
        <f t="shared" si="13"/>
        <v>3</v>
      </c>
      <c r="X20" t="str">
        <f t="shared" si="14"/>
        <v>2</v>
      </c>
      <c r="Y20" t="str">
        <f t="shared" si="15"/>
        <v>9</v>
      </c>
    </row>
    <row r="21" spans="1:25" x14ac:dyDescent="0.2">
      <c r="A21" t="s">
        <v>243</v>
      </c>
      <c r="B21" s="174">
        <v>2</v>
      </c>
      <c r="C21" s="186">
        <v>31.249999999999993</v>
      </c>
      <c r="D21" s="186">
        <v>35</v>
      </c>
      <c r="E21" s="186">
        <v>32.857142857142897</v>
      </c>
      <c r="F21" s="109">
        <f t="shared" si="0"/>
        <v>33.035714285714299</v>
      </c>
      <c r="G21" s="186">
        <f t="shared" si="1"/>
        <v>1.8813667415808479</v>
      </c>
      <c r="H21" s="186">
        <f t="shared" si="2"/>
        <v>1.0862394581875565</v>
      </c>
      <c r="I21" s="77">
        <v>8.6845560000000006</v>
      </c>
      <c r="J21" s="205" t="s">
        <v>263</v>
      </c>
      <c r="W21" t="str">
        <f t="shared" si="13"/>
        <v>1</v>
      </c>
      <c r="X21" t="str">
        <f t="shared" si="14"/>
        <v>1</v>
      </c>
      <c r="Y21" t="str">
        <f t="shared" si="15"/>
        <v>5</v>
      </c>
    </row>
    <row r="22" spans="1:25" x14ac:dyDescent="0.2">
      <c r="A22" t="s">
        <v>244</v>
      </c>
      <c r="B22" s="174">
        <v>2</v>
      </c>
      <c r="C22" s="186">
        <v>45.45454545454546</v>
      </c>
      <c r="D22" s="186">
        <v>47.619047619047613</v>
      </c>
      <c r="E22" s="186">
        <v>33.333333333333329</v>
      </c>
      <c r="F22" s="109">
        <f t="shared" si="0"/>
        <v>42.135642135642136</v>
      </c>
      <c r="G22" s="186">
        <f t="shared" si="1"/>
        <v>7.6994641107960069</v>
      </c>
      <c r="H22" s="186">
        <f t="shared" si="2"/>
        <v>4.445418077826794</v>
      </c>
      <c r="J22" s="205" t="s">
        <v>267</v>
      </c>
      <c r="K22" s="77"/>
      <c r="W22" t="str">
        <f t="shared" si="13"/>
        <v>5</v>
      </c>
      <c r="X22" t="str">
        <f t="shared" si="14"/>
        <v>5</v>
      </c>
      <c r="Y22" t="str">
        <f t="shared" si="15"/>
        <v>9</v>
      </c>
    </row>
    <row r="23" spans="1:25" x14ac:dyDescent="0.2">
      <c r="A23" t="s">
        <v>245</v>
      </c>
      <c r="B23" s="174">
        <v>2</v>
      </c>
      <c r="C23" s="186">
        <v>33.333333333333336</v>
      </c>
      <c r="D23" s="186">
        <v>40.000000000000007</v>
      </c>
      <c r="E23" s="186">
        <v>49.183673469387799</v>
      </c>
      <c r="F23" s="109">
        <f t="shared" si="0"/>
        <v>40.839002267573711</v>
      </c>
      <c r="G23" s="186">
        <f t="shared" si="1"/>
        <v>7.9584083968404151</v>
      </c>
      <c r="H23" s="186">
        <f t="shared" si="2"/>
        <v>4.5949240166515102</v>
      </c>
      <c r="J23" s="205" t="s">
        <v>268</v>
      </c>
      <c r="K23" s="77"/>
      <c r="W23" t="str">
        <f t="shared" si="13"/>
        <v>5</v>
      </c>
      <c r="X23" t="str">
        <f t="shared" si="14"/>
        <v>6</v>
      </c>
      <c r="Y23" t="str">
        <f t="shared" si="15"/>
        <v>3</v>
      </c>
    </row>
    <row r="24" spans="1:25" x14ac:dyDescent="0.2">
      <c r="A24" t="s">
        <v>246</v>
      </c>
      <c r="B24" s="174">
        <v>2</v>
      </c>
      <c r="C24" s="186">
        <v>48.936170212765958</v>
      </c>
      <c r="D24" s="186">
        <v>44.230769230769234</v>
      </c>
      <c r="E24" s="186">
        <v>44.444444444444443</v>
      </c>
      <c r="F24" s="109">
        <f t="shared" si="0"/>
        <v>45.870461295993209</v>
      </c>
      <c r="G24" s="186">
        <f t="shared" si="1"/>
        <v>2.6571305286003044</v>
      </c>
      <c r="H24" s="186">
        <f t="shared" si="2"/>
        <v>1.534140028060222</v>
      </c>
      <c r="J24" s="205" t="s">
        <v>261</v>
      </c>
      <c r="W24" t="str">
        <f t="shared" si="13"/>
        <v>3</v>
      </c>
      <c r="X24" t="str">
        <f t="shared" si="14"/>
        <v>0</v>
      </c>
      <c r="Y24" t="str">
        <f t="shared" si="15"/>
        <v>8</v>
      </c>
    </row>
    <row r="25" spans="1:25" x14ac:dyDescent="0.2">
      <c r="A25" t="s">
        <v>247</v>
      </c>
      <c r="B25" s="174">
        <v>2</v>
      </c>
      <c r="C25" s="186">
        <v>43.137254901960787</v>
      </c>
      <c r="D25" s="186">
        <v>41.37931034482758</v>
      </c>
      <c r="E25" s="186">
        <v>35.483870967741929</v>
      </c>
      <c r="F25" s="109">
        <f t="shared" si="0"/>
        <v>40.00014540484343</v>
      </c>
      <c r="G25" s="186">
        <f t="shared" si="1"/>
        <v>4.0087583314414132</v>
      </c>
      <c r="H25" s="186">
        <f t="shared" si="2"/>
        <v>2.3145255955204465</v>
      </c>
      <c r="J25" s="205" t="s">
        <v>268</v>
      </c>
      <c r="W25" t="str">
        <f t="shared" si="13"/>
        <v>6</v>
      </c>
      <c r="X25" t="str">
        <f t="shared" si="14"/>
        <v>2</v>
      </c>
      <c r="Y25" t="str">
        <f t="shared" si="15"/>
        <v>4</v>
      </c>
    </row>
    <row r="26" spans="1:25" x14ac:dyDescent="0.2">
      <c r="A26" t="s">
        <v>248</v>
      </c>
      <c r="B26" s="174">
        <v>2</v>
      </c>
      <c r="C26" s="186">
        <v>37.837837837837832</v>
      </c>
      <c r="D26" s="186">
        <v>36.58536585365853</v>
      </c>
      <c r="E26" s="186">
        <v>34.146341463414629</v>
      </c>
      <c r="F26" s="109">
        <f t="shared" si="0"/>
        <v>36.189848384970325</v>
      </c>
      <c r="G26" s="186">
        <f t="shared" si="1"/>
        <v>1.8772618148843951</v>
      </c>
      <c r="H26" s="186">
        <f t="shared" si="2"/>
        <v>1.0838694081318678</v>
      </c>
      <c r="J26" s="205" t="s">
        <v>264</v>
      </c>
      <c r="W26" t="str">
        <f t="shared" si="13"/>
        <v>8</v>
      </c>
      <c r="X26" t="str">
        <f t="shared" si="14"/>
        <v>6</v>
      </c>
      <c r="Y26" t="str">
        <f t="shared" si="15"/>
        <v>9</v>
      </c>
    </row>
    <row r="27" spans="1:25" x14ac:dyDescent="0.2">
      <c r="A27" t="s">
        <v>249</v>
      </c>
      <c r="B27" s="174">
        <v>2</v>
      </c>
      <c r="C27" s="186">
        <v>47.894736842105203</v>
      </c>
      <c r="D27" s="186">
        <v>48.148148148148145</v>
      </c>
      <c r="E27" s="186">
        <v>35</v>
      </c>
      <c r="F27" s="109">
        <f t="shared" si="0"/>
        <v>43.680961663417783</v>
      </c>
      <c r="G27" s="186">
        <f t="shared" si="1"/>
        <v>7.5190009890812117</v>
      </c>
      <c r="H27" s="186">
        <f t="shared" si="2"/>
        <v>4.3412245895388057</v>
      </c>
      <c r="J27" s="205" t="s">
        <v>267</v>
      </c>
      <c r="W27" t="str">
        <f t="shared" si="13"/>
        <v>8</v>
      </c>
      <c r="X27" t="str">
        <f t="shared" si="14"/>
        <v>5</v>
      </c>
      <c r="Y27" t="str">
        <f t="shared" si="15"/>
        <v>6</v>
      </c>
    </row>
    <row r="28" spans="1:25" x14ac:dyDescent="0.2">
      <c r="A28" t="s">
        <v>250</v>
      </c>
      <c r="B28" s="174">
        <v>2</v>
      </c>
      <c r="C28" s="186">
        <v>32.727272727272734</v>
      </c>
      <c r="D28" s="186">
        <v>34.210526315789473</v>
      </c>
      <c r="E28" s="196">
        <v>33.47</v>
      </c>
      <c r="F28" s="109">
        <f t="shared" si="0"/>
        <v>33.469266347687402</v>
      </c>
      <c r="G28" s="186">
        <f t="shared" si="1"/>
        <v>0.74162706641966114</v>
      </c>
      <c r="H28" s="186">
        <f t="shared" si="2"/>
        <v>0.4281911468935688</v>
      </c>
      <c r="J28" s="205" t="s">
        <v>263</v>
      </c>
      <c r="W28" t="str">
        <f t="shared" si="13"/>
        <v>2</v>
      </c>
      <c r="X28" t="str">
        <f t="shared" si="14"/>
        <v>1</v>
      </c>
      <c r="Y28" t="str">
        <f t="shared" si="15"/>
        <v>5</v>
      </c>
    </row>
    <row r="29" spans="1:25" x14ac:dyDescent="0.2">
      <c r="A29" t="s">
        <v>255</v>
      </c>
      <c r="B29" s="176">
        <v>3</v>
      </c>
      <c r="C29" s="187">
        <v>54.724137931034477</v>
      </c>
      <c r="D29" s="197">
        <v>51.724137931034477</v>
      </c>
      <c r="E29" s="197">
        <v>50.153846153846153</v>
      </c>
      <c r="F29" s="98">
        <f t="shared" si="0"/>
        <v>52.200707338638374</v>
      </c>
      <c r="G29" s="187">
        <f t="shared" si="1"/>
        <v>2.3221176827104921</v>
      </c>
      <c r="H29" s="187">
        <f t="shared" si="2"/>
        <v>1.3407145974079053</v>
      </c>
      <c r="I29" s="77">
        <v>6.8133119999999998</v>
      </c>
      <c r="J29" s="205" t="s">
        <v>267</v>
      </c>
      <c r="W29" t="str">
        <f t="shared" si="13"/>
        <v>7</v>
      </c>
      <c r="X29" t="str">
        <f t="shared" si="14"/>
        <v>5</v>
      </c>
      <c r="Y29" t="str">
        <f t="shared" si="15"/>
        <v>7</v>
      </c>
    </row>
    <row r="30" spans="1:25" x14ac:dyDescent="0.2">
      <c r="A30" t="s">
        <v>243</v>
      </c>
      <c r="B30" s="176">
        <v>3</v>
      </c>
      <c r="C30" s="187">
        <v>37.5</v>
      </c>
      <c r="D30" s="187">
        <v>36.36363636363636</v>
      </c>
      <c r="E30" s="187">
        <v>46.428571428571438</v>
      </c>
      <c r="F30" s="98">
        <f t="shared" si="0"/>
        <v>40.097402597402599</v>
      </c>
      <c r="G30" s="187">
        <f t="shared" si="1"/>
        <v>5.5123139111524653</v>
      </c>
      <c r="H30" s="187">
        <f t="shared" si="2"/>
        <v>3.1826292789563886</v>
      </c>
      <c r="J30" s="205" t="s">
        <v>263</v>
      </c>
      <c r="W30" t="str">
        <f t="shared" si="13"/>
        <v>5</v>
      </c>
      <c r="X30" t="str">
        <f t="shared" si="14"/>
        <v>5</v>
      </c>
      <c r="Y30" t="str">
        <f t="shared" si="15"/>
        <v>2</v>
      </c>
    </row>
    <row r="31" spans="1:25" x14ac:dyDescent="0.2">
      <c r="A31" t="s">
        <v>244</v>
      </c>
      <c r="B31" s="176">
        <v>3</v>
      </c>
      <c r="C31" s="187">
        <v>47.727272727272727</v>
      </c>
      <c r="D31" s="187">
        <v>47.619047619047613</v>
      </c>
      <c r="E31" s="187">
        <v>43.3333333333333</v>
      </c>
      <c r="F31" s="98">
        <f t="shared" si="0"/>
        <v>46.226551226551216</v>
      </c>
      <c r="G31" s="187">
        <f t="shared" si="1"/>
        <v>2.5061844508614701</v>
      </c>
      <c r="H31" s="187">
        <f t="shared" si="2"/>
        <v>1.4469887129685162</v>
      </c>
      <c r="J31" s="205" t="s">
        <v>264</v>
      </c>
      <c r="W31" t="str">
        <f t="shared" si="13"/>
        <v>5</v>
      </c>
      <c r="X31" t="str">
        <f t="shared" si="14"/>
        <v>4</v>
      </c>
      <c r="Y31" t="str">
        <f t="shared" si="15"/>
        <v>4</v>
      </c>
    </row>
    <row r="32" spans="1:25" x14ac:dyDescent="0.2">
      <c r="A32" t="s">
        <v>245</v>
      </c>
      <c r="B32" s="176">
        <v>3</v>
      </c>
      <c r="C32" s="187">
        <v>49.393939393939398</v>
      </c>
      <c r="D32" s="187">
        <v>47.5</v>
      </c>
      <c r="E32" s="187">
        <v>59.183673469387756</v>
      </c>
      <c r="F32" s="98">
        <f t="shared" si="0"/>
        <v>52.025870954442382</v>
      </c>
      <c r="G32" s="187">
        <f t="shared" si="1"/>
        <v>6.2707538812488561</v>
      </c>
      <c r="H32" s="187">
        <f t="shared" si="2"/>
        <v>3.6205276450628499</v>
      </c>
      <c r="J32" s="205" t="s">
        <v>267</v>
      </c>
      <c r="W32" t="str">
        <f t="shared" si="13"/>
        <v>7</v>
      </c>
      <c r="X32" t="str">
        <f t="shared" si="14"/>
        <v>6</v>
      </c>
      <c r="Y32" t="str">
        <f t="shared" si="15"/>
        <v>3</v>
      </c>
    </row>
    <row r="33" spans="1:25" x14ac:dyDescent="0.2">
      <c r="A33" t="s">
        <v>246</v>
      </c>
      <c r="B33" s="176">
        <v>3</v>
      </c>
      <c r="C33" s="187">
        <v>53.191489361702125</v>
      </c>
      <c r="D33" s="187">
        <v>53.846153846153854</v>
      </c>
      <c r="E33" s="187">
        <v>61.111111111111107</v>
      </c>
      <c r="F33" s="98">
        <f t="shared" si="0"/>
        <v>56.049584772989029</v>
      </c>
      <c r="G33" s="187">
        <f t="shared" si="1"/>
        <v>4.3956152072751129</v>
      </c>
      <c r="H33" s="187">
        <f t="shared" si="2"/>
        <v>2.5378840688655386</v>
      </c>
      <c r="J33" s="205" t="s">
        <v>261</v>
      </c>
      <c r="K33" s="77"/>
      <c r="W33" t="str">
        <f t="shared" si="13"/>
        <v>4</v>
      </c>
      <c r="X33" t="str">
        <f t="shared" si="14"/>
        <v>5</v>
      </c>
      <c r="Y33" t="str">
        <f t="shared" si="15"/>
        <v>8</v>
      </c>
    </row>
    <row r="34" spans="1:25" x14ac:dyDescent="0.2">
      <c r="A34" t="s">
        <v>247</v>
      </c>
      <c r="B34" s="176">
        <v>3</v>
      </c>
      <c r="C34" s="187">
        <v>42.941176470588204</v>
      </c>
      <c r="D34" s="187">
        <v>44.827586206896548</v>
      </c>
      <c r="E34" s="187">
        <v>38.70967741935484</v>
      </c>
      <c r="F34" s="98">
        <f t="shared" si="0"/>
        <v>42.159480032279866</v>
      </c>
      <c r="G34" s="187">
        <f t="shared" si="1"/>
        <v>3.1329680774655162</v>
      </c>
      <c r="H34" s="187">
        <f t="shared" si="2"/>
        <v>1.8088730239408293</v>
      </c>
      <c r="J34" s="205" t="s">
        <v>263</v>
      </c>
      <c r="W34" t="str">
        <f t="shared" si="13"/>
        <v>1</v>
      </c>
      <c r="X34" t="str">
        <f t="shared" si="14"/>
        <v>9</v>
      </c>
      <c r="Y34" t="str">
        <f t="shared" si="15"/>
        <v>1</v>
      </c>
    </row>
    <row r="35" spans="1:25" x14ac:dyDescent="0.2">
      <c r="A35" t="s">
        <v>248</v>
      </c>
      <c r="B35" s="176">
        <v>3</v>
      </c>
      <c r="C35" s="187">
        <v>40.54054054054054</v>
      </c>
      <c r="D35" s="187">
        <v>43.90243902439024</v>
      </c>
      <c r="E35" s="187">
        <v>36.58536585365853</v>
      </c>
      <c r="F35" s="98">
        <f t="shared" si="0"/>
        <v>40.342781806196435</v>
      </c>
      <c r="G35" s="187">
        <f t="shared" si="1"/>
        <v>3.6625430146576416</v>
      </c>
      <c r="H35" s="187">
        <f t="shared" si="2"/>
        <v>2.1146322255529109</v>
      </c>
      <c r="J35" s="205" t="s">
        <v>263</v>
      </c>
      <c r="W35" t="str">
        <f t="shared" si="13"/>
        <v>2</v>
      </c>
      <c r="X35" t="str">
        <f t="shared" si="14"/>
        <v>5</v>
      </c>
      <c r="Y35" t="str">
        <f t="shared" si="15"/>
        <v>8</v>
      </c>
    </row>
    <row r="36" spans="1:25" x14ac:dyDescent="0.2">
      <c r="A36" t="s">
        <v>249</v>
      </c>
      <c r="B36" s="176">
        <v>3</v>
      </c>
      <c r="C36" s="187">
        <v>45.789473684210499</v>
      </c>
      <c r="D36" s="187">
        <v>45.5555555555556</v>
      </c>
      <c r="E36" s="187">
        <v>38.3333333333333</v>
      </c>
      <c r="F36" s="98">
        <f t="shared" si="0"/>
        <v>43.22612085769979</v>
      </c>
      <c r="G36" s="187">
        <f t="shared" si="1"/>
        <v>4.2388921597129237</v>
      </c>
      <c r="H36" s="187">
        <f t="shared" si="2"/>
        <v>2.4473973208504178</v>
      </c>
      <c r="J36" s="205" t="s">
        <v>263</v>
      </c>
      <c r="W36" t="str">
        <f t="shared" si="13"/>
        <v>5</v>
      </c>
      <c r="X36" t="str">
        <f t="shared" si="14"/>
        <v>2</v>
      </c>
      <c r="Y36" t="str">
        <f t="shared" si="15"/>
        <v>5</v>
      </c>
    </row>
    <row r="37" spans="1:25" x14ac:dyDescent="0.2">
      <c r="A37" t="s">
        <v>250</v>
      </c>
      <c r="B37" s="176">
        <v>3</v>
      </c>
      <c r="C37" s="187">
        <v>40</v>
      </c>
      <c r="D37" s="187">
        <v>39.473684210526315</v>
      </c>
      <c r="E37" s="197">
        <v>39.74</v>
      </c>
      <c r="F37" s="98">
        <f t="shared" si="0"/>
        <v>39.737894736842101</v>
      </c>
      <c r="G37" s="187">
        <f t="shared" si="1"/>
        <v>0.26316421045052857</v>
      </c>
      <c r="H37" s="187">
        <f t="shared" si="2"/>
        <v>0.15194238478667932</v>
      </c>
      <c r="J37" s="205" t="s">
        <v>263</v>
      </c>
      <c r="W37" t="str">
        <f t="shared" si="13"/>
        <v>5</v>
      </c>
      <c r="X37" t="str">
        <f t="shared" si="14"/>
        <v>6</v>
      </c>
      <c r="Y37" t="str">
        <f t="shared" si="15"/>
        <v>3</v>
      </c>
    </row>
    <row r="38" spans="1:25" x14ac:dyDescent="0.2">
      <c r="A38" t="s">
        <v>255</v>
      </c>
      <c r="B38" s="176">
        <v>4</v>
      </c>
      <c r="C38" s="188">
        <v>61.172413793103445</v>
      </c>
      <c r="D38" s="198">
        <v>55.172413793103445</v>
      </c>
      <c r="E38" s="198">
        <v>58.846153846153854</v>
      </c>
      <c r="F38" s="180">
        <f t="shared" si="0"/>
        <v>58.39699381078691</v>
      </c>
      <c r="G38" s="188">
        <f t="shared" si="1"/>
        <v>3.0251129818616898</v>
      </c>
      <c r="H38" s="188">
        <f t="shared" si="2"/>
        <v>1.7466010287885045</v>
      </c>
      <c r="I38" s="77">
        <v>9.4180480000000006</v>
      </c>
      <c r="J38" s="205" t="s">
        <v>261</v>
      </c>
      <c r="W38" t="str">
        <f t="shared" si="13"/>
        <v>0</v>
      </c>
      <c r="X38" t="str">
        <f t="shared" si="14"/>
        <v>3</v>
      </c>
      <c r="Y38" t="str">
        <f t="shared" si="15"/>
        <v>4</v>
      </c>
    </row>
    <row r="39" spans="1:25" x14ac:dyDescent="0.2">
      <c r="A39" t="s">
        <v>243</v>
      </c>
      <c r="B39" s="176">
        <v>4</v>
      </c>
      <c r="C39" s="188">
        <v>43.749999999999993</v>
      </c>
      <c r="D39" s="188">
        <v>36.36363636363636</v>
      </c>
      <c r="E39" s="188">
        <v>50</v>
      </c>
      <c r="F39" s="180">
        <f t="shared" si="0"/>
        <v>43.371212121212118</v>
      </c>
      <c r="G39" s="188">
        <f t="shared" si="1"/>
        <v>6.8260686708106588</v>
      </c>
      <c r="H39" s="188">
        <f t="shared" si="2"/>
        <v>3.9411481933086945</v>
      </c>
      <c r="J39" s="205" t="s">
        <v>263</v>
      </c>
      <c r="W39" t="str">
        <f t="shared" si="13"/>
        <v>4</v>
      </c>
      <c r="X39" t="str">
        <f t="shared" si="14"/>
        <v>4</v>
      </c>
      <c r="Y39" t="str">
        <f t="shared" si="15"/>
        <v>9</v>
      </c>
    </row>
    <row r="40" spans="1:25" x14ac:dyDescent="0.2">
      <c r="A40" t="s">
        <v>244</v>
      </c>
      <c r="B40" s="176">
        <v>4</v>
      </c>
      <c r="C40" s="188">
        <v>47.727272727272727</v>
      </c>
      <c r="D40" s="188">
        <v>47.619047619047613</v>
      </c>
      <c r="E40" s="188">
        <v>33.333333333333329</v>
      </c>
      <c r="F40" s="180">
        <f t="shared" si="0"/>
        <v>42.893217893217887</v>
      </c>
      <c r="G40" s="188">
        <f t="shared" si="1"/>
        <v>8.2792797251483723</v>
      </c>
      <c r="H40" s="188">
        <f t="shared" si="2"/>
        <v>4.7801845988154579</v>
      </c>
      <c r="J40" s="205" t="s">
        <v>263</v>
      </c>
      <c r="W40" t="str">
        <f t="shared" si="13"/>
        <v>5</v>
      </c>
      <c r="X40" t="str">
        <f t="shared" si="14"/>
        <v>4</v>
      </c>
      <c r="Y40" t="str">
        <f t="shared" si="15"/>
        <v>0</v>
      </c>
    </row>
    <row r="41" spans="1:25" x14ac:dyDescent="0.2">
      <c r="A41" t="s">
        <v>245</v>
      </c>
      <c r="B41" s="176">
        <v>4</v>
      </c>
      <c r="C41" s="188">
        <v>45.45454545454546</v>
      </c>
      <c r="D41" s="188">
        <v>50</v>
      </c>
      <c r="E41" s="188">
        <v>61.224489795918366</v>
      </c>
      <c r="F41" s="180">
        <f t="shared" si="0"/>
        <v>52.226345083487949</v>
      </c>
      <c r="G41" s="188">
        <f t="shared" si="1"/>
        <v>8.1172806687693662</v>
      </c>
      <c r="H41" s="188">
        <f t="shared" si="2"/>
        <v>4.6866516563333525</v>
      </c>
      <c r="J41" s="205" t="s">
        <v>268</v>
      </c>
      <c r="W41" t="str">
        <f t="shared" si="13"/>
        <v>7</v>
      </c>
      <c r="X41" t="str">
        <f t="shared" si="14"/>
        <v>6</v>
      </c>
      <c r="Y41" t="str">
        <f t="shared" si="15"/>
        <v>3</v>
      </c>
    </row>
    <row r="42" spans="1:25" x14ac:dyDescent="0.2">
      <c r="A42" t="s">
        <v>246</v>
      </c>
      <c r="B42" s="176">
        <v>4</v>
      </c>
      <c r="C42" s="188">
        <v>55.319148936170215</v>
      </c>
      <c r="D42" s="188">
        <v>53.846153846153854</v>
      </c>
      <c r="E42" s="188">
        <v>61.111111111111107</v>
      </c>
      <c r="F42" s="180">
        <f t="shared" si="0"/>
        <v>56.758804631145061</v>
      </c>
      <c r="G42" s="188">
        <f t="shared" si="1"/>
        <v>3.8404892143409177</v>
      </c>
      <c r="H42" s="188">
        <f t="shared" si="2"/>
        <v>2.2173725256009917</v>
      </c>
      <c r="J42" s="205" t="s">
        <v>267</v>
      </c>
      <c r="K42" s="77"/>
      <c r="W42" t="str">
        <f t="shared" si="13"/>
        <v>5</v>
      </c>
      <c r="X42" t="str">
        <f t="shared" si="14"/>
        <v>0</v>
      </c>
      <c r="Y42" t="str">
        <f t="shared" si="15"/>
        <v>4</v>
      </c>
    </row>
    <row r="43" spans="1:25" x14ac:dyDescent="0.2">
      <c r="A43" t="s">
        <v>247</v>
      </c>
      <c r="B43" s="176">
        <v>4</v>
      </c>
      <c r="C43" s="188">
        <v>52.941176470588239</v>
      </c>
      <c r="D43" s="188">
        <v>44.827586206896548</v>
      </c>
      <c r="E43" s="188">
        <v>48.387096774193544</v>
      </c>
      <c r="F43" s="180">
        <f t="shared" si="0"/>
        <v>48.718619817226113</v>
      </c>
      <c r="G43" s="188">
        <f t="shared" si="1"/>
        <v>4.0669420192343937</v>
      </c>
      <c r="H43" s="188">
        <f t="shared" si="2"/>
        <v>2.3481189487496499</v>
      </c>
      <c r="J43" s="205" t="s">
        <v>264</v>
      </c>
      <c r="K43" s="77"/>
      <c r="W43" t="str">
        <f t="shared" si="13"/>
        <v>2</v>
      </c>
      <c r="X43" t="str">
        <f t="shared" si="14"/>
        <v>9</v>
      </c>
      <c r="Y43" t="str">
        <f t="shared" si="15"/>
        <v>1</v>
      </c>
    </row>
    <row r="44" spans="1:25" x14ac:dyDescent="0.2">
      <c r="A44" t="s">
        <v>248</v>
      </c>
      <c r="B44" s="176">
        <v>4</v>
      </c>
      <c r="C44" s="188">
        <v>45.945945945945944</v>
      </c>
      <c r="D44" s="188">
        <v>46.341463414634141</v>
      </c>
      <c r="E44" s="188">
        <v>48.780487804878049</v>
      </c>
      <c r="F44" s="180">
        <f t="shared" si="0"/>
        <v>47.022632388486045</v>
      </c>
      <c r="G44" s="188">
        <f t="shared" si="1"/>
        <v>1.53513851678388</v>
      </c>
      <c r="H44" s="188">
        <f t="shared" si="2"/>
        <v>0.88633863555651271</v>
      </c>
      <c r="J44" s="205" t="s">
        <v>263</v>
      </c>
      <c r="W44" t="str">
        <f t="shared" si="13"/>
        <v>2</v>
      </c>
      <c r="X44" t="str">
        <f t="shared" si="14"/>
        <v>5</v>
      </c>
      <c r="Y44" t="str">
        <f t="shared" si="15"/>
        <v>5</v>
      </c>
    </row>
    <row r="45" spans="1:25" x14ac:dyDescent="0.2">
      <c r="A45" t="s">
        <v>249</v>
      </c>
      <c r="B45" s="176">
        <v>4</v>
      </c>
      <c r="C45" s="188">
        <v>58.421052631578902</v>
      </c>
      <c r="D45" s="188">
        <v>66.666666666666671</v>
      </c>
      <c r="E45" s="188">
        <v>53.3333333333333</v>
      </c>
      <c r="F45" s="180">
        <f t="shared" si="0"/>
        <v>59.473684210526294</v>
      </c>
      <c r="G45" s="188">
        <f t="shared" si="1"/>
        <v>6.7287048809702341</v>
      </c>
      <c r="H45" s="188">
        <f t="shared" si="2"/>
        <v>3.8849335340474793</v>
      </c>
      <c r="J45" s="205" t="s">
        <v>261</v>
      </c>
      <c r="W45" t="str">
        <f t="shared" si="13"/>
        <v>9</v>
      </c>
      <c r="X45" t="str">
        <f t="shared" si="14"/>
        <v>1</v>
      </c>
      <c r="Y45" t="str">
        <f t="shared" si="15"/>
        <v>8</v>
      </c>
    </row>
    <row r="46" spans="1:25" x14ac:dyDescent="0.2">
      <c r="A46" t="s">
        <v>250</v>
      </c>
      <c r="B46" s="176">
        <v>4</v>
      </c>
      <c r="C46" s="188">
        <v>41.81818181818182</v>
      </c>
      <c r="D46" s="188">
        <v>44.736842105263158</v>
      </c>
      <c r="E46" s="198">
        <v>43.28</v>
      </c>
      <c r="F46" s="180">
        <f t="shared" si="0"/>
        <v>43.278341307814991</v>
      </c>
      <c r="G46" s="188">
        <f t="shared" si="1"/>
        <v>1.4593308505240519</v>
      </c>
      <c r="H46" s="188">
        <f t="shared" si="2"/>
        <v>0.84256977512936015</v>
      </c>
      <c r="J46" s="205" t="s">
        <v>263</v>
      </c>
      <c r="W46" t="str">
        <f t="shared" si="13"/>
        <v>9</v>
      </c>
      <c r="X46" t="str">
        <f t="shared" si="14"/>
        <v>7</v>
      </c>
      <c r="Y46" t="str">
        <f t="shared" si="15"/>
        <v>3</v>
      </c>
    </row>
    <row r="47" spans="1:25" x14ac:dyDescent="0.2">
      <c r="A47" t="s">
        <v>255</v>
      </c>
      <c r="B47" s="176">
        <v>5</v>
      </c>
      <c r="C47" s="189">
        <v>65.34482758620689</v>
      </c>
      <c r="D47" s="199">
        <v>60.344827586206897</v>
      </c>
      <c r="E47" s="199">
        <v>64.692307692307708</v>
      </c>
      <c r="F47" s="181">
        <f t="shared" si="0"/>
        <v>63.460654288240498</v>
      </c>
      <c r="G47" s="189">
        <f t="shared" si="1"/>
        <v>2.718037450222631</v>
      </c>
      <c r="H47" s="189">
        <f t="shared" si="2"/>
        <v>1.5693056871955144</v>
      </c>
      <c r="I47" s="77">
        <v>7.7865869999999999</v>
      </c>
      <c r="J47" s="205" t="s">
        <v>261</v>
      </c>
      <c r="K47" s="77"/>
      <c r="W47" t="str">
        <f t="shared" si="13"/>
        <v>8</v>
      </c>
      <c r="X47" t="str">
        <f t="shared" si="14"/>
        <v>2</v>
      </c>
      <c r="Y47" t="str">
        <f t="shared" si="15"/>
        <v>8</v>
      </c>
    </row>
    <row r="48" spans="1:25" x14ac:dyDescent="0.2">
      <c r="A48" t="s">
        <v>243</v>
      </c>
      <c r="B48" s="176">
        <v>5</v>
      </c>
      <c r="C48" s="189">
        <v>45.833333333333329</v>
      </c>
      <c r="D48" s="189">
        <v>45.45454545454546</v>
      </c>
      <c r="E48" s="189">
        <v>53.571428571428569</v>
      </c>
      <c r="F48" s="181">
        <f t="shared" si="0"/>
        <v>48.286435786435788</v>
      </c>
      <c r="G48" s="189">
        <f t="shared" si="1"/>
        <v>4.5808549002722714</v>
      </c>
      <c r="H48" s="189">
        <f t="shared" si="2"/>
        <v>2.6448353927669004</v>
      </c>
      <c r="J48" s="205" t="s">
        <v>263</v>
      </c>
      <c r="W48" t="str">
        <f t="shared" si="13"/>
        <v>9</v>
      </c>
      <c r="X48" t="str">
        <f t="shared" si="14"/>
        <v>9</v>
      </c>
      <c r="Y48" t="str">
        <f t="shared" si="15"/>
        <v>7</v>
      </c>
    </row>
    <row r="49" spans="1:25" x14ac:dyDescent="0.2">
      <c r="A49" t="s">
        <v>244</v>
      </c>
      <c r="B49" s="176">
        <v>5</v>
      </c>
      <c r="C49" s="189">
        <v>56.81818181818182</v>
      </c>
      <c r="D49" s="189">
        <v>57.142857142857139</v>
      </c>
      <c r="E49" s="189">
        <v>43.589743589743591</v>
      </c>
      <c r="F49" s="181">
        <f t="shared" si="0"/>
        <v>52.516927516927517</v>
      </c>
      <c r="G49" s="189">
        <f t="shared" si="1"/>
        <v>7.7328722457404089</v>
      </c>
      <c r="H49" s="189">
        <f t="shared" si="2"/>
        <v>4.4647068393420373</v>
      </c>
      <c r="J49" s="205" t="s">
        <v>264</v>
      </c>
      <c r="W49" t="str">
        <f t="shared" si="13"/>
        <v>3</v>
      </c>
      <c r="X49" t="str">
        <f t="shared" si="14"/>
        <v>5</v>
      </c>
      <c r="Y49" t="str">
        <f t="shared" si="15"/>
        <v>6</v>
      </c>
    </row>
    <row r="50" spans="1:25" x14ac:dyDescent="0.2">
      <c r="A50" t="s">
        <v>245</v>
      </c>
      <c r="B50" s="176">
        <v>5</v>
      </c>
      <c r="C50" s="189">
        <v>48.484848484848484</v>
      </c>
      <c r="D50" s="189">
        <v>55.000000000000007</v>
      </c>
      <c r="E50" s="189">
        <v>63.265306122448983</v>
      </c>
      <c r="F50" s="181">
        <f t="shared" si="0"/>
        <v>55.583384869099156</v>
      </c>
      <c r="G50" s="189">
        <f t="shared" si="1"/>
        <v>7.4074783444399319</v>
      </c>
      <c r="H50" s="189">
        <f t="shared" si="2"/>
        <v>4.2768350718475361</v>
      </c>
      <c r="J50" s="205" t="s">
        <v>264</v>
      </c>
      <c r="W50" t="str">
        <f t="shared" si="13"/>
        <v>8</v>
      </c>
      <c r="X50" t="str">
        <f t="shared" si="14"/>
        <v>1</v>
      </c>
      <c r="Y50" t="str">
        <f t="shared" si="15"/>
        <v>6</v>
      </c>
    </row>
    <row r="51" spans="1:25" x14ac:dyDescent="0.2">
      <c r="A51" t="s">
        <v>246</v>
      </c>
      <c r="B51" s="176">
        <v>5</v>
      </c>
      <c r="C51" s="189">
        <v>55.319148936170215</v>
      </c>
      <c r="D51" s="189">
        <v>55.769230769230774</v>
      </c>
      <c r="E51" s="189">
        <v>61.111111111111107</v>
      </c>
      <c r="F51" s="181">
        <f t="shared" si="0"/>
        <v>57.399830272170703</v>
      </c>
      <c r="G51" s="189">
        <f t="shared" si="1"/>
        <v>3.2219322639105021</v>
      </c>
      <c r="H51" s="189">
        <f t="shared" si="2"/>
        <v>1.8602380276619528</v>
      </c>
      <c r="J51" s="205" t="s">
        <v>267</v>
      </c>
      <c r="W51" t="str">
        <f t="shared" si="13"/>
        <v>5</v>
      </c>
      <c r="X51" t="str">
        <f t="shared" si="14"/>
        <v>5</v>
      </c>
      <c r="Y51" t="str">
        <f t="shared" si="15"/>
        <v>9</v>
      </c>
    </row>
    <row r="52" spans="1:25" x14ac:dyDescent="0.2">
      <c r="A52" t="s">
        <v>247</v>
      </c>
      <c r="B52" s="176">
        <v>5</v>
      </c>
      <c r="C52" s="189">
        <v>54.901960784313729</v>
      </c>
      <c r="D52" s="189">
        <v>51.724137931034477</v>
      </c>
      <c r="E52" s="189">
        <v>54.838709677419352</v>
      </c>
      <c r="F52" s="181">
        <f t="shared" si="0"/>
        <v>53.821602797589186</v>
      </c>
      <c r="G52" s="189">
        <f t="shared" si="1"/>
        <v>1.8167331464621777</v>
      </c>
      <c r="H52" s="189">
        <f t="shared" si="2"/>
        <v>1.04892213998971</v>
      </c>
      <c r="J52" s="205" t="s">
        <v>264</v>
      </c>
      <c r="W52" t="str">
        <f t="shared" si="13"/>
        <v>2</v>
      </c>
      <c r="X52" t="str">
        <f t="shared" si="14"/>
        <v>8</v>
      </c>
      <c r="Y52" t="str">
        <f t="shared" si="15"/>
        <v>1</v>
      </c>
    </row>
    <row r="53" spans="1:25" x14ac:dyDescent="0.2">
      <c r="A53" t="s">
        <v>248</v>
      </c>
      <c r="B53" s="176">
        <v>5</v>
      </c>
      <c r="C53" s="189">
        <v>51.351351351351347</v>
      </c>
      <c r="D53" s="189">
        <v>51.219512195121943</v>
      </c>
      <c r="E53" s="189">
        <v>56.097560975609753</v>
      </c>
      <c r="F53" s="181">
        <f t="shared" si="0"/>
        <v>52.889474840694355</v>
      </c>
      <c r="G53" s="189">
        <f t="shared" si="1"/>
        <v>2.7790660081322582</v>
      </c>
      <c r="H53" s="189">
        <f t="shared" si="2"/>
        <v>1.6045415751340983</v>
      </c>
      <c r="J53" s="205" t="s">
        <v>264</v>
      </c>
      <c r="W53" t="str">
        <f t="shared" si="13"/>
        <v>7</v>
      </c>
      <c r="X53" t="str">
        <f t="shared" si="14"/>
        <v>5</v>
      </c>
      <c r="Y53" t="str">
        <f t="shared" si="15"/>
        <v>4</v>
      </c>
    </row>
    <row r="54" spans="1:25" x14ac:dyDescent="0.2">
      <c r="A54" t="s">
        <v>249</v>
      </c>
      <c r="B54" s="176">
        <v>5</v>
      </c>
      <c r="C54" s="189">
        <v>51.052631578947398</v>
      </c>
      <c r="D54" s="189">
        <v>56.6666666666667</v>
      </c>
      <c r="E54" s="189">
        <v>53.3333333333333</v>
      </c>
      <c r="F54" s="181">
        <f t="shared" si="0"/>
        <v>53.684210526315802</v>
      </c>
      <c r="G54" s="189">
        <f t="shared" si="1"/>
        <v>2.8234170069177393</v>
      </c>
      <c r="H54" s="189">
        <f t="shared" si="2"/>
        <v>1.6301483873659004</v>
      </c>
      <c r="J54" s="205" t="s">
        <v>264</v>
      </c>
      <c r="W54" t="str">
        <f t="shared" si="13"/>
        <v>3</v>
      </c>
      <c r="X54" t="str">
        <f t="shared" si="14"/>
        <v>9</v>
      </c>
      <c r="Y54" t="str">
        <f t="shared" si="15"/>
        <v>8</v>
      </c>
    </row>
    <row r="55" spans="1:25" x14ac:dyDescent="0.2">
      <c r="A55" t="s">
        <v>250</v>
      </c>
      <c r="B55" s="176">
        <v>5</v>
      </c>
      <c r="C55" s="189">
        <v>45.45454545454546</v>
      </c>
      <c r="D55" s="189">
        <v>52.631578947368418</v>
      </c>
      <c r="E55" s="199">
        <v>49.4</v>
      </c>
      <c r="F55" s="181">
        <f t="shared" si="0"/>
        <v>49.162041467304626</v>
      </c>
      <c r="G55" s="189">
        <f t="shared" si="1"/>
        <v>3.5944291113802098</v>
      </c>
      <c r="H55" s="189">
        <f t="shared" si="2"/>
        <v>2.0753054915590128</v>
      </c>
      <c r="J55" s="205" t="s">
        <v>263</v>
      </c>
      <c r="W55" t="str">
        <f t="shared" si="13"/>
        <v>4</v>
      </c>
      <c r="X55" t="str">
        <f t="shared" si="14"/>
        <v>7</v>
      </c>
      <c r="Y55" t="str">
        <f t="shared" si="15"/>
        <v>3</v>
      </c>
    </row>
    <row r="56" spans="1:25" x14ac:dyDescent="0.2">
      <c r="A56" t="s">
        <v>255</v>
      </c>
      <c r="B56" s="176">
        <v>6</v>
      </c>
      <c r="C56" s="186">
        <v>70.793103448275872</v>
      </c>
      <c r="D56" s="196">
        <v>65.7931034482759</v>
      </c>
      <c r="E56" s="196">
        <v>71.384615384615387</v>
      </c>
      <c r="F56" s="109">
        <f t="shared" si="0"/>
        <v>69.32360742705572</v>
      </c>
      <c r="G56" s="186">
        <f t="shared" si="1"/>
        <v>3.0717772300157336</v>
      </c>
      <c r="H56" s="186">
        <f t="shared" si="2"/>
        <v>1.773543435343957</v>
      </c>
      <c r="I56" s="77">
        <v>7.5144710000000003</v>
      </c>
      <c r="J56" s="205" t="s">
        <v>261</v>
      </c>
      <c r="K56" s="77"/>
      <c r="W56" t="str">
        <f t="shared" si="13"/>
        <v>5</v>
      </c>
      <c r="X56" t="str">
        <f t="shared" si="14"/>
        <v>4</v>
      </c>
      <c r="Y56" t="str">
        <f t="shared" si="15"/>
        <v>4</v>
      </c>
    </row>
    <row r="57" spans="1:25" x14ac:dyDescent="0.2">
      <c r="A57" t="s">
        <v>243</v>
      </c>
      <c r="B57" s="176">
        <v>6</v>
      </c>
      <c r="C57" s="186">
        <v>50</v>
      </c>
      <c r="D57" s="186">
        <v>45.45454545454546</v>
      </c>
      <c r="E57" s="186">
        <v>57.142857142857153</v>
      </c>
      <c r="F57" s="109">
        <f t="shared" si="0"/>
        <v>50.865800865800871</v>
      </c>
      <c r="G57" s="186">
        <f t="shared" si="1"/>
        <v>5.8920595622580976</v>
      </c>
      <c r="H57" s="186">
        <f t="shared" si="2"/>
        <v>3.4018819643522504</v>
      </c>
      <c r="J57" s="205" t="s">
        <v>272</v>
      </c>
      <c r="W57" t="str">
        <f t="shared" si="13"/>
        <v>9</v>
      </c>
      <c r="X57" t="str">
        <f t="shared" si="14"/>
        <v>9</v>
      </c>
      <c r="Y57" t="str">
        <f t="shared" si="15"/>
        <v>4</v>
      </c>
    </row>
    <row r="58" spans="1:25" x14ac:dyDescent="0.2">
      <c r="A58" t="s">
        <v>244</v>
      </c>
      <c r="B58" s="176">
        <v>6</v>
      </c>
      <c r="C58" s="186">
        <v>56.81818181818182</v>
      </c>
      <c r="D58" s="186">
        <v>61.904761904761905</v>
      </c>
      <c r="E58" s="186">
        <v>58.717948717948701</v>
      </c>
      <c r="F58" s="109">
        <f t="shared" si="0"/>
        <v>59.146964146964137</v>
      </c>
      <c r="G58" s="186">
        <f t="shared" si="1"/>
        <v>2.5702849886828196</v>
      </c>
      <c r="H58" s="186">
        <f t="shared" si="2"/>
        <v>1.4839982613642146</v>
      </c>
      <c r="J58" s="205" t="s">
        <v>264</v>
      </c>
      <c r="W58" t="str">
        <f t="shared" si="13"/>
        <v>0</v>
      </c>
      <c r="X58" t="str">
        <f t="shared" si="14"/>
        <v>5</v>
      </c>
      <c r="Y58" t="str">
        <f t="shared" si="15"/>
        <v>2</v>
      </c>
    </row>
    <row r="59" spans="1:25" x14ac:dyDescent="0.2">
      <c r="A59" t="s">
        <v>245</v>
      </c>
      <c r="B59" s="176">
        <v>6</v>
      </c>
      <c r="C59" s="186">
        <v>61.515151515151501</v>
      </c>
      <c r="D59" s="186">
        <v>65</v>
      </c>
      <c r="E59" s="186">
        <v>69.387755102040813</v>
      </c>
      <c r="F59" s="109">
        <f t="shared" si="0"/>
        <v>65.300968872397434</v>
      </c>
      <c r="G59" s="186">
        <f t="shared" si="1"/>
        <v>3.944921863065193</v>
      </c>
      <c r="H59" s="186">
        <f t="shared" si="2"/>
        <v>2.2776685121623514</v>
      </c>
      <c r="J59" s="205" t="s">
        <v>267</v>
      </c>
      <c r="K59" s="77"/>
      <c r="W59" t="str">
        <f t="shared" si="13"/>
        <v>8</v>
      </c>
      <c r="X59" t="str">
        <f t="shared" si="14"/>
        <v>9</v>
      </c>
      <c r="Y59" t="str">
        <f t="shared" si="15"/>
        <v>7</v>
      </c>
    </row>
    <row r="60" spans="1:25" x14ac:dyDescent="0.2">
      <c r="A60" t="s">
        <v>246</v>
      </c>
      <c r="B60" s="176">
        <v>6</v>
      </c>
      <c r="C60" s="186">
        <v>59.574468085106382</v>
      </c>
      <c r="D60" s="186">
        <v>59.615384615384627</v>
      </c>
      <c r="E60" s="186">
        <v>61.111111111111107</v>
      </c>
      <c r="F60" s="109">
        <f t="shared" si="0"/>
        <v>60.100321270534039</v>
      </c>
      <c r="G60" s="186">
        <f t="shared" si="1"/>
        <v>0.87560871225271852</v>
      </c>
      <c r="H60" s="186">
        <f t="shared" si="2"/>
        <v>0.50554775534221619</v>
      </c>
      <c r="J60" s="205" t="s">
        <v>264</v>
      </c>
      <c r="W60" t="str">
        <f t="shared" si="13"/>
        <v>5</v>
      </c>
      <c r="X60" t="str">
        <f t="shared" si="14"/>
        <v>5</v>
      </c>
      <c r="Y60" t="str">
        <f t="shared" si="15"/>
        <v>8</v>
      </c>
    </row>
    <row r="61" spans="1:25" x14ac:dyDescent="0.2">
      <c r="A61" t="s">
        <v>247</v>
      </c>
      <c r="B61" s="176">
        <v>6</v>
      </c>
      <c r="C61" s="186">
        <v>62.745098039215684</v>
      </c>
      <c r="D61" s="186">
        <v>55.172413793103445</v>
      </c>
      <c r="E61" s="186">
        <v>58.064516129032249</v>
      </c>
      <c r="F61" s="109">
        <f t="shared" si="0"/>
        <v>58.660675987117123</v>
      </c>
      <c r="G61" s="186">
        <f t="shared" si="1"/>
        <v>3.8213795421448205</v>
      </c>
      <c r="H61" s="186">
        <f t="shared" si="2"/>
        <v>2.2063392275662936</v>
      </c>
      <c r="J61" s="205" t="s">
        <v>264</v>
      </c>
      <c r="W61" t="str">
        <f t="shared" si="13"/>
        <v>4</v>
      </c>
      <c r="X61" t="str">
        <f t="shared" si="14"/>
        <v>6</v>
      </c>
      <c r="Y61" t="str">
        <f t="shared" si="15"/>
        <v>1</v>
      </c>
    </row>
    <row r="62" spans="1:25" x14ac:dyDescent="0.2">
      <c r="A62" t="s">
        <v>248</v>
      </c>
      <c r="B62" s="176">
        <v>6</v>
      </c>
      <c r="C62" s="186">
        <v>51.351351351351347</v>
      </c>
      <c r="D62" s="186">
        <v>56.097560975609753</v>
      </c>
      <c r="E62" s="186">
        <v>56.097560975609753</v>
      </c>
      <c r="F62" s="109">
        <f t="shared" si="0"/>
        <v>54.515491100856956</v>
      </c>
      <c r="G62" s="186">
        <f t="shared" si="1"/>
        <v>2.740225404195983</v>
      </c>
      <c r="H62" s="186">
        <f t="shared" si="2"/>
        <v>1.5821162841778194</v>
      </c>
      <c r="J62" s="205" t="s">
        <v>271</v>
      </c>
      <c r="K62" s="77"/>
      <c r="W62" t="str">
        <f t="shared" si="13"/>
        <v>7</v>
      </c>
      <c r="X62" t="str">
        <f t="shared" si="14"/>
        <v>4</v>
      </c>
      <c r="Y62" t="str">
        <f t="shared" si="15"/>
        <v>2</v>
      </c>
    </row>
    <row r="63" spans="1:25" x14ac:dyDescent="0.2">
      <c r="A63" t="s">
        <v>249</v>
      </c>
      <c r="B63" s="176">
        <v>6</v>
      </c>
      <c r="C63" s="186">
        <v>56.842105263157897</v>
      </c>
      <c r="D63" s="186">
        <v>66.666666666666671</v>
      </c>
      <c r="E63" s="186">
        <v>50</v>
      </c>
      <c r="F63" s="109">
        <f t="shared" si="0"/>
        <v>57.836257309941523</v>
      </c>
      <c r="G63" s="186">
        <f t="shared" si="1"/>
        <v>8.3776905029690241</v>
      </c>
      <c r="H63" s="186">
        <f t="shared" si="2"/>
        <v>4.8370037546010529</v>
      </c>
      <c r="J63" s="205" t="s">
        <v>269</v>
      </c>
      <c r="W63" t="str">
        <f t="shared" si="13"/>
        <v>3</v>
      </c>
      <c r="X63" t="str">
        <f t="shared" si="14"/>
        <v>8</v>
      </c>
      <c r="Y63" t="str">
        <f t="shared" si="15"/>
        <v>8</v>
      </c>
    </row>
    <row r="64" spans="1:25" x14ac:dyDescent="0.2">
      <c r="A64" t="s">
        <v>250</v>
      </c>
      <c r="B64" s="176">
        <v>6</v>
      </c>
      <c r="C64" s="186">
        <v>45.45454545454546</v>
      </c>
      <c r="D64" s="186">
        <v>52.631578947368418</v>
      </c>
      <c r="E64" s="196">
        <v>50.12</v>
      </c>
      <c r="F64" s="109">
        <f t="shared" si="0"/>
        <v>49.402041467304628</v>
      </c>
      <c r="G64" s="186">
        <f t="shared" si="1"/>
        <v>3.641984456347692</v>
      </c>
      <c r="H64" s="186">
        <f t="shared" si="2"/>
        <v>2.1027623881915081</v>
      </c>
      <c r="J64" s="205" t="s">
        <v>270</v>
      </c>
      <c r="W64" t="str">
        <f t="shared" si="13"/>
        <v>9</v>
      </c>
      <c r="X64" t="str">
        <f t="shared" si="14"/>
        <v>7</v>
      </c>
      <c r="Y64" t="str">
        <f t="shared" si="15"/>
        <v>0</v>
      </c>
    </row>
    <row r="65" spans="1:25" x14ac:dyDescent="0.2">
      <c r="A65" t="s">
        <v>255</v>
      </c>
      <c r="B65" s="176">
        <v>7</v>
      </c>
      <c r="C65" s="190">
        <v>72.793103448275872</v>
      </c>
      <c r="D65" s="200">
        <v>68.7931034482759</v>
      </c>
      <c r="E65" s="200">
        <v>75.230769230769198</v>
      </c>
      <c r="F65" s="182">
        <f t="shared" si="0"/>
        <v>72.272325375773661</v>
      </c>
      <c r="G65" s="190">
        <f t="shared" si="1"/>
        <v>3.2502757625116367</v>
      </c>
      <c r="H65" s="190">
        <f t="shared" si="2"/>
        <v>1.8766026342445941</v>
      </c>
      <c r="I65" s="77">
        <v>6.4166259999999999</v>
      </c>
      <c r="J65" s="205" t="s">
        <v>261</v>
      </c>
      <c r="W65" t="str">
        <f t="shared" si="13"/>
        <v>5</v>
      </c>
      <c r="X65" t="str">
        <f t="shared" si="14"/>
        <v>4</v>
      </c>
      <c r="Y65" t="str">
        <f t="shared" si="15"/>
        <v>2</v>
      </c>
    </row>
    <row r="66" spans="1:25" x14ac:dyDescent="0.2">
      <c r="A66" t="s">
        <v>243</v>
      </c>
      <c r="B66" s="176">
        <v>7</v>
      </c>
      <c r="C66" s="190">
        <v>52.083333333333329</v>
      </c>
      <c r="D66" s="190">
        <v>45.45454545454546</v>
      </c>
      <c r="E66" s="190">
        <v>57.142857142857153</v>
      </c>
      <c r="F66" s="182">
        <f t="shared" si="0"/>
        <v>51.560245310245307</v>
      </c>
      <c r="G66" s="190">
        <f t="shared" si="1"/>
        <v>5.8616869023093106</v>
      </c>
      <c r="H66" s="190">
        <f t="shared" si="2"/>
        <v>3.3843457865527196</v>
      </c>
      <c r="J66" s="205" t="s">
        <v>272</v>
      </c>
      <c r="K66" s="77"/>
      <c r="W66" t="str">
        <f t="shared" si="13"/>
        <v>9</v>
      </c>
      <c r="X66" t="str">
        <f t="shared" si="14"/>
        <v>9</v>
      </c>
      <c r="Y66" t="str">
        <f t="shared" si="15"/>
        <v>2</v>
      </c>
    </row>
    <row r="67" spans="1:25" x14ac:dyDescent="0.2">
      <c r="A67" t="s">
        <v>244</v>
      </c>
      <c r="B67" s="176">
        <v>7</v>
      </c>
      <c r="C67" s="190">
        <v>59.090909090909093</v>
      </c>
      <c r="D67" s="190">
        <v>61.904761904761905</v>
      </c>
      <c r="E67" s="190">
        <v>51.282051282051292</v>
      </c>
      <c r="F67" s="182">
        <f t="shared" ref="F67:F82" si="21">AVERAGE(C67:E67)</f>
        <v>57.425907425907432</v>
      </c>
      <c r="G67" s="190">
        <f t="shared" ref="G67:G82" si="22">STDEV(C67:E67)</f>
        <v>5.5036050141526296</v>
      </c>
      <c r="H67" s="190">
        <f t="shared" ref="H67:H82" si="23">G67/1.732</f>
        <v>3.1776010474322343</v>
      </c>
      <c r="J67" s="205" t="s">
        <v>266</v>
      </c>
      <c r="W67" t="str">
        <f t="shared" si="13"/>
        <v>3</v>
      </c>
      <c r="X67" t="str">
        <f t="shared" si="14"/>
        <v>5</v>
      </c>
      <c r="Y67" t="str">
        <f t="shared" si="15"/>
        <v>2</v>
      </c>
    </row>
    <row r="68" spans="1:25" x14ac:dyDescent="0.2">
      <c r="A68" t="s">
        <v>245</v>
      </c>
      <c r="B68" s="176">
        <v>7</v>
      </c>
      <c r="C68" s="190">
        <v>64.545454545454604</v>
      </c>
      <c r="D68" s="190">
        <v>65</v>
      </c>
      <c r="E68" s="190">
        <v>69.387755102040813</v>
      </c>
      <c r="F68" s="182">
        <f t="shared" si="21"/>
        <v>66.311069882498472</v>
      </c>
      <c r="G68" s="190">
        <f t="shared" si="22"/>
        <v>2.6741628311818819</v>
      </c>
      <c r="H68" s="190">
        <f t="shared" si="23"/>
        <v>1.5439739210057055</v>
      </c>
      <c r="J68" s="205" t="s">
        <v>267</v>
      </c>
      <c r="W68" t="str">
        <f t="shared" ref="W68:W82" si="24">RIGHT(C67, 1)</f>
        <v>1</v>
      </c>
      <c r="X68" t="str">
        <f t="shared" ref="X68:X82" si="25">RIGHT(D67, 1)</f>
        <v>9</v>
      </c>
      <c r="Y68" t="str">
        <f t="shared" ref="Y68:Y82" si="26">RIGHT(E67, 1)</f>
        <v>3</v>
      </c>
    </row>
    <row r="69" spans="1:25" x14ac:dyDescent="0.2">
      <c r="A69" t="s">
        <v>246</v>
      </c>
      <c r="B69" s="176">
        <v>7</v>
      </c>
      <c r="C69" s="190">
        <v>63.829787234042549</v>
      </c>
      <c r="D69" s="190">
        <v>69.615384615384599</v>
      </c>
      <c r="E69" s="190">
        <v>72.222222222222229</v>
      </c>
      <c r="F69" s="182">
        <f t="shared" si="21"/>
        <v>68.555798023883128</v>
      </c>
      <c r="G69" s="190">
        <f t="shared" si="22"/>
        <v>4.2953793856157683</v>
      </c>
      <c r="H69" s="190">
        <f t="shared" si="23"/>
        <v>2.4800111926188038</v>
      </c>
      <c r="J69" s="205" t="s">
        <v>261</v>
      </c>
      <c r="W69" t="str">
        <f t="shared" si="24"/>
        <v>6</v>
      </c>
      <c r="X69" t="str">
        <f t="shared" si="25"/>
        <v>5</v>
      </c>
      <c r="Y69" t="str">
        <f t="shared" si="26"/>
        <v>8</v>
      </c>
    </row>
    <row r="70" spans="1:25" x14ac:dyDescent="0.2">
      <c r="A70" t="s">
        <v>247</v>
      </c>
      <c r="B70" s="176">
        <v>7</v>
      </c>
      <c r="C70" s="190">
        <v>64.705882352941174</v>
      </c>
      <c r="D70" s="190">
        <v>58.620689655172406</v>
      </c>
      <c r="E70" s="190">
        <v>61.29032258064516</v>
      </c>
      <c r="F70" s="182">
        <f t="shared" si="21"/>
        <v>61.538964862919578</v>
      </c>
      <c r="G70" s="190">
        <f t="shared" si="22"/>
        <v>3.0502065144257955</v>
      </c>
      <c r="H70" s="190">
        <f t="shared" si="23"/>
        <v>1.7610892115622376</v>
      </c>
      <c r="J70" s="205" t="s">
        <v>264</v>
      </c>
      <c r="K70" s="77"/>
      <c r="W70" t="str">
        <f t="shared" si="24"/>
        <v>5</v>
      </c>
      <c r="X70" t="str">
        <f t="shared" si="25"/>
        <v>6</v>
      </c>
      <c r="Y70" t="str">
        <f t="shared" si="26"/>
        <v>2</v>
      </c>
    </row>
    <row r="71" spans="1:25" x14ac:dyDescent="0.2">
      <c r="A71" t="s">
        <v>248</v>
      </c>
      <c r="B71" s="176">
        <v>7</v>
      </c>
      <c r="C71" s="190">
        <v>59.45945945945946</v>
      </c>
      <c r="D71" s="190">
        <v>58.536585365853654</v>
      </c>
      <c r="E71" s="190">
        <v>58.536585365853654</v>
      </c>
      <c r="F71" s="182">
        <f t="shared" si="21"/>
        <v>58.844210063722251</v>
      </c>
      <c r="G71" s="190">
        <f t="shared" si="22"/>
        <v>0.53282160637144393</v>
      </c>
      <c r="H71" s="190">
        <f t="shared" si="23"/>
        <v>0.3076337219234665</v>
      </c>
      <c r="J71" s="205" t="s">
        <v>263</v>
      </c>
      <c r="W71" t="str">
        <f t="shared" si="24"/>
        <v>2</v>
      </c>
      <c r="X71" t="str">
        <f t="shared" si="25"/>
        <v>4</v>
      </c>
      <c r="Y71" t="str">
        <f t="shared" si="26"/>
        <v>2</v>
      </c>
    </row>
    <row r="72" spans="1:25" x14ac:dyDescent="0.2">
      <c r="A72" t="s">
        <v>249</v>
      </c>
      <c r="B72" s="176">
        <v>7</v>
      </c>
      <c r="C72" s="190">
        <v>66.842105263157904</v>
      </c>
      <c r="D72" s="190">
        <v>70.370370370370367</v>
      </c>
      <c r="E72" s="190">
        <v>63.3333333333333</v>
      </c>
      <c r="F72" s="182">
        <f t="shared" si="21"/>
        <v>66.848602988953857</v>
      </c>
      <c r="G72" s="190">
        <f t="shared" si="22"/>
        <v>3.5185230183257636</v>
      </c>
      <c r="H72" s="190">
        <f t="shared" si="23"/>
        <v>2.031479802728501</v>
      </c>
      <c r="J72" s="205" t="s">
        <v>267</v>
      </c>
      <c r="W72" t="str">
        <f t="shared" si="24"/>
        <v>5</v>
      </c>
      <c r="X72" t="str">
        <f t="shared" si="25"/>
        <v>7</v>
      </c>
      <c r="Y72" t="str">
        <f t="shared" si="26"/>
        <v>7</v>
      </c>
    </row>
    <row r="73" spans="1:25" x14ac:dyDescent="0.2">
      <c r="A73" t="s">
        <v>250</v>
      </c>
      <c r="B73" s="176">
        <v>7</v>
      </c>
      <c r="C73" s="190">
        <v>50.909090909090914</v>
      </c>
      <c r="D73" s="190">
        <v>47.368421052631575</v>
      </c>
      <c r="E73" s="200">
        <v>49.21</v>
      </c>
      <c r="F73" s="182">
        <f t="shared" si="21"/>
        <v>49.162503987240832</v>
      </c>
      <c r="G73" s="190">
        <f t="shared" si="22"/>
        <v>1.7708127121553432</v>
      </c>
      <c r="H73" s="190">
        <f t="shared" si="23"/>
        <v>1.0224091871566647</v>
      </c>
      <c r="J73" s="205" t="s">
        <v>270</v>
      </c>
      <c r="W73" t="str">
        <f t="shared" si="24"/>
        <v>9</v>
      </c>
      <c r="X73" t="str">
        <f t="shared" si="25"/>
        <v>4</v>
      </c>
      <c r="Y73" t="str">
        <f t="shared" si="26"/>
        <v>3</v>
      </c>
    </row>
    <row r="74" spans="1:25" x14ac:dyDescent="0.2">
      <c r="A74" t="s">
        <v>255</v>
      </c>
      <c r="B74" s="176">
        <v>8</v>
      </c>
      <c r="C74" s="191">
        <v>79.41379310344827</v>
      </c>
      <c r="D74" s="192">
        <v>75.413793103448299</v>
      </c>
      <c r="E74" s="192">
        <v>80.076923076923066</v>
      </c>
      <c r="F74" s="202">
        <f t="shared" si="21"/>
        <v>78.301503094606545</v>
      </c>
      <c r="G74" s="191">
        <f t="shared" si="22"/>
        <v>2.5227142297942784</v>
      </c>
      <c r="H74" s="191">
        <f t="shared" si="23"/>
        <v>1.4565324652391907</v>
      </c>
      <c r="I74" s="77">
        <v>7.5508930000000003</v>
      </c>
      <c r="J74" s="205" t="s">
        <v>261</v>
      </c>
      <c r="K74" s="203"/>
      <c r="L74" s="201"/>
      <c r="W74" t="str">
        <f t="shared" si="24"/>
        <v>9</v>
      </c>
      <c r="X74" t="str">
        <f t="shared" si="25"/>
        <v>6</v>
      </c>
      <c r="Y74" t="str">
        <f t="shared" si="26"/>
        <v>1</v>
      </c>
    </row>
    <row r="75" spans="1:25" x14ac:dyDescent="0.2">
      <c r="A75" t="s">
        <v>243</v>
      </c>
      <c r="B75" s="176">
        <v>8</v>
      </c>
      <c r="C75" s="191">
        <v>56.250000000000014</v>
      </c>
      <c r="D75" s="191">
        <v>50</v>
      </c>
      <c r="E75" s="191">
        <v>60.714285714285722</v>
      </c>
      <c r="F75" s="183">
        <f t="shared" si="21"/>
        <v>55.654761904761905</v>
      </c>
      <c r="G75" s="191">
        <f t="shared" si="22"/>
        <v>5.3818872976265295</v>
      </c>
      <c r="H75" s="191">
        <f t="shared" si="23"/>
        <v>3.1073252295765181</v>
      </c>
      <c r="J75" s="205" t="s">
        <v>270</v>
      </c>
      <c r="K75" s="203"/>
      <c r="W75" t="str">
        <f t="shared" si="24"/>
        <v>3</v>
      </c>
      <c r="X75" t="str">
        <f t="shared" si="25"/>
        <v>3</v>
      </c>
      <c r="Y75" t="str">
        <f t="shared" si="26"/>
        <v>1</v>
      </c>
    </row>
    <row r="76" spans="1:25" x14ac:dyDescent="0.2">
      <c r="A76" t="s">
        <v>244</v>
      </c>
      <c r="B76" s="176">
        <v>8</v>
      </c>
      <c r="C76" s="191">
        <v>59.090909090909093</v>
      </c>
      <c r="D76" s="191">
        <v>61.428571428571402</v>
      </c>
      <c r="E76" s="191">
        <v>51.282051282051292</v>
      </c>
      <c r="F76" s="183">
        <f t="shared" si="21"/>
        <v>57.26717726717726</v>
      </c>
      <c r="G76" s="191">
        <f t="shared" si="22"/>
        <v>5.3134231992759426</v>
      </c>
      <c r="H76" s="191">
        <f t="shared" si="23"/>
        <v>3.0677963044318375</v>
      </c>
      <c r="J76" t="s">
        <v>265</v>
      </c>
      <c r="K76" s="203"/>
      <c r="W76" t="str">
        <f t="shared" si="24"/>
        <v>5</v>
      </c>
      <c r="X76" t="str">
        <f t="shared" si="25"/>
        <v>0</v>
      </c>
      <c r="Y76" t="str">
        <f t="shared" si="26"/>
        <v>7</v>
      </c>
    </row>
    <row r="77" spans="1:25" x14ac:dyDescent="0.2">
      <c r="A77" t="s">
        <v>245</v>
      </c>
      <c r="B77" s="176">
        <v>8</v>
      </c>
      <c r="C77" s="191">
        <v>60.606060606060609</v>
      </c>
      <c r="D77" s="191">
        <v>70</v>
      </c>
      <c r="E77" s="191">
        <v>69.387755102040813</v>
      </c>
      <c r="F77" s="202">
        <f t="shared" si="21"/>
        <v>66.664605236033808</v>
      </c>
      <c r="G77" s="191">
        <f t="shared" si="22"/>
        <v>5.2557761775785385</v>
      </c>
      <c r="H77" s="191">
        <f t="shared" si="23"/>
        <v>3.0345128046065466</v>
      </c>
      <c r="J77" t="s">
        <v>264</v>
      </c>
      <c r="K77" s="203"/>
      <c r="L77" s="201"/>
      <c r="W77" t="str">
        <f t="shared" si="24"/>
        <v>1</v>
      </c>
      <c r="X77" t="str">
        <f t="shared" si="25"/>
        <v>4</v>
      </c>
      <c r="Y77" t="str">
        <f t="shared" si="26"/>
        <v>3</v>
      </c>
    </row>
    <row r="78" spans="1:25" x14ac:dyDescent="0.2">
      <c r="A78" t="s">
        <v>246</v>
      </c>
      <c r="B78" s="176">
        <v>8</v>
      </c>
      <c r="C78" s="191">
        <v>63.829787234042549</v>
      </c>
      <c r="D78" s="191">
        <v>63.46153846153846</v>
      </c>
      <c r="E78" s="191">
        <v>75.000000000000014</v>
      </c>
      <c r="F78" s="202">
        <f t="shared" si="21"/>
        <v>67.430441898527008</v>
      </c>
      <c r="G78" s="191">
        <f t="shared" si="22"/>
        <v>6.558014880914377</v>
      </c>
      <c r="H78" s="191">
        <f t="shared" si="23"/>
        <v>3.7863827257011415</v>
      </c>
      <c r="J78" t="s">
        <v>262</v>
      </c>
      <c r="K78" s="204"/>
      <c r="W78" t="str">
        <f t="shared" si="24"/>
        <v>6</v>
      </c>
      <c r="X78" t="str">
        <f t="shared" si="25"/>
        <v>0</v>
      </c>
      <c r="Y78" t="str">
        <f t="shared" si="26"/>
        <v>8</v>
      </c>
    </row>
    <row r="79" spans="1:25" x14ac:dyDescent="0.2">
      <c r="A79" t="s">
        <v>247</v>
      </c>
      <c r="B79" s="176">
        <v>8</v>
      </c>
      <c r="C79" s="191">
        <v>60.588235294117602</v>
      </c>
      <c r="D79" s="191">
        <v>58.620689655172399</v>
      </c>
      <c r="E79" s="191">
        <v>61.29032258064516</v>
      </c>
      <c r="F79" s="202">
        <f t="shared" si="21"/>
        <v>60.166415843311718</v>
      </c>
      <c r="G79" s="191">
        <f t="shared" si="22"/>
        <v>1.3839016316200714</v>
      </c>
      <c r="H79" s="191">
        <f t="shared" si="23"/>
        <v>0.79901941779449848</v>
      </c>
      <c r="J79" t="s">
        <v>273</v>
      </c>
      <c r="K79" s="204"/>
      <c r="W79" t="str">
        <f t="shared" si="24"/>
        <v>5</v>
      </c>
      <c r="X79" t="str">
        <f t="shared" si="25"/>
        <v>5</v>
      </c>
      <c r="Y79" t="str">
        <f t="shared" si="26"/>
        <v>5</v>
      </c>
    </row>
    <row r="80" spans="1:25" x14ac:dyDescent="0.2">
      <c r="A80" t="s">
        <v>248</v>
      </c>
      <c r="B80" s="176">
        <v>8</v>
      </c>
      <c r="C80" s="191">
        <v>59.45945945945946</v>
      </c>
      <c r="D80" s="191">
        <v>65.853658536585357</v>
      </c>
      <c r="E80" s="191">
        <v>65.853658536585357</v>
      </c>
      <c r="F80" s="202">
        <f t="shared" si="21"/>
        <v>63.722258844210053</v>
      </c>
      <c r="G80" s="191">
        <f t="shared" si="22"/>
        <v>3.6916925584306939</v>
      </c>
      <c r="H80" s="191">
        <f t="shared" si="23"/>
        <v>2.1314622161840036</v>
      </c>
      <c r="J80" t="s">
        <v>269</v>
      </c>
      <c r="K80" s="204"/>
      <c r="L80" s="201"/>
      <c r="W80" t="str">
        <f t="shared" si="24"/>
        <v>6</v>
      </c>
      <c r="X80" t="str">
        <f t="shared" si="25"/>
        <v>4</v>
      </c>
      <c r="Y80" t="str">
        <f t="shared" si="26"/>
        <v>2</v>
      </c>
    </row>
    <row r="81" spans="1:25" x14ac:dyDescent="0.2">
      <c r="A81" t="s">
        <v>249</v>
      </c>
      <c r="B81" s="176">
        <v>8</v>
      </c>
      <c r="C81" s="191">
        <v>56.842105263157897</v>
      </c>
      <c r="D81" s="191">
        <v>64.074074074074105</v>
      </c>
      <c r="E81" s="191">
        <v>58.333333333333336</v>
      </c>
      <c r="F81" s="183">
        <f t="shared" si="21"/>
        <v>59.749837556855113</v>
      </c>
      <c r="G81" s="191">
        <f t="shared" si="22"/>
        <v>3.8184036431416559</v>
      </c>
      <c r="H81" s="191">
        <f t="shared" si="23"/>
        <v>2.204621041074859</v>
      </c>
      <c r="J81" t="s">
        <v>271</v>
      </c>
      <c r="K81" s="204"/>
      <c r="W81" t="str">
        <f t="shared" si="24"/>
        <v>5</v>
      </c>
      <c r="X81" t="str">
        <f t="shared" si="25"/>
        <v>4</v>
      </c>
      <c r="Y81" t="str">
        <f t="shared" si="26"/>
        <v>4</v>
      </c>
    </row>
    <row r="82" spans="1:25" x14ac:dyDescent="0.2">
      <c r="A82" t="s">
        <v>250</v>
      </c>
      <c r="B82" s="176">
        <v>8</v>
      </c>
      <c r="C82" s="191">
        <v>56.363636363636374</v>
      </c>
      <c r="D82" s="191">
        <v>50</v>
      </c>
      <c r="E82" s="192">
        <v>53.12</v>
      </c>
      <c r="F82" s="183">
        <f t="shared" si="21"/>
        <v>53.161212121212124</v>
      </c>
      <c r="G82" s="191">
        <f t="shared" si="22"/>
        <v>3.1820183486821527</v>
      </c>
      <c r="H82" s="191">
        <f t="shared" si="23"/>
        <v>1.8371930419642915</v>
      </c>
      <c r="J82" t="s">
        <v>270</v>
      </c>
      <c r="K82" s="204"/>
      <c r="W82" t="str">
        <f t="shared" si="24"/>
        <v>9</v>
      </c>
      <c r="X82" t="str">
        <f t="shared" si="25"/>
        <v>1</v>
      </c>
      <c r="Y82" t="str">
        <f t="shared" si="26"/>
        <v>3</v>
      </c>
    </row>
  </sheetData>
  <pageMargins left="0.7" right="0.7" top="0.75" bottom="0.75" header="0.3" footer="0.3"/>
  <pageSetup paperSize="9" orientation="portrait" verticalDpi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4:T37"/>
  <sheetViews>
    <sheetView workbookViewId="0">
      <selection activeCell="T16" sqref="T16"/>
    </sheetView>
  </sheetViews>
  <sheetFormatPr baseColWidth="10" defaultColWidth="8.83203125" defaultRowHeight="15" x14ac:dyDescent="0.2"/>
  <cols>
    <col min="12" max="12" width="18.6640625" bestFit="1" customWidth="1"/>
    <col min="13" max="13" width="13.1640625" bestFit="1" customWidth="1"/>
  </cols>
  <sheetData>
    <row r="4" spans="1:20" x14ac:dyDescent="0.2">
      <c r="A4" s="212"/>
      <c r="B4" s="213" t="s">
        <v>275</v>
      </c>
      <c r="C4" s="212"/>
    </row>
    <row r="5" spans="1:20" x14ac:dyDescent="0.2">
      <c r="A5" t="s">
        <v>276</v>
      </c>
      <c r="B5" t="s">
        <v>256</v>
      </c>
      <c r="C5" t="s">
        <v>257</v>
      </c>
      <c r="D5" t="s">
        <v>258</v>
      </c>
      <c r="E5" t="s">
        <v>254</v>
      </c>
      <c r="F5" t="s">
        <v>280</v>
      </c>
      <c r="G5" t="s">
        <v>253</v>
      </c>
      <c r="I5" t="s">
        <v>281</v>
      </c>
      <c r="L5" t="s">
        <v>254</v>
      </c>
      <c r="O5">
        <v>1</v>
      </c>
      <c r="P5">
        <f>COUNTIF($O$16:$Q$37, O5)</f>
        <v>4</v>
      </c>
      <c r="Q5">
        <f>$P$14/9</f>
        <v>6</v>
      </c>
      <c r="R5">
        <f>P5-Q5</f>
        <v>-2</v>
      </c>
      <c r="S5">
        <f>R5*R5</f>
        <v>4</v>
      </c>
      <c r="T5">
        <f>S5/Q5</f>
        <v>0.66666666666666663</v>
      </c>
    </row>
    <row r="6" spans="1:20" x14ac:dyDescent="0.2">
      <c r="A6" s="2" t="s">
        <v>243</v>
      </c>
      <c r="B6" s="226">
        <v>79.4979079497908</v>
      </c>
      <c r="C6" s="226">
        <v>79.285714285714278</v>
      </c>
      <c r="D6" s="226">
        <v>72.685185185185162</v>
      </c>
      <c r="E6" s="77">
        <f>AVERAGE(B6:D6)</f>
        <v>77.15626914023008</v>
      </c>
      <c r="F6" s="214">
        <f>STDEV(B6:D6)</f>
        <v>3.8735255694991397</v>
      </c>
      <c r="G6" s="214">
        <f>F6/1.732</f>
        <v>2.2364466336600115</v>
      </c>
      <c r="H6" s="77" t="s">
        <v>261</v>
      </c>
      <c r="I6" s="77">
        <v>7.9217599999999999</v>
      </c>
      <c r="L6" s="225" t="s">
        <v>275</v>
      </c>
      <c r="M6" s="207" t="s">
        <v>283</v>
      </c>
      <c r="O6">
        <v>2</v>
      </c>
      <c r="P6">
        <f t="shared" ref="P6:P13" si="0">COUNTIF($O$16:$Q$37, O6)</f>
        <v>9</v>
      </c>
      <c r="Q6">
        <f t="shared" ref="Q6:Q13" si="1">$P$14/9</f>
        <v>6</v>
      </c>
      <c r="R6">
        <f t="shared" ref="R6:R13" si="2">P6-Q6</f>
        <v>3</v>
      </c>
      <c r="S6">
        <f t="shared" ref="S6:S13" si="3">R6*R6</f>
        <v>9</v>
      </c>
      <c r="T6">
        <f t="shared" ref="T6:T12" si="4">S6/Q6</f>
        <v>1.5</v>
      </c>
    </row>
    <row r="7" spans="1:20" x14ac:dyDescent="0.2">
      <c r="A7" s="2" t="s">
        <v>244</v>
      </c>
      <c r="B7" s="226">
        <v>80.120481927710841</v>
      </c>
      <c r="C7" s="226">
        <v>76.436781609195421</v>
      </c>
      <c r="D7" s="226">
        <v>80.827067669172934</v>
      </c>
      <c r="E7" s="77">
        <f t="shared" ref="E7:E13" si="5">AVERAGE(B7:D7)</f>
        <v>79.128110402026394</v>
      </c>
      <c r="F7" s="214">
        <f t="shared" ref="F7:F14" si="6">STDEV(B7:D7)</f>
        <v>2.3573828403231767</v>
      </c>
      <c r="G7" s="214">
        <f t="shared" ref="G7:G14" si="7">F7/1.732</f>
        <v>1.3610755429117649</v>
      </c>
      <c r="H7" t="s">
        <v>261</v>
      </c>
      <c r="I7" s="77"/>
      <c r="K7" s="2" t="s">
        <v>243</v>
      </c>
      <c r="L7" s="77">
        <f>E6</f>
        <v>77.15626914023008</v>
      </c>
      <c r="M7" s="77">
        <f>E19</f>
        <v>82.867355574361937</v>
      </c>
      <c r="O7">
        <v>3</v>
      </c>
      <c r="P7">
        <f t="shared" si="0"/>
        <v>7</v>
      </c>
      <c r="Q7">
        <f t="shared" si="1"/>
        <v>6</v>
      </c>
      <c r="R7">
        <f t="shared" si="2"/>
        <v>1</v>
      </c>
      <c r="S7">
        <f t="shared" si="3"/>
        <v>1</v>
      </c>
      <c r="T7">
        <f t="shared" si="4"/>
        <v>0.16666666666666666</v>
      </c>
    </row>
    <row r="8" spans="1:20" x14ac:dyDescent="0.2">
      <c r="A8" s="2" t="s">
        <v>245</v>
      </c>
      <c r="B8" s="226">
        <v>78.175895765472319</v>
      </c>
      <c r="C8" s="226">
        <v>77.446808510638306</v>
      </c>
      <c r="D8" s="227">
        <v>81.23</v>
      </c>
      <c r="E8" s="77">
        <f t="shared" si="5"/>
        <v>78.950901425370205</v>
      </c>
      <c r="F8" s="214">
        <f t="shared" si="6"/>
        <v>2.0071397038945795</v>
      </c>
      <c r="G8" s="214">
        <f t="shared" si="7"/>
        <v>1.1588566419714663</v>
      </c>
      <c r="H8" t="s">
        <v>261</v>
      </c>
      <c r="K8" s="2" t="s">
        <v>244</v>
      </c>
      <c r="L8" s="77">
        <f t="shared" ref="L8:L15" si="8">E7</f>
        <v>79.128110402026394</v>
      </c>
      <c r="M8" s="77">
        <f t="shared" ref="M8:M15" si="9">E20</f>
        <v>85.009617306155079</v>
      </c>
      <c r="O8">
        <v>4</v>
      </c>
      <c r="P8">
        <f t="shared" si="0"/>
        <v>3</v>
      </c>
      <c r="Q8">
        <f t="shared" si="1"/>
        <v>6</v>
      </c>
      <c r="R8">
        <f t="shared" si="2"/>
        <v>-3</v>
      </c>
      <c r="S8">
        <f t="shared" si="3"/>
        <v>9</v>
      </c>
      <c r="T8">
        <f t="shared" si="4"/>
        <v>1.5</v>
      </c>
    </row>
    <row r="9" spans="1:20" x14ac:dyDescent="0.2">
      <c r="A9" s="2" t="s">
        <v>246</v>
      </c>
      <c r="B9" s="226">
        <v>76.25</v>
      </c>
      <c r="C9" s="226">
        <v>74.89</v>
      </c>
      <c r="D9" s="227">
        <v>80.28</v>
      </c>
      <c r="E9" s="77">
        <f t="shared" si="5"/>
        <v>77.14</v>
      </c>
      <c r="F9" s="214">
        <f t="shared" si="6"/>
        <v>2.8030519081886447</v>
      </c>
      <c r="G9" s="214">
        <f t="shared" si="7"/>
        <v>1.6183902472220812</v>
      </c>
      <c r="H9" t="s">
        <v>261</v>
      </c>
      <c r="K9" s="2" t="s">
        <v>245</v>
      </c>
      <c r="L9" s="77">
        <f t="shared" si="8"/>
        <v>78.950901425370205</v>
      </c>
      <c r="M9" s="77">
        <f t="shared" si="9"/>
        <v>82.27585417641059</v>
      </c>
      <c r="O9">
        <v>5</v>
      </c>
      <c r="P9">
        <f t="shared" si="0"/>
        <v>5</v>
      </c>
      <c r="Q9">
        <f t="shared" si="1"/>
        <v>6</v>
      </c>
      <c r="R9">
        <f t="shared" si="2"/>
        <v>-1</v>
      </c>
      <c r="S9">
        <f t="shared" si="3"/>
        <v>1</v>
      </c>
      <c r="T9">
        <f t="shared" si="4"/>
        <v>0.16666666666666666</v>
      </c>
    </row>
    <row r="10" spans="1:20" x14ac:dyDescent="0.2">
      <c r="A10" s="2" t="s">
        <v>247</v>
      </c>
      <c r="B10" s="226">
        <v>70.238095238095227</v>
      </c>
      <c r="C10" s="226">
        <v>74.275362318840578</v>
      </c>
      <c r="D10" s="227">
        <v>77.319999999999993</v>
      </c>
      <c r="E10" s="77">
        <f t="shared" si="5"/>
        <v>73.944485852311928</v>
      </c>
      <c r="F10" s="214">
        <f t="shared" si="6"/>
        <v>3.5525277185757771</v>
      </c>
      <c r="G10" s="214">
        <f t="shared" si="7"/>
        <v>2.0511130014871695</v>
      </c>
      <c r="H10" t="s">
        <v>261</v>
      </c>
      <c r="K10" s="2" t="s">
        <v>246</v>
      </c>
      <c r="L10" s="77">
        <f t="shared" si="8"/>
        <v>77.14</v>
      </c>
      <c r="M10" s="77">
        <f t="shared" si="9"/>
        <v>83.206666666666663</v>
      </c>
      <c r="O10">
        <v>6</v>
      </c>
      <c r="P10">
        <f t="shared" si="0"/>
        <v>6</v>
      </c>
      <c r="Q10">
        <f t="shared" si="1"/>
        <v>6</v>
      </c>
      <c r="R10">
        <f t="shared" si="2"/>
        <v>0</v>
      </c>
      <c r="S10">
        <f t="shared" si="3"/>
        <v>0</v>
      </c>
      <c r="T10">
        <f t="shared" si="4"/>
        <v>0</v>
      </c>
    </row>
    <row r="11" spans="1:20" x14ac:dyDescent="0.2">
      <c r="A11" s="2" t="s">
        <v>248</v>
      </c>
      <c r="B11" s="226">
        <v>69.87</v>
      </c>
      <c r="C11" s="226">
        <v>73.459999999999994</v>
      </c>
      <c r="D11" s="227">
        <v>76.39</v>
      </c>
      <c r="E11" s="77">
        <f t="shared" si="5"/>
        <v>73.239999999999995</v>
      </c>
      <c r="F11" s="214">
        <f t="shared" si="6"/>
        <v>3.2655627386409196</v>
      </c>
      <c r="G11" s="214">
        <f t="shared" si="7"/>
        <v>1.8854288329335565</v>
      </c>
      <c r="H11" t="s">
        <v>261</v>
      </c>
      <c r="I11" s="77"/>
      <c r="K11" s="2" t="s">
        <v>247</v>
      </c>
      <c r="L11" s="77">
        <f t="shared" si="8"/>
        <v>73.944485852311928</v>
      </c>
      <c r="M11" s="77">
        <f t="shared" si="9"/>
        <v>79.696557456619345</v>
      </c>
      <c r="O11">
        <v>7</v>
      </c>
      <c r="P11">
        <f t="shared" si="0"/>
        <v>3</v>
      </c>
      <c r="Q11">
        <f t="shared" si="1"/>
        <v>6</v>
      </c>
      <c r="R11">
        <f t="shared" si="2"/>
        <v>-3</v>
      </c>
      <c r="S11">
        <f t="shared" si="3"/>
        <v>9</v>
      </c>
      <c r="T11">
        <f t="shared" si="4"/>
        <v>1.5</v>
      </c>
    </row>
    <row r="12" spans="1:20" x14ac:dyDescent="0.2">
      <c r="A12" s="2" t="s">
        <v>249</v>
      </c>
      <c r="B12" s="226">
        <v>64.734299516908209</v>
      </c>
      <c r="C12" s="226">
        <v>68.290000000000006</v>
      </c>
      <c r="D12" s="227">
        <v>60.78</v>
      </c>
      <c r="E12" s="77">
        <f t="shared" si="5"/>
        <v>64.601433172302748</v>
      </c>
      <c r="F12" s="214">
        <f t="shared" si="6"/>
        <v>3.7567625822171187</v>
      </c>
      <c r="G12" s="214">
        <f t="shared" si="7"/>
        <v>2.1690315139821701</v>
      </c>
      <c r="H12" t="s">
        <v>262</v>
      </c>
      <c r="K12" s="2" t="s">
        <v>248</v>
      </c>
      <c r="L12" s="77">
        <f t="shared" si="8"/>
        <v>73.239999999999995</v>
      </c>
      <c r="M12" s="77">
        <f t="shared" si="9"/>
        <v>81.063333333333333</v>
      </c>
      <c r="O12">
        <v>8</v>
      </c>
      <c r="P12">
        <f t="shared" si="0"/>
        <v>9</v>
      </c>
      <c r="Q12">
        <f t="shared" si="1"/>
        <v>6</v>
      </c>
      <c r="R12">
        <f t="shared" si="2"/>
        <v>3</v>
      </c>
      <c r="S12">
        <f t="shared" si="3"/>
        <v>9</v>
      </c>
      <c r="T12">
        <f t="shared" si="4"/>
        <v>1.5</v>
      </c>
    </row>
    <row r="13" spans="1:20" x14ac:dyDescent="0.2">
      <c r="A13" s="2" t="s">
        <v>250</v>
      </c>
      <c r="B13" s="226">
        <v>77.25</v>
      </c>
      <c r="C13" s="226">
        <v>73.209999999999994</v>
      </c>
      <c r="D13" s="227">
        <v>80.11</v>
      </c>
      <c r="E13" s="77">
        <f t="shared" si="5"/>
        <v>76.856666666666669</v>
      </c>
      <c r="F13" s="214">
        <f t="shared" si="6"/>
        <v>3.4667756393128983</v>
      </c>
      <c r="G13" s="214">
        <f t="shared" si="7"/>
        <v>2.0016025631136825</v>
      </c>
      <c r="H13" t="s">
        <v>261</v>
      </c>
      <c r="K13" s="2" t="s">
        <v>249</v>
      </c>
      <c r="L13" s="77">
        <f t="shared" si="8"/>
        <v>64.601433172302748</v>
      </c>
      <c r="M13" s="77">
        <f t="shared" si="9"/>
        <v>76.398181818181811</v>
      </c>
      <c r="O13">
        <v>9</v>
      </c>
      <c r="P13">
        <f t="shared" si="0"/>
        <v>8</v>
      </c>
      <c r="Q13">
        <f t="shared" si="1"/>
        <v>6</v>
      </c>
      <c r="R13">
        <f t="shared" si="2"/>
        <v>2</v>
      </c>
      <c r="S13">
        <f t="shared" si="3"/>
        <v>4</v>
      </c>
      <c r="T13">
        <f>S13/Q13</f>
        <v>0.66666666666666663</v>
      </c>
    </row>
    <row r="14" spans="1:20" x14ac:dyDescent="0.2">
      <c r="A14" s="2" t="s">
        <v>279</v>
      </c>
      <c r="B14" s="226">
        <v>59.292035398230105</v>
      </c>
      <c r="C14" s="226">
        <v>38.311688311688314</v>
      </c>
      <c r="D14" s="227">
        <v>49.28</v>
      </c>
      <c r="E14" s="77">
        <f>AVERAGE(B14:D14)</f>
        <v>48.961241236639474</v>
      </c>
      <c r="F14" s="214">
        <f t="shared" si="6"/>
        <v>10.493805140646309</v>
      </c>
      <c r="G14" s="214">
        <f t="shared" si="7"/>
        <v>6.0587789495648439</v>
      </c>
      <c r="H14" t="s">
        <v>263</v>
      </c>
      <c r="K14" s="2" t="s">
        <v>250</v>
      </c>
      <c r="L14" s="77">
        <f t="shared" si="8"/>
        <v>76.856666666666669</v>
      </c>
      <c r="M14" s="77">
        <f t="shared" si="9"/>
        <v>82.25333333333333</v>
      </c>
      <c r="P14">
        <f>SUM(P5:P13)</f>
        <v>54</v>
      </c>
      <c r="T14">
        <f>SUM(T5:T13)</f>
        <v>7.666666666666667</v>
      </c>
    </row>
    <row r="15" spans="1:20" x14ac:dyDescent="0.2">
      <c r="B15" s="208"/>
      <c r="C15" s="208"/>
      <c r="D15" s="208"/>
      <c r="K15" s="2" t="s">
        <v>274</v>
      </c>
      <c r="L15" s="77">
        <f t="shared" si="8"/>
        <v>48.961241236639474</v>
      </c>
      <c r="M15" s="77">
        <f t="shared" si="9"/>
        <v>70.522802416294809</v>
      </c>
      <c r="T15" t="s">
        <v>286</v>
      </c>
    </row>
    <row r="16" spans="1:20" x14ac:dyDescent="0.2">
      <c r="A16" s="2"/>
      <c r="B16" s="208"/>
      <c r="C16" s="208"/>
      <c r="D16" s="208"/>
      <c r="L16">
        <v>100</v>
      </c>
      <c r="M16">
        <v>100</v>
      </c>
      <c r="O16" t="str">
        <f>RIGHT(B6, 1)</f>
        <v>8</v>
      </c>
      <c r="P16" t="str">
        <f t="shared" ref="P16:Q16" si="10">RIGHT(C6, 1)</f>
        <v>3</v>
      </c>
      <c r="Q16" t="str">
        <f t="shared" si="10"/>
        <v>2</v>
      </c>
    </row>
    <row r="17" spans="1:17" x14ac:dyDescent="0.2">
      <c r="A17" s="212"/>
      <c r="B17" s="229" t="s">
        <v>277</v>
      </c>
      <c r="C17" s="208"/>
      <c r="D17" s="208"/>
      <c r="K17" s="2" t="s">
        <v>259</v>
      </c>
      <c r="L17" s="77">
        <f>I6</f>
        <v>7.9217599999999999</v>
      </c>
      <c r="M17" s="77">
        <f>I19</f>
        <v>5.734947</v>
      </c>
      <c r="O17" t="str">
        <f t="shared" ref="O17:O41" si="11">RIGHT(B7, 1)</f>
        <v>8</v>
      </c>
      <c r="P17" t="str">
        <f t="shared" ref="P17:P41" si="12">RIGHT(C7, 1)</f>
        <v>4</v>
      </c>
      <c r="Q17" t="str">
        <f t="shared" ref="Q17:Q41" si="13">RIGHT(D7, 1)</f>
        <v>9</v>
      </c>
    </row>
    <row r="18" spans="1:17" x14ac:dyDescent="0.2">
      <c r="A18" t="s">
        <v>276</v>
      </c>
      <c r="B18" s="208" t="s">
        <v>256</v>
      </c>
      <c r="C18" s="208" t="s">
        <v>257</v>
      </c>
      <c r="D18" s="208" t="s">
        <v>258</v>
      </c>
      <c r="E18" t="s">
        <v>254</v>
      </c>
      <c r="I18" t="s">
        <v>259</v>
      </c>
      <c r="K18" s="2" t="s">
        <v>282</v>
      </c>
      <c r="L18" s="77">
        <f>L17/2</f>
        <v>3.96088</v>
      </c>
      <c r="M18" s="77">
        <f>M17/2</f>
        <v>2.8674735</v>
      </c>
      <c r="O18" t="str">
        <f t="shared" si="11"/>
        <v>3</v>
      </c>
      <c r="P18" t="str">
        <f t="shared" si="12"/>
        <v>3</v>
      </c>
      <c r="Q18" t="str">
        <f t="shared" si="13"/>
        <v>3</v>
      </c>
    </row>
    <row r="19" spans="1:17" x14ac:dyDescent="0.2">
      <c r="A19" s="2" t="s">
        <v>243</v>
      </c>
      <c r="B19" s="228">
        <v>84.615384615384599</v>
      </c>
      <c r="C19" s="228">
        <v>85.350318471337587</v>
      </c>
      <c r="D19" s="228">
        <v>78.636363636363626</v>
      </c>
      <c r="E19" s="1">
        <f>AVERAGE(B19:D19)</f>
        <v>82.867355574361937</v>
      </c>
      <c r="F19" s="214">
        <f t="shared" ref="F19:F27" si="14">STDEV(B19:D19)</f>
        <v>3.682526514189886</v>
      </c>
      <c r="G19" s="214">
        <f t="shared" ref="G19:G27" si="15">F19/1.732</f>
        <v>2.1261700428348074</v>
      </c>
      <c r="H19" t="s">
        <v>261</v>
      </c>
      <c r="I19" s="77">
        <v>5.734947</v>
      </c>
      <c r="O19" t="str">
        <f t="shared" si="11"/>
        <v>5</v>
      </c>
      <c r="P19" t="str">
        <f t="shared" si="12"/>
        <v>9</v>
      </c>
      <c r="Q19" t="str">
        <f t="shared" si="13"/>
        <v>8</v>
      </c>
    </row>
    <row r="20" spans="1:17" x14ac:dyDescent="0.2">
      <c r="A20" s="2" t="s">
        <v>244</v>
      </c>
      <c r="B20" s="228">
        <v>86.330935251798564</v>
      </c>
      <c r="C20" s="228">
        <v>82.03125</v>
      </c>
      <c r="D20" s="228">
        <v>86.666666666666686</v>
      </c>
      <c r="E20" s="1">
        <f t="shared" ref="E20:E26" si="16">AVERAGE(B20:D20)</f>
        <v>85.009617306155079</v>
      </c>
      <c r="F20" s="214">
        <f t="shared" si="14"/>
        <v>2.5847983970732522</v>
      </c>
      <c r="G20" s="214">
        <f t="shared" si="15"/>
        <v>1.492377827409499</v>
      </c>
      <c r="H20" t="s">
        <v>261</v>
      </c>
      <c r="I20" s="1"/>
      <c r="L20" s="225" t="s">
        <v>275</v>
      </c>
      <c r="M20" s="207" t="s">
        <v>283</v>
      </c>
      <c r="N20" t="s">
        <v>253</v>
      </c>
      <c r="O20" t="str">
        <f t="shared" si="11"/>
        <v>2</v>
      </c>
      <c r="P20" t="str">
        <f t="shared" si="12"/>
        <v>6</v>
      </c>
      <c r="Q20" t="str">
        <f t="shared" si="13"/>
        <v>2</v>
      </c>
    </row>
    <row r="21" spans="1:17" x14ac:dyDescent="0.2">
      <c r="A21" s="2" t="s">
        <v>245</v>
      </c>
      <c r="B21" s="228">
        <v>81.65680473372781</v>
      </c>
      <c r="C21" s="228">
        <v>81.145757795503968</v>
      </c>
      <c r="D21" s="227">
        <v>84.025000000000006</v>
      </c>
      <c r="E21" s="1">
        <f t="shared" si="16"/>
        <v>82.27585417641059</v>
      </c>
      <c r="F21" s="214">
        <f t="shared" si="14"/>
        <v>1.5362049268903546</v>
      </c>
      <c r="G21" s="214">
        <f t="shared" si="15"/>
        <v>0.88695434577965049</v>
      </c>
      <c r="H21" t="s">
        <v>261</v>
      </c>
      <c r="I21" s="1"/>
      <c r="K21" s="2" t="s">
        <v>243</v>
      </c>
      <c r="L21" s="1">
        <f t="shared" ref="L21:L29" si="17">G6</f>
        <v>2.2364466336600115</v>
      </c>
      <c r="M21" s="1">
        <f t="shared" ref="M21:M29" si="18">G19</f>
        <v>2.1261700428348074</v>
      </c>
      <c r="O21" t="str">
        <f t="shared" si="11"/>
        <v>7</v>
      </c>
      <c r="P21" t="str">
        <f t="shared" si="12"/>
        <v>6</v>
      </c>
      <c r="Q21" t="str">
        <f t="shared" si="13"/>
        <v>9</v>
      </c>
    </row>
    <row r="22" spans="1:17" x14ac:dyDescent="0.2">
      <c r="A22" s="2" t="s">
        <v>246</v>
      </c>
      <c r="B22" s="228">
        <v>85.52</v>
      </c>
      <c r="C22" s="228">
        <v>80.92</v>
      </c>
      <c r="D22" s="227">
        <v>83.18</v>
      </c>
      <c r="E22" s="1">
        <f t="shared" si="16"/>
        <v>83.206666666666663</v>
      </c>
      <c r="F22" s="214">
        <f t="shared" si="14"/>
        <v>2.3001159391068358</v>
      </c>
      <c r="G22" s="214">
        <f t="shared" si="15"/>
        <v>1.3280115121863947</v>
      </c>
      <c r="H22" t="s">
        <v>261</v>
      </c>
      <c r="I22" s="1"/>
      <c r="K22" s="2" t="s">
        <v>244</v>
      </c>
      <c r="L22" s="1">
        <f t="shared" si="17"/>
        <v>1.3610755429117649</v>
      </c>
      <c r="M22" s="1">
        <f t="shared" si="18"/>
        <v>1.492377827409499</v>
      </c>
      <c r="O22" t="str">
        <f t="shared" si="11"/>
        <v>2</v>
      </c>
      <c r="P22" t="str">
        <f t="shared" si="12"/>
        <v>9</v>
      </c>
      <c r="Q22" t="str">
        <f t="shared" si="13"/>
        <v>8</v>
      </c>
    </row>
    <row r="23" spans="1:17" x14ac:dyDescent="0.2">
      <c r="A23" s="2" t="s">
        <v>247</v>
      </c>
      <c r="B23" s="228">
        <v>78.358208955223887</v>
      </c>
      <c r="C23" s="228">
        <v>86.341463414634148</v>
      </c>
      <c r="D23" s="227">
        <v>74.39</v>
      </c>
      <c r="E23" s="1">
        <f t="shared" si="16"/>
        <v>79.696557456619345</v>
      </c>
      <c r="F23" s="214">
        <f t="shared" si="14"/>
        <v>6.0870971711666666</v>
      </c>
      <c r="G23" s="214">
        <f t="shared" si="15"/>
        <v>3.5144902835835259</v>
      </c>
      <c r="H23" t="s">
        <v>261</v>
      </c>
      <c r="I23" s="1"/>
      <c r="K23" s="2" t="s">
        <v>245</v>
      </c>
      <c r="L23" s="1">
        <f t="shared" si="17"/>
        <v>1.1588566419714663</v>
      </c>
      <c r="M23" s="1">
        <f t="shared" si="18"/>
        <v>0.88695434577965049</v>
      </c>
      <c r="O23" t="str">
        <f t="shared" si="11"/>
        <v>5</v>
      </c>
      <c r="P23" t="str">
        <f t="shared" si="12"/>
        <v>1</v>
      </c>
      <c r="Q23" t="str">
        <f t="shared" si="13"/>
        <v>1</v>
      </c>
    </row>
    <row r="24" spans="1:17" x14ac:dyDescent="0.2">
      <c r="A24" s="2" t="s">
        <v>248</v>
      </c>
      <c r="B24" s="228">
        <v>81.03</v>
      </c>
      <c r="C24" s="228">
        <v>77.319999999999993</v>
      </c>
      <c r="D24" s="227">
        <v>84.84</v>
      </c>
      <c r="E24" s="1">
        <f t="shared" si="16"/>
        <v>81.063333333333333</v>
      </c>
      <c r="F24" s="214">
        <f t="shared" si="14"/>
        <v>3.7601108139698987</v>
      </c>
      <c r="G24" s="214">
        <f t="shared" si="15"/>
        <v>2.1709646731927821</v>
      </c>
      <c r="H24" t="s">
        <v>267</v>
      </c>
      <c r="I24" s="1"/>
      <c r="K24" s="2" t="s">
        <v>246</v>
      </c>
      <c r="L24" s="1">
        <f t="shared" si="17"/>
        <v>1.6183902472220812</v>
      </c>
      <c r="M24" s="1">
        <f t="shared" si="18"/>
        <v>1.3280115121863947</v>
      </c>
      <c r="O24" t="str">
        <f>RIGHT(B14, 1)</f>
        <v>1</v>
      </c>
      <c r="P24" t="str">
        <f t="shared" si="12"/>
        <v>3</v>
      </c>
      <c r="Q24" t="str">
        <f t="shared" si="13"/>
        <v>8</v>
      </c>
    </row>
    <row r="25" spans="1:17" x14ac:dyDescent="0.2">
      <c r="A25" s="2" t="s">
        <v>249</v>
      </c>
      <c r="B25" s="228">
        <v>76.704545454545453</v>
      </c>
      <c r="C25" s="228">
        <v>72.92</v>
      </c>
      <c r="D25" s="227">
        <v>79.569999999999993</v>
      </c>
      <c r="E25" s="1">
        <f t="shared" si="16"/>
        <v>76.398181818181811</v>
      </c>
      <c r="F25" s="214">
        <f t="shared" si="14"/>
        <v>3.3355687683308877</v>
      </c>
      <c r="G25" s="214">
        <f t="shared" si="15"/>
        <v>1.9258480186667943</v>
      </c>
      <c r="H25" t="s">
        <v>262</v>
      </c>
      <c r="I25" s="1"/>
      <c r="K25" s="2" t="s">
        <v>247</v>
      </c>
      <c r="L25" s="1">
        <f t="shared" si="17"/>
        <v>2.0511130014871695</v>
      </c>
      <c r="M25" s="1">
        <f t="shared" si="18"/>
        <v>3.5144902835835259</v>
      </c>
    </row>
    <row r="26" spans="1:17" x14ac:dyDescent="0.2">
      <c r="A26" s="2" t="s">
        <v>250</v>
      </c>
      <c r="B26" s="228">
        <v>84.59</v>
      </c>
      <c r="C26" s="228">
        <v>82.19</v>
      </c>
      <c r="D26" s="227">
        <v>79.98</v>
      </c>
      <c r="E26" s="1">
        <f t="shared" si="16"/>
        <v>82.25333333333333</v>
      </c>
      <c r="F26" s="214">
        <f t="shared" si="14"/>
        <v>2.3056524745358598</v>
      </c>
      <c r="G26" s="214">
        <f t="shared" si="15"/>
        <v>1.3312081261754387</v>
      </c>
      <c r="H26" t="s">
        <v>261</v>
      </c>
      <c r="K26" s="2" t="s">
        <v>248</v>
      </c>
      <c r="L26" s="1">
        <f t="shared" si="17"/>
        <v>1.8854288329335565</v>
      </c>
      <c r="M26" s="1">
        <f t="shared" si="18"/>
        <v>2.1709646731927821</v>
      </c>
    </row>
    <row r="27" spans="1:17" x14ac:dyDescent="0.2">
      <c r="A27" s="2" t="s">
        <v>279</v>
      </c>
      <c r="B27" s="228">
        <v>70.503597122302168</v>
      </c>
      <c r="C27" s="228">
        <v>72.784810126582272</v>
      </c>
      <c r="D27" s="227">
        <v>68.28</v>
      </c>
      <c r="E27" s="1">
        <f>AVERAGE(B27:D27)</f>
        <v>70.522802416294809</v>
      </c>
      <c r="F27" s="214">
        <f t="shared" si="14"/>
        <v>2.252466470699964</v>
      </c>
      <c r="G27" s="214">
        <f t="shared" si="15"/>
        <v>1.3005002717667229</v>
      </c>
      <c r="H27" t="s">
        <v>263</v>
      </c>
      <c r="K27" s="2" t="s">
        <v>249</v>
      </c>
      <c r="L27" s="1">
        <f t="shared" si="17"/>
        <v>2.1690315139821701</v>
      </c>
      <c r="M27" s="1">
        <f t="shared" si="18"/>
        <v>1.9258480186667943</v>
      </c>
    </row>
    <row r="28" spans="1:17" x14ac:dyDescent="0.2">
      <c r="K28" s="2" t="s">
        <v>250</v>
      </c>
      <c r="L28" s="1">
        <f t="shared" si="17"/>
        <v>2.0016025631136825</v>
      </c>
      <c r="M28" s="1">
        <f t="shared" si="18"/>
        <v>1.3312081261754387</v>
      </c>
    </row>
    <row r="29" spans="1:17" x14ac:dyDescent="0.2">
      <c r="K29" s="2" t="s">
        <v>279</v>
      </c>
      <c r="L29" s="1">
        <f t="shared" si="17"/>
        <v>6.0587789495648439</v>
      </c>
      <c r="M29" s="1">
        <f t="shared" si="18"/>
        <v>1.3005002717667229</v>
      </c>
      <c r="O29" t="str">
        <f t="shared" si="11"/>
        <v>6</v>
      </c>
      <c r="P29" t="str">
        <f t="shared" si="12"/>
        <v>6</v>
      </c>
      <c r="Q29" t="str">
        <f t="shared" si="13"/>
        <v>6</v>
      </c>
    </row>
    <row r="30" spans="1:17" x14ac:dyDescent="0.2">
      <c r="O30" t="str">
        <f t="shared" si="11"/>
        <v>6</v>
      </c>
      <c r="P30" t="str">
        <f t="shared" si="12"/>
        <v>5</v>
      </c>
      <c r="Q30" t="str">
        <f t="shared" si="13"/>
        <v>7</v>
      </c>
    </row>
    <row r="31" spans="1:17" x14ac:dyDescent="0.2">
      <c r="O31" t="str">
        <f t="shared" si="11"/>
        <v>8</v>
      </c>
      <c r="P31" t="str">
        <f t="shared" si="12"/>
        <v>4</v>
      </c>
      <c r="Q31" t="str">
        <f t="shared" si="13"/>
        <v>5</v>
      </c>
    </row>
    <row r="32" spans="1:17" x14ac:dyDescent="0.2">
      <c r="O32" t="str">
        <f t="shared" si="11"/>
        <v>2</v>
      </c>
      <c r="P32" t="str">
        <f t="shared" si="12"/>
        <v>2</v>
      </c>
      <c r="Q32" t="str">
        <f t="shared" si="13"/>
        <v>8</v>
      </c>
    </row>
    <row r="33" spans="15:17" x14ac:dyDescent="0.2">
      <c r="O33" t="str">
        <f t="shared" si="11"/>
        <v>9</v>
      </c>
      <c r="P33" t="str">
        <f t="shared" si="12"/>
        <v>1</v>
      </c>
      <c r="Q33" t="str">
        <f t="shared" si="13"/>
        <v>9</v>
      </c>
    </row>
    <row r="34" spans="15:17" x14ac:dyDescent="0.2">
      <c r="O34" t="str">
        <f t="shared" si="11"/>
        <v>3</v>
      </c>
      <c r="P34" t="str">
        <f t="shared" si="12"/>
        <v>2</v>
      </c>
      <c r="Q34" t="str">
        <f t="shared" si="13"/>
        <v>4</v>
      </c>
    </row>
    <row r="35" spans="15:17" x14ac:dyDescent="0.2">
      <c r="O35" t="str">
        <f t="shared" si="11"/>
        <v>5</v>
      </c>
      <c r="P35" t="str">
        <f t="shared" si="12"/>
        <v>2</v>
      </c>
      <c r="Q35" t="str">
        <f t="shared" si="13"/>
        <v>7</v>
      </c>
    </row>
    <row r="36" spans="15:17" x14ac:dyDescent="0.2">
      <c r="O36" t="str">
        <f t="shared" si="11"/>
        <v>9</v>
      </c>
      <c r="P36" t="str">
        <f t="shared" si="12"/>
        <v>9</v>
      </c>
      <c r="Q36" t="str">
        <f t="shared" si="13"/>
        <v>8</v>
      </c>
    </row>
    <row r="37" spans="15:17" x14ac:dyDescent="0.2">
      <c r="O37" t="str">
        <f>RIGHT(B27, 1)</f>
        <v>2</v>
      </c>
      <c r="P37" t="str">
        <f t="shared" si="12"/>
        <v>3</v>
      </c>
      <c r="Q37" t="str">
        <f t="shared" si="13"/>
        <v>8</v>
      </c>
    </row>
  </sheetData>
  <pageMargins left="0.7" right="0.7" top="0.75" bottom="0.75" header="0.3" footer="0.3"/>
  <pageSetup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hydration</vt:lpstr>
      <vt:lpstr>dehydration-sorted</vt:lpstr>
      <vt:lpstr>Dehydrated for graph</vt:lpstr>
      <vt:lpstr>RWC for graph</vt:lpstr>
      <vt:lpstr>Sheet2</vt:lpstr>
      <vt:lpstr>Data for Table 3</vt:lpstr>
      <vt:lpstr>Data for Fig 5</vt:lpstr>
      <vt:lpstr>Data for Fig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16T08:17:11Z</dcterms:modified>
</cp:coreProperties>
</file>